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ss9939\Documents\Temp downloads AIP\"/>
    </mc:Choice>
  </mc:AlternateContent>
  <bookViews>
    <workbookView xWindow="0" yWindow="0" windowWidth="14300" windowHeight="3520" tabRatio="728"/>
  </bookViews>
  <sheets>
    <sheet name="Gene abundance" sheetId="7" r:id="rId1"/>
    <sheet name="Hit_count" sheetId="17" r:id="rId2"/>
    <sheet name="Subgroup_hit_count" sheetId="18" r:id="rId3"/>
    <sheet name="RbcL_subgroup" sheetId="19" r:id="rId4"/>
    <sheet name="DsrA_subgroup" sheetId="11" r:id="rId5"/>
    <sheet name="Phototrophy_clade" sheetId="16" r:id="rId6"/>
    <sheet name="SdhA_subgroup" sheetId="12" r:id="rId7"/>
    <sheet name="CoxL_clade" sheetId="20" r:id="rId8"/>
    <sheet name="Hydrogenase_subgroup" sheetId="14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3" uniqueCount="218">
  <si>
    <t>Sample Site</t>
  </si>
  <si>
    <t>Metagenome ID</t>
  </si>
  <si>
    <t>No. of reads &gt;= 140 bp</t>
  </si>
  <si>
    <t>AcsB</t>
  </si>
  <si>
    <t>McrA</t>
  </si>
  <si>
    <t>SdhA-FrdA</t>
  </si>
  <si>
    <t>AsrA</t>
  </si>
  <si>
    <t>FCC</t>
  </si>
  <si>
    <t>Sqr</t>
  </si>
  <si>
    <t>DsrA</t>
  </si>
  <si>
    <t>Sor</t>
  </si>
  <si>
    <t>SoxB</t>
  </si>
  <si>
    <t>AmoA</t>
  </si>
  <si>
    <t>HzsA</t>
  </si>
  <si>
    <t>NifH</t>
  </si>
  <si>
    <t>NarG</t>
  </si>
  <si>
    <t>NapA</t>
  </si>
  <si>
    <t>NirS</t>
  </si>
  <si>
    <t>NirK</t>
  </si>
  <si>
    <t>NrfA</t>
  </si>
  <si>
    <t>NosZ</t>
  </si>
  <si>
    <t>NxrA</t>
  </si>
  <si>
    <t>CoxL</t>
  </si>
  <si>
    <t>MmoA</t>
  </si>
  <si>
    <t>PmoA</t>
  </si>
  <si>
    <t>S5</t>
  </si>
  <si>
    <t>S7</t>
  </si>
  <si>
    <t>Sulfur cycle</t>
  </si>
  <si>
    <t>Nitrogen cycle</t>
  </si>
  <si>
    <t>Respiration</t>
  </si>
  <si>
    <t>Length nornalised hit count (hits/kb/millions)</t>
  </si>
  <si>
    <t>Average gene copy number (length normalised hit / geomean of single copy marker)</t>
  </si>
  <si>
    <t>[Fe]</t>
  </si>
  <si>
    <t>Ancestral</t>
  </si>
  <si>
    <t>Oxidative</t>
  </si>
  <si>
    <t>Reductive</t>
  </si>
  <si>
    <t>SdhA_FrdA</t>
  </si>
  <si>
    <t>Group 1a</t>
  </si>
  <si>
    <t>Group 1b</t>
  </si>
  <si>
    <t>Group 1c</t>
  </si>
  <si>
    <t>Group 2a</t>
  </si>
  <si>
    <t>Group 2b</t>
  </si>
  <si>
    <t>Group 3a</t>
  </si>
  <si>
    <t>Group 3b</t>
  </si>
  <si>
    <t>Group 3c</t>
  </si>
  <si>
    <t>Group 4a</t>
  </si>
  <si>
    <t>Group 4b</t>
  </si>
  <si>
    <t>Group 4c</t>
  </si>
  <si>
    <t>Group 5a</t>
  </si>
  <si>
    <t>Group 5b</t>
  </si>
  <si>
    <t>Group 5c</t>
  </si>
  <si>
    <t>Group 5d</t>
  </si>
  <si>
    <t>Estimated abundance in community (%)</t>
  </si>
  <si>
    <t>[NiFe]</t>
  </si>
  <si>
    <t>[FeFe]</t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1j</t>
  </si>
  <si>
    <t>1k</t>
  </si>
  <si>
    <t>1l</t>
  </si>
  <si>
    <t>2a</t>
  </si>
  <si>
    <t>2b</t>
  </si>
  <si>
    <t>2c</t>
  </si>
  <si>
    <t>2d</t>
  </si>
  <si>
    <t>2e</t>
  </si>
  <si>
    <t>3a</t>
  </si>
  <si>
    <t>3b</t>
  </si>
  <si>
    <t>3c</t>
  </si>
  <si>
    <t>3d</t>
  </si>
  <si>
    <t>4a</t>
  </si>
  <si>
    <t>4b</t>
  </si>
  <si>
    <t>4c</t>
  </si>
  <si>
    <t>4d</t>
  </si>
  <si>
    <t>4e</t>
  </si>
  <si>
    <t>4f</t>
  </si>
  <si>
    <t>4g</t>
  </si>
  <si>
    <t>4h</t>
  </si>
  <si>
    <t>4i</t>
  </si>
  <si>
    <t>A1</t>
  </si>
  <si>
    <t>A2</t>
  </si>
  <si>
    <t>A3</t>
  </si>
  <si>
    <t>A4</t>
  </si>
  <si>
    <t>B</t>
  </si>
  <si>
    <t>C1</t>
  </si>
  <si>
    <t>C2</t>
  </si>
  <si>
    <t>C3</t>
  </si>
  <si>
    <t>Estimated abundance in community(%)</t>
  </si>
  <si>
    <t>NorB</t>
  </si>
  <si>
    <t>Alternative electron donors</t>
  </si>
  <si>
    <t>Alternative electron acceptors</t>
  </si>
  <si>
    <t>RHO</t>
  </si>
  <si>
    <t>FdhA</t>
  </si>
  <si>
    <t>ARO</t>
  </si>
  <si>
    <t>ArsC</t>
  </si>
  <si>
    <t>RdhA</t>
  </si>
  <si>
    <t>MtrB</t>
  </si>
  <si>
    <t>YgfK</t>
  </si>
  <si>
    <t>OmcB</t>
  </si>
  <si>
    <t>Cyc2</t>
  </si>
  <si>
    <t>PsaA</t>
  </si>
  <si>
    <t>PsbA</t>
  </si>
  <si>
    <t>-</t>
  </si>
  <si>
    <t>NuoF</t>
  </si>
  <si>
    <t>CoxA</t>
  </si>
  <si>
    <t>CcoN</t>
  </si>
  <si>
    <t>CyoA</t>
  </si>
  <si>
    <t>CydA</t>
  </si>
  <si>
    <t>AtpA</t>
  </si>
  <si>
    <t>Chloroplast-type</t>
  </si>
  <si>
    <t>Cyanobacteria-type</t>
  </si>
  <si>
    <t>Acidobacteria-type</t>
  </si>
  <si>
    <t>Chlorobi-type</t>
  </si>
  <si>
    <t>Firmicutes-type</t>
  </si>
  <si>
    <t>Chloroflexota-type</t>
  </si>
  <si>
    <t>Gemmatimonadota-type</t>
  </si>
  <si>
    <t>Proteobacteria-type</t>
  </si>
  <si>
    <t>Bacteriorhodopsin</t>
  </si>
  <si>
    <t>Proteorhodopsin</t>
  </si>
  <si>
    <t>Pantorhodopsin</t>
  </si>
  <si>
    <t>Xanthorhodopsin</t>
  </si>
  <si>
    <t>Sodium rhodopsin</t>
  </si>
  <si>
    <t>Eukaryotic rhodopsin</t>
  </si>
  <si>
    <t>SC9685</t>
  </si>
  <si>
    <t>A 0-2</t>
  </si>
  <si>
    <t>SC9686</t>
  </si>
  <si>
    <t>A 6-8</t>
  </si>
  <si>
    <t>SC9687</t>
  </si>
  <si>
    <t>A14-16</t>
  </si>
  <si>
    <t>SC9688</t>
  </si>
  <si>
    <t>B 0-2</t>
  </si>
  <si>
    <t>SC9689</t>
  </si>
  <si>
    <t>B 6-8</t>
  </si>
  <si>
    <t>SC9690</t>
  </si>
  <si>
    <t>B 14-16</t>
  </si>
  <si>
    <t>SC9691</t>
  </si>
  <si>
    <t>C 0-2</t>
  </si>
  <si>
    <t>SC9692</t>
  </si>
  <si>
    <t>C 6-8</t>
  </si>
  <si>
    <t>SC9693</t>
  </si>
  <si>
    <t>C 14-16</t>
  </si>
  <si>
    <t>Carbon fixation</t>
  </si>
  <si>
    <t>CooS</t>
  </si>
  <si>
    <t>HbsC</t>
  </si>
  <si>
    <t>HbsT</t>
  </si>
  <si>
    <t>Mcr</t>
  </si>
  <si>
    <t>RbcL</t>
  </si>
  <si>
    <t>AclB</t>
  </si>
  <si>
    <t>FeFe</t>
  </si>
  <si>
    <t>NiFe</t>
  </si>
  <si>
    <t>Fe</t>
  </si>
  <si>
    <t>Gene</t>
  </si>
  <si>
    <t>Raw hits</t>
  </si>
  <si>
    <t>rplB</t>
  </si>
  <si>
    <t>rplC</t>
  </si>
  <si>
    <t>rplE</t>
  </si>
  <si>
    <t>rplF</t>
  </si>
  <si>
    <t>rplK</t>
  </si>
  <si>
    <t>rplN</t>
  </si>
  <si>
    <t>rplP</t>
  </si>
  <si>
    <t>rpsB</t>
  </si>
  <si>
    <t>rpsJ</t>
  </si>
  <si>
    <t>rpsS</t>
  </si>
  <si>
    <t>S13e</t>
  </si>
  <si>
    <t>S23</t>
  </si>
  <si>
    <t>Actinobacterial</t>
  </si>
  <si>
    <t>Halobacterial</t>
  </si>
  <si>
    <t>Mixed 1</t>
  </si>
  <si>
    <t>Mixed 2</t>
  </si>
  <si>
    <t>Proteobacterial</t>
  </si>
  <si>
    <t>Group A1</t>
  </si>
  <si>
    <t>Group A2</t>
  </si>
  <si>
    <t>Group A3</t>
  </si>
  <si>
    <t>Group B</t>
  </si>
  <si>
    <t>Group C2</t>
  </si>
  <si>
    <t>Group C3</t>
  </si>
  <si>
    <t>Group 1d</t>
  </si>
  <si>
    <t>Group 1e</t>
  </si>
  <si>
    <t>Group 1f</t>
  </si>
  <si>
    <t>Group 1g</t>
  </si>
  <si>
    <t>Group 1h</t>
  </si>
  <si>
    <t>Group 1i</t>
  </si>
  <si>
    <t>Group 1l</t>
  </si>
  <si>
    <t>Group 2c</t>
  </si>
  <si>
    <t>Group 3d</t>
  </si>
  <si>
    <t>Group 4d</t>
  </si>
  <si>
    <t>Group 4e</t>
  </si>
  <si>
    <t>Group 4f</t>
  </si>
  <si>
    <t>Group 4g</t>
  </si>
  <si>
    <t>Group 4h</t>
  </si>
  <si>
    <t>Type IA</t>
  </si>
  <si>
    <t>Type IB</t>
  </si>
  <si>
    <t>Type IC</t>
  </si>
  <si>
    <t>Type ID</t>
  </si>
  <si>
    <t>Type IE</t>
  </si>
  <si>
    <t>Type II</t>
  </si>
  <si>
    <t>Type III</t>
  </si>
  <si>
    <t>Group C1</t>
  </si>
  <si>
    <t>Group 2d</t>
  </si>
  <si>
    <t>Group A4</t>
  </si>
  <si>
    <t>Group 1j</t>
  </si>
  <si>
    <t>Group 2e</t>
  </si>
  <si>
    <t>Group 4i</t>
  </si>
  <si>
    <t>Group 1k</t>
  </si>
  <si>
    <t>Subgroup/clade</t>
  </si>
  <si>
    <t>R2 value</t>
  </si>
  <si>
    <t>P value</t>
  </si>
  <si>
    <t>Linear regression of gene abundance versus distance between sulfidic layer</t>
  </si>
  <si>
    <t xml:space="preserve"> </t>
  </si>
  <si>
    <t>Slope</t>
  </si>
  <si>
    <t>Gas metabolism</t>
  </si>
  <si>
    <t>Light harv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2" fillId="0" borderId="0"/>
    <xf numFmtId="0" fontId="1" fillId="0" borderId="0"/>
    <xf numFmtId="43" fontId="3" fillId="0" borderId="0" applyFont="0" applyFill="0" applyBorder="0" applyAlignment="0" applyProtection="0"/>
  </cellStyleXfs>
  <cellXfs count="38">
    <xf numFmtId="0" fontId="0" fillId="0" borderId="0" xfId="0"/>
    <xf numFmtId="0" fontId="2" fillId="0" borderId="0" xfId="2"/>
    <xf numFmtId="0" fontId="1" fillId="0" borderId="0" xfId="3"/>
    <xf numFmtId="0" fontId="5" fillId="9" borderId="0" xfId="0" applyFont="1" applyFill="1"/>
    <xf numFmtId="0" fontId="6" fillId="0" borderId="0" xfId="0" applyFont="1"/>
    <xf numFmtId="164" fontId="6" fillId="0" borderId="0" xfId="4" applyNumberFormat="1" applyFont="1"/>
    <xf numFmtId="0" fontId="5" fillId="0" borderId="0" xfId="0" applyFont="1"/>
    <xf numFmtId="0" fontId="5" fillId="0" borderId="0" xfId="3" applyFont="1"/>
    <xf numFmtId="2" fontId="5" fillId="0" borderId="0" xfId="0" applyNumberFormat="1" applyFont="1"/>
    <xf numFmtId="0" fontId="7" fillId="0" borderId="0" xfId="0" applyFont="1" applyAlignment="1">
      <alignment horizontal="center"/>
    </xf>
    <xf numFmtId="0" fontId="5" fillId="3" borderId="0" xfId="0" applyFont="1" applyFill="1"/>
    <xf numFmtId="0" fontId="5" fillId="7" borderId="0" xfId="0" applyFont="1" applyFill="1"/>
    <xf numFmtId="0" fontId="5" fillId="5" borderId="0" xfId="0" applyFont="1" applyFill="1"/>
    <xf numFmtId="2" fontId="5" fillId="0" borderId="0" xfId="3" applyNumberFormat="1" applyFont="1"/>
    <xf numFmtId="0" fontId="8" fillId="0" borderId="0" xfId="0" applyFont="1"/>
    <xf numFmtId="0" fontId="5" fillId="12" borderId="0" xfId="0" applyFont="1" applyFill="1"/>
    <xf numFmtId="0" fontId="4" fillId="0" borderId="0" xfId="0" applyFont="1"/>
    <xf numFmtId="0" fontId="4" fillId="2" borderId="0" xfId="0" applyFont="1" applyFill="1"/>
    <xf numFmtId="0" fontId="4" fillId="5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6" borderId="0" xfId="0" applyFont="1" applyFill="1"/>
    <xf numFmtId="0" fontId="4" fillId="9" borderId="0" xfId="0" applyFont="1" applyFill="1"/>
    <xf numFmtId="0" fontId="4" fillId="10" borderId="0" xfId="0" applyFont="1" applyFill="1"/>
    <xf numFmtId="0" fontId="4" fillId="11" borderId="0" xfId="0" applyFont="1" applyFill="1"/>
    <xf numFmtId="0" fontId="5" fillId="0" borderId="0" xfId="0" applyFont="1" applyAlignment="1">
      <alignment horizontal="center"/>
    </xf>
    <xf numFmtId="0" fontId="5" fillId="2" borderId="0" xfId="0" applyFont="1" applyFill="1"/>
    <xf numFmtId="0" fontId="5" fillId="4" borderId="0" xfId="0" applyFont="1" applyFill="1"/>
    <xf numFmtId="0" fontId="5" fillId="6" borderId="0" xfId="0" applyFont="1" applyFill="1"/>
    <xf numFmtId="0" fontId="5" fillId="10" borderId="0" xfId="0" applyFont="1" applyFill="1"/>
    <xf numFmtId="16" fontId="5" fillId="0" borderId="0" xfId="0" applyNumberFormat="1" applyFont="1"/>
    <xf numFmtId="0" fontId="5" fillId="11" borderId="0" xfId="0" applyFont="1" applyFill="1"/>
    <xf numFmtId="0" fontId="7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4" fillId="13" borderId="0" xfId="0" applyFont="1" applyFill="1" applyAlignment="1">
      <alignment horizontal="center"/>
    </xf>
  </cellXfs>
  <cellStyles count="5">
    <cellStyle name="Comma" xfId="4" builtinId="3"/>
    <cellStyle name="Normal" xfId="0" builtinId="0"/>
    <cellStyle name="Normal 2" xfId="1"/>
    <cellStyle name="Normal 3" xfId="2"/>
    <cellStyle name="Normal 4" xfId="3"/>
  </cellStyles>
  <dxfs count="1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33FF"/>
      <color rgb="FFFF6699"/>
      <color rgb="FF6600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24"/>
  <sheetViews>
    <sheetView tabSelected="1" workbookViewId="0">
      <selection activeCell="C15" sqref="C15"/>
    </sheetView>
  </sheetViews>
  <sheetFormatPr defaultColWidth="8.90625" defaultRowHeight="12.5" x14ac:dyDescent="0.25"/>
  <cols>
    <col min="1" max="1" width="16.36328125" style="6" customWidth="1"/>
    <col min="2" max="2" width="11.453125" style="6" bestFit="1" customWidth="1"/>
    <col min="3" max="3" width="20.54296875" style="6" bestFit="1" customWidth="1"/>
    <col min="4" max="10" width="7.36328125" style="6" bestFit="1" customWidth="1"/>
    <col min="11" max="11" width="10.81640625" style="6" bestFit="1" customWidth="1"/>
    <col min="12" max="52" width="7.36328125" style="6" bestFit="1" customWidth="1"/>
    <col min="53" max="16384" width="8.90625" style="6"/>
  </cols>
  <sheetData>
    <row r="1" spans="1:137" x14ac:dyDescent="0.25">
      <c r="A1" s="15" t="s">
        <v>52</v>
      </c>
    </row>
    <row r="2" spans="1:137" s="16" customFormat="1" ht="13" x14ac:dyDescent="0.3">
      <c r="A2" s="16" t="s">
        <v>1</v>
      </c>
      <c r="B2" s="16" t="s">
        <v>0</v>
      </c>
      <c r="C2" s="16" t="s">
        <v>2</v>
      </c>
      <c r="D2" s="17" t="s">
        <v>153</v>
      </c>
      <c r="E2" s="17" t="s">
        <v>3</v>
      </c>
      <c r="F2" s="17" t="s">
        <v>148</v>
      </c>
      <c r="G2" s="17" t="s">
        <v>149</v>
      </c>
      <c r="H2" s="17" t="s">
        <v>150</v>
      </c>
      <c r="I2" s="17" t="s">
        <v>151</v>
      </c>
      <c r="J2" s="17" t="s">
        <v>152</v>
      </c>
      <c r="K2" s="18" t="s">
        <v>5</v>
      </c>
      <c r="L2" s="18" t="s">
        <v>109</v>
      </c>
      <c r="M2" s="18" t="s">
        <v>110</v>
      </c>
      <c r="N2" s="18" t="s">
        <v>111</v>
      </c>
      <c r="O2" s="18" t="s">
        <v>112</v>
      </c>
      <c r="P2" s="18" t="s">
        <v>113</v>
      </c>
      <c r="Q2" s="18" t="s">
        <v>114</v>
      </c>
      <c r="R2" s="19" t="s">
        <v>6</v>
      </c>
      <c r="S2" s="19" t="s">
        <v>7</v>
      </c>
      <c r="T2" s="19" t="s">
        <v>8</v>
      </c>
      <c r="U2" s="19" t="s">
        <v>9</v>
      </c>
      <c r="V2" s="19" t="s">
        <v>10</v>
      </c>
      <c r="W2" s="19" t="s">
        <v>11</v>
      </c>
      <c r="X2" s="20" t="s">
        <v>12</v>
      </c>
      <c r="Y2" s="20" t="s">
        <v>13</v>
      </c>
      <c r="Z2" s="20" t="s">
        <v>14</v>
      </c>
      <c r="AA2" s="20" t="s">
        <v>15</v>
      </c>
      <c r="AB2" s="20" t="s">
        <v>16</v>
      </c>
      <c r="AC2" s="20" t="s">
        <v>17</v>
      </c>
      <c r="AD2" s="20" t="s">
        <v>18</v>
      </c>
      <c r="AE2" s="20" t="s">
        <v>19</v>
      </c>
      <c r="AF2" s="20" t="s">
        <v>20</v>
      </c>
      <c r="AG2" s="20" t="s">
        <v>21</v>
      </c>
      <c r="AH2" s="20" t="s">
        <v>94</v>
      </c>
      <c r="AI2" s="21" t="s">
        <v>22</v>
      </c>
      <c r="AJ2" s="21" t="s">
        <v>156</v>
      </c>
      <c r="AK2" s="21" t="s">
        <v>154</v>
      </c>
      <c r="AL2" s="21" t="s">
        <v>155</v>
      </c>
      <c r="AM2" s="21" t="s">
        <v>23</v>
      </c>
      <c r="AN2" s="21" t="s">
        <v>24</v>
      </c>
      <c r="AO2" s="21" t="s">
        <v>4</v>
      </c>
      <c r="AP2" s="22" t="s">
        <v>106</v>
      </c>
      <c r="AQ2" s="22" t="s">
        <v>107</v>
      </c>
      <c r="AR2" s="22" t="s">
        <v>97</v>
      </c>
      <c r="AS2" s="23" t="s">
        <v>98</v>
      </c>
      <c r="AT2" s="23" t="s">
        <v>105</v>
      </c>
      <c r="AU2" s="23" t="s">
        <v>99</v>
      </c>
      <c r="AV2" s="24" t="s">
        <v>100</v>
      </c>
      <c r="AW2" s="24" t="s">
        <v>101</v>
      </c>
      <c r="AX2" s="24" t="s">
        <v>102</v>
      </c>
      <c r="AY2" s="24" t="s">
        <v>104</v>
      </c>
      <c r="AZ2" s="24" t="s">
        <v>103</v>
      </c>
    </row>
    <row r="3" spans="1:137" x14ac:dyDescent="0.25">
      <c r="A3" s="6" t="s">
        <v>129</v>
      </c>
      <c r="B3" s="6" t="s">
        <v>130</v>
      </c>
      <c r="C3" s="25">
        <v>28985868</v>
      </c>
      <c r="D3" s="8">
        <v>0.70546944673066103</v>
      </c>
      <c r="E3" s="8">
        <v>3.1536221848154198</v>
      </c>
      <c r="F3" s="8">
        <v>5.4262595561496001</v>
      </c>
      <c r="G3" s="8">
        <v>0</v>
      </c>
      <c r="H3" s="8">
        <v>4.25411181468629</v>
      </c>
      <c r="I3" s="8">
        <v>0.65187019167060201</v>
      </c>
      <c r="J3" s="8">
        <v>10.4433299855848</v>
      </c>
      <c r="K3" s="8">
        <v>157.95325203391599</v>
      </c>
      <c r="L3" s="8">
        <v>121.16987171900701</v>
      </c>
      <c r="M3" s="8">
        <v>143.52433799882701</v>
      </c>
      <c r="N3" s="8">
        <v>94.534310946514694</v>
      </c>
      <c r="O3" s="8">
        <v>1.68486197697998</v>
      </c>
      <c r="P3" s="8">
        <v>27.8885966757923</v>
      </c>
      <c r="Q3" s="8">
        <v>124.187635432053</v>
      </c>
      <c r="R3" s="8">
        <v>0.19064245621159701</v>
      </c>
      <c r="S3" s="8">
        <v>8.4146854218879206</v>
      </c>
      <c r="T3" s="8">
        <v>46.713026255583202</v>
      </c>
      <c r="U3" s="8">
        <v>11.683367092073601</v>
      </c>
      <c r="V3" s="8">
        <v>0.78220108315288694</v>
      </c>
      <c r="W3" s="8">
        <v>12.472821805906699</v>
      </c>
      <c r="X3" s="8">
        <v>2.6224470552874699</v>
      </c>
      <c r="Y3" s="8">
        <v>0</v>
      </c>
      <c r="Z3" s="8">
        <v>2.7672393939273898</v>
      </c>
      <c r="AA3" s="8">
        <v>10.395135201183701</v>
      </c>
      <c r="AB3" s="8">
        <v>26.606862466828002</v>
      </c>
      <c r="AC3" s="8">
        <v>29.3231238086621</v>
      </c>
      <c r="AD3" s="8">
        <v>14.3282732875888</v>
      </c>
      <c r="AE3" s="8">
        <v>7.3769272457292603</v>
      </c>
      <c r="AF3" s="8">
        <v>23.513876091765201</v>
      </c>
      <c r="AG3" s="8">
        <v>4.6896518391516402</v>
      </c>
      <c r="AH3" s="8">
        <v>13.694076114898699</v>
      </c>
      <c r="AI3" s="8">
        <v>15.9422581839911</v>
      </c>
      <c r="AJ3" s="8">
        <v>0</v>
      </c>
      <c r="AK3" s="8">
        <v>3.7583396920358201</v>
      </c>
      <c r="AL3" s="8">
        <v>92.849653687597495</v>
      </c>
      <c r="AM3" s="8">
        <v>0</v>
      </c>
      <c r="AN3" s="8">
        <v>0.50876360195662296</v>
      </c>
      <c r="AO3" s="8">
        <v>0</v>
      </c>
      <c r="AP3" s="8">
        <v>1.40507128425495</v>
      </c>
      <c r="AQ3" s="8">
        <v>4.7901009933355203</v>
      </c>
      <c r="AR3" s="8">
        <v>9.6813556048075302</v>
      </c>
      <c r="AS3" s="8">
        <v>100.93168231884</v>
      </c>
      <c r="AT3" s="8">
        <v>1.1135806227007401</v>
      </c>
      <c r="AU3" s="8">
        <v>2.5778946401526501</v>
      </c>
      <c r="AV3" s="8">
        <v>59.621576393306</v>
      </c>
      <c r="AW3" s="8">
        <v>11.305746604107901</v>
      </c>
      <c r="AX3" s="8">
        <v>1.21256952425153</v>
      </c>
      <c r="AY3" s="8">
        <v>0.109137635459405</v>
      </c>
      <c r="AZ3" s="8">
        <v>2.5802666354578401</v>
      </c>
    </row>
    <row r="4" spans="1:137" x14ac:dyDescent="0.25">
      <c r="A4" s="6" t="s">
        <v>131</v>
      </c>
      <c r="B4" s="6" t="s">
        <v>132</v>
      </c>
      <c r="C4" s="25">
        <v>26854060</v>
      </c>
      <c r="D4" s="8">
        <v>0.87464362067408297</v>
      </c>
      <c r="E4" s="8">
        <v>5.15478546670803</v>
      </c>
      <c r="F4" s="8">
        <v>8.6272821046586898</v>
      </c>
      <c r="G4" s="8">
        <v>0</v>
      </c>
      <c r="H4" s="8">
        <v>2.1495341611149699</v>
      </c>
      <c r="I4" s="8">
        <v>0.69020599578463204</v>
      </c>
      <c r="J4" s="8">
        <v>12.200425854565401</v>
      </c>
      <c r="K4" s="8">
        <v>158.748223959901</v>
      </c>
      <c r="L4" s="8">
        <v>128.305723604859</v>
      </c>
      <c r="M4" s="8">
        <v>142.58883421465001</v>
      </c>
      <c r="N4" s="8">
        <v>98.257720608274397</v>
      </c>
      <c r="O4" s="8">
        <v>1.4985063289968501</v>
      </c>
      <c r="P4" s="8">
        <v>30.773969949526201</v>
      </c>
      <c r="Q4" s="8">
        <v>123.652499993145</v>
      </c>
      <c r="R4" s="8">
        <v>0.155914294824336</v>
      </c>
      <c r="S4" s="8">
        <v>8.8456481406557206</v>
      </c>
      <c r="T4" s="8">
        <v>50.289598357520497</v>
      </c>
      <c r="U4" s="8">
        <v>13.964959828306</v>
      </c>
      <c r="V4" s="8">
        <v>1.0238855313746</v>
      </c>
      <c r="W4" s="8">
        <v>13.5951691505566</v>
      </c>
      <c r="X4" s="8">
        <v>2.4552171588582299</v>
      </c>
      <c r="Y4" s="8">
        <v>9.4727810469116807E-3</v>
      </c>
      <c r="Z4" s="8">
        <v>3.9150238721061701</v>
      </c>
      <c r="AA4" s="8">
        <v>10.819480904898301</v>
      </c>
      <c r="AB4" s="8">
        <v>29.245890732291201</v>
      </c>
      <c r="AC4" s="8">
        <v>31.749049905127698</v>
      </c>
      <c r="AD4" s="8">
        <v>13.1171444062932</v>
      </c>
      <c r="AE4" s="8">
        <v>7.7597458604537701</v>
      </c>
      <c r="AF4" s="8">
        <v>24.042976184210701</v>
      </c>
      <c r="AG4" s="8">
        <v>5.0860064502178197</v>
      </c>
      <c r="AH4" s="8">
        <v>14.568634916275199</v>
      </c>
      <c r="AI4" s="8">
        <v>17.895961388571902</v>
      </c>
      <c r="AJ4" s="8">
        <v>0</v>
      </c>
      <c r="AK4" s="8">
        <v>3.64517334835194</v>
      </c>
      <c r="AL4" s="8">
        <v>101.89043121640501</v>
      </c>
      <c r="AM4" s="8">
        <v>5.78073317777381E-2</v>
      </c>
      <c r="AN4" s="8">
        <v>0.51767672432477596</v>
      </c>
      <c r="AO4" s="8">
        <v>0</v>
      </c>
      <c r="AP4" s="8">
        <v>1.6713597082813001</v>
      </c>
      <c r="AQ4" s="8">
        <v>3.5651985272773601</v>
      </c>
      <c r="AR4" s="8">
        <v>9.9089886355861196</v>
      </c>
      <c r="AS4" s="8">
        <v>106.51233804947</v>
      </c>
      <c r="AT4" s="8">
        <v>1.4954900717111601</v>
      </c>
      <c r="AU4" s="8">
        <v>2.6531013656697402</v>
      </c>
      <c r="AV4" s="8">
        <v>56.602113421693502</v>
      </c>
      <c r="AW4" s="8">
        <v>11.649928825600099</v>
      </c>
      <c r="AX4" s="8">
        <v>1.20451634837545</v>
      </c>
      <c r="AY4" s="8">
        <v>0.185496347528641</v>
      </c>
      <c r="AZ4" s="8">
        <v>3.2008768818035001</v>
      </c>
    </row>
    <row r="5" spans="1:137" x14ac:dyDescent="0.25">
      <c r="A5" s="6" t="s">
        <v>133</v>
      </c>
      <c r="B5" s="6" t="s">
        <v>134</v>
      </c>
      <c r="C5" s="25">
        <v>48545472</v>
      </c>
      <c r="D5" s="8">
        <v>1.4191267464945001</v>
      </c>
      <c r="E5" s="8">
        <v>13.1216417846122</v>
      </c>
      <c r="F5" s="8">
        <v>21.703341330264301</v>
      </c>
      <c r="G5" s="8">
        <v>1.8735967146859801E-2</v>
      </c>
      <c r="H5" s="8">
        <v>1.5012928028388699</v>
      </c>
      <c r="I5" s="8">
        <v>0.63257598913628599</v>
      </c>
      <c r="J5" s="8">
        <v>12.4457129837353</v>
      </c>
      <c r="K5" s="8">
        <v>159.79080752204899</v>
      </c>
      <c r="L5" s="8">
        <v>146.83355683923199</v>
      </c>
      <c r="M5" s="8">
        <v>130.253167765884</v>
      </c>
      <c r="N5" s="8">
        <v>93.253160205876995</v>
      </c>
      <c r="O5" s="8">
        <v>1.6171208428874599</v>
      </c>
      <c r="P5" s="8">
        <v>42.180350328971997</v>
      </c>
      <c r="Q5" s="8">
        <v>125.73005121702199</v>
      </c>
      <c r="R5" s="8">
        <v>0.30598994342222102</v>
      </c>
      <c r="S5" s="8">
        <v>10.163314549962699</v>
      </c>
      <c r="T5" s="8">
        <v>51.541191588550099</v>
      </c>
      <c r="U5" s="8">
        <v>23.609001625170698</v>
      </c>
      <c r="V5" s="8">
        <v>1.60037553904365</v>
      </c>
      <c r="W5" s="8">
        <v>13.2625262016319</v>
      </c>
      <c r="X5" s="8">
        <v>1.1332855048681301</v>
      </c>
      <c r="Y5" s="8">
        <v>3.8292757401344198E-2</v>
      </c>
      <c r="Z5" s="8">
        <v>5.0048404474722101</v>
      </c>
      <c r="AA5" s="8">
        <v>12.9422090231637</v>
      </c>
      <c r="AB5" s="8">
        <v>32.901857426788702</v>
      </c>
      <c r="AC5" s="8">
        <v>28.561531987760802</v>
      </c>
      <c r="AD5" s="8">
        <v>11.162967098682399</v>
      </c>
      <c r="AE5" s="8">
        <v>9.6401704315219696</v>
      </c>
      <c r="AF5" s="8">
        <v>22.128537359742602</v>
      </c>
      <c r="AG5" s="8">
        <v>5.0648254179289998</v>
      </c>
      <c r="AH5" s="8">
        <v>15.0952948846999</v>
      </c>
      <c r="AI5" s="8">
        <v>17.917129520699</v>
      </c>
      <c r="AJ5" s="8">
        <v>0</v>
      </c>
      <c r="AK5" s="8">
        <v>5.56438961240403</v>
      </c>
      <c r="AL5" s="8">
        <v>114.20221688860499</v>
      </c>
      <c r="AM5" s="8">
        <v>8.3901496337146202E-3</v>
      </c>
      <c r="AN5" s="8">
        <v>0.34097617629739402</v>
      </c>
      <c r="AO5" s="8">
        <v>0</v>
      </c>
      <c r="AP5" s="8">
        <v>1.1102890709181801</v>
      </c>
      <c r="AQ5" s="8">
        <v>2.6788477758563198</v>
      </c>
      <c r="AR5" s="8">
        <v>6.7422111486053398</v>
      </c>
      <c r="AS5" s="8">
        <v>118.41460574675899</v>
      </c>
      <c r="AT5" s="8">
        <v>1.6754017277234701</v>
      </c>
      <c r="AU5" s="8">
        <v>2.6203997215361801</v>
      </c>
      <c r="AV5" s="8">
        <v>50.632019514398003</v>
      </c>
      <c r="AW5" s="8">
        <v>15.1621996178259</v>
      </c>
      <c r="AX5" s="8">
        <v>0.85900508282717802</v>
      </c>
      <c r="AY5" s="8">
        <v>0.30108604826892699</v>
      </c>
      <c r="AZ5" s="8">
        <v>3.7335302008756899</v>
      </c>
    </row>
    <row r="6" spans="1:137" x14ac:dyDescent="0.25">
      <c r="A6" s="6" t="s">
        <v>135</v>
      </c>
      <c r="B6" s="6" t="s">
        <v>136</v>
      </c>
      <c r="C6" s="25">
        <v>30115226</v>
      </c>
      <c r="D6" s="8">
        <v>0.55568735470787201</v>
      </c>
      <c r="E6" s="8">
        <v>5.7060212997298896</v>
      </c>
      <c r="F6" s="8">
        <v>9.6242158171516596</v>
      </c>
      <c r="G6" s="8">
        <v>0</v>
      </c>
      <c r="H6" s="8">
        <v>0.48498369006199199</v>
      </c>
      <c r="I6" s="8">
        <v>0.66235892238898997</v>
      </c>
      <c r="J6" s="8">
        <v>17.000188231275398</v>
      </c>
      <c r="K6" s="8">
        <v>153.04911835618299</v>
      </c>
      <c r="L6" s="8">
        <v>118.34892487657601</v>
      </c>
      <c r="M6" s="8">
        <v>124.10734002262301</v>
      </c>
      <c r="N6" s="8">
        <v>107.17548611491</v>
      </c>
      <c r="O6" s="8">
        <v>1.53868877370604</v>
      </c>
      <c r="P6" s="8">
        <v>31.08080511683</v>
      </c>
      <c r="Q6" s="8">
        <v>124.67705489582301</v>
      </c>
      <c r="R6" s="8">
        <v>0.13398743092651899</v>
      </c>
      <c r="S6" s="8">
        <v>11.1594385118402</v>
      </c>
      <c r="T6" s="8">
        <v>64.160307519308006</v>
      </c>
      <c r="U6" s="8">
        <v>14.902832866571099</v>
      </c>
      <c r="V6" s="8">
        <v>1.5514071955641</v>
      </c>
      <c r="W6" s="8">
        <v>15.720776287083</v>
      </c>
      <c r="X6" s="8">
        <v>0.29570109684073198</v>
      </c>
      <c r="Y6" s="8">
        <v>7.8951096313471109E-3</v>
      </c>
      <c r="Z6" s="8">
        <v>4.6106764973247101</v>
      </c>
      <c r="AA6" s="8">
        <v>7.4908952707807801</v>
      </c>
      <c r="AB6" s="8">
        <v>22.659323709819301</v>
      </c>
      <c r="AC6" s="8">
        <v>24.573368384629902</v>
      </c>
      <c r="AD6" s="8">
        <v>8.9982064910859005</v>
      </c>
      <c r="AE6" s="8">
        <v>7.8650838528133802</v>
      </c>
      <c r="AF6" s="8">
        <v>27.271119166702299</v>
      </c>
      <c r="AG6" s="8">
        <v>2.20060711375625</v>
      </c>
      <c r="AH6" s="8">
        <v>14.0557215442781</v>
      </c>
      <c r="AI6" s="8">
        <v>11.1597445804454</v>
      </c>
      <c r="AJ6" s="8">
        <v>0</v>
      </c>
      <c r="AK6" s="8">
        <v>4.8078993087189597</v>
      </c>
      <c r="AL6" s="8">
        <v>123.780770881799</v>
      </c>
      <c r="AM6" s="8">
        <v>0</v>
      </c>
      <c r="AN6" s="8">
        <v>5.1097149534078498E-2</v>
      </c>
      <c r="AO6" s="8">
        <v>3.3499005376362703E-2</v>
      </c>
      <c r="AP6" s="8">
        <v>2.5301935457274101</v>
      </c>
      <c r="AQ6" s="8">
        <v>5.95465985659858</v>
      </c>
      <c r="AR6" s="8">
        <v>18.030371083363899</v>
      </c>
      <c r="AS6" s="8">
        <v>100.024483482653</v>
      </c>
      <c r="AT6" s="8">
        <v>1.3251956469736501</v>
      </c>
      <c r="AU6" s="8">
        <v>2.7609123569629199</v>
      </c>
      <c r="AV6" s="8">
        <v>58.1650039608326</v>
      </c>
      <c r="AW6" s="8">
        <v>10.901923872787499</v>
      </c>
      <c r="AX6" s="8">
        <v>1.3048600613163199</v>
      </c>
      <c r="AY6" s="8">
        <v>0.183874381621351</v>
      </c>
      <c r="AZ6" s="8">
        <v>3.34161665295197</v>
      </c>
    </row>
    <row r="7" spans="1:137" x14ac:dyDescent="0.25">
      <c r="A7" s="6" t="s">
        <v>137</v>
      </c>
      <c r="B7" s="6" t="s">
        <v>138</v>
      </c>
      <c r="C7" s="25">
        <v>24820826</v>
      </c>
      <c r="D7" s="8">
        <v>0.97462375760815601</v>
      </c>
      <c r="E7" s="8">
        <v>7.93710634222154</v>
      </c>
      <c r="F7" s="8">
        <v>15.741024643677701</v>
      </c>
      <c r="G7" s="8">
        <v>3.3729113403577697E-2</v>
      </c>
      <c r="H7" s="8">
        <v>0.74048126116043</v>
      </c>
      <c r="I7" s="8">
        <v>0.67520611835823796</v>
      </c>
      <c r="J7" s="8">
        <v>16.022173719950001</v>
      </c>
      <c r="K7" s="8">
        <v>164.330891552113</v>
      </c>
      <c r="L7" s="8">
        <v>133.485319147002</v>
      </c>
      <c r="M7" s="8">
        <v>123.089715602</v>
      </c>
      <c r="N7" s="8">
        <v>108.468479231822</v>
      </c>
      <c r="O7" s="8">
        <v>0.81585609006127302</v>
      </c>
      <c r="P7" s="8">
        <v>37.677882897447802</v>
      </c>
      <c r="Q7" s="8">
        <v>125.772693011816</v>
      </c>
      <c r="R7" s="8">
        <v>0.30947646683943097</v>
      </c>
      <c r="S7" s="8">
        <v>9.8368020674487706</v>
      </c>
      <c r="T7" s="8">
        <v>68.248282244648905</v>
      </c>
      <c r="U7" s="8">
        <v>18.628762289094698</v>
      </c>
      <c r="V7" s="8">
        <v>1.6773677864702099</v>
      </c>
      <c r="W7" s="8">
        <v>13.4087916657079</v>
      </c>
      <c r="X7" s="8">
        <v>0.86792928574076</v>
      </c>
      <c r="Y7" s="8">
        <v>1.99720113694354E-2</v>
      </c>
      <c r="Z7" s="8">
        <v>5.9804542889259498</v>
      </c>
      <c r="AA7" s="8">
        <v>7.9936048560950796</v>
      </c>
      <c r="AB7" s="8">
        <v>25.5734624915555</v>
      </c>
      <c r="AC7" s="8">
        <v>26.391341279306101</v>
      </c>
      <c r="AD7" s="8">
        <v>9.61920275959198</v>
      </c>
      <c r="AE7" s="8">
        <v>10.044720884031401</v>
      </c>
      <c r="AF7" s="8">
        <v>26.5177809549409</v>
      </c>
      <c r="AG7" s="8">
        <v>2.5995084438928502</v>
      </c>
      <c r="AH7" s="8">
        <v>15.419365385631799</v>
      </c>
      <c r="AI7" s="8">
        <v>12.2835068997442</v>
      </c>
      <c r="AJ7" s="8">
        <v>0</v>
      </c>
      <c r="AK7" s="8">
        <v>6.5393113366867297</v>
      </c>
      <c r="AL7" s="8">
        <v>137.06482956831701</v>
      </c>
      <c r="AM7" s="8">
        <v>0</v>
      </c>
      <c r="AN7" s="8">
        <v>0.155307858277937</v>
      </c>
      <c r="AO7" s="8">
        <v>0</v>
      </c>
      <c r="AP7" s="8">
        <v>0.59244369818203102</v>
      </c>
      <c r="AQ7" s="8">
        <v>3.2660313254164999</v>
      </c>
      <c r="AR7" s="8">
        <v>17.025023209229701</v>
      </c>
      <c r="AS7" s="8">
        <v>106.941644617414</v>
      </c>
      <c r="AT7" s="8">
        <v>1.7755808377997599</v>
      </c>
      <c r="AU7" s="8">
        <v>1.96500045513337</v>
      </c>
      <c r="AV7" s="8">
        <v>53.549749031151897</v>
      </c>
      <c r="AW7" s="8">
        <v>11.8366202583153</v>
      </c>
      <c r="AX7" s="8">
        <v>1.08965497444604</v>
      </c>
      <c r="AY7" s="8">
        <v>0.187806231213512</v>
      </c>
      <c r="AZ7" s="8">
        <v>3.9668051275848302</v>
      </c>
    </row>
    <row r="8" spans="1:137" x14ac:dyDescent="0.25">
      <c r="A8" s="6" t="s">
        <v>139</v>
      </c>
      <c r="B8" s="6" t="s">
        <v>140</v>
      </c>
      <c r="C8" s="25">
        <v>22125945</v>
      </c>
      <c r="D8" s="8">
        <v>3.02880989605901</v>
      </c>
      <c r="E8" s="8">
        <v>36.183828126705897</v>
      </c>
      <c r="F8" s="8">
        <v>59.315886785421903</v>
      </c>
      <c r="G8" s="8">
        <v>0</v>
      </c>
      <c r="H8" s="8">
        <v>0.23222325432523699</v>
      </c>
      <c r="I8" s="8">
        <v>0.52158448870007701</v>
      </c>
      <c r="J8" s="8">
        <v>20.334583814981801</v>
      </c>
      <c r="K8" s="8">
        <v>145.92699993697099</v>
      </c>
      <c r="L8" s="8">
        <v>191.85226348862099</v>
      </c>
      <c r="M8" s="8">
        <v>76.961999638207203</v>
      </c>
      <c r="N8" s="8">
        <v>72.546066593348797</v>
      </c>
      <c r="O8" s="8">
        <v>0.80950069433025396</v>
      </c>
      <c r="P8" s="8">
        <v>65.075026111728107</v>
      </c>
      <c r="Q8" s="8">
        <v>116.113142938918</v>
      </c>
      <c r="R8" s="8">
        <v>0.78159451482174502</v>
      </c>
      <c r="S8" s="8">
        <v>13.355132995195399</v>
      </c>
      <c r="T8" s="8">
        <v>55.928636779917397</v>
      </c>
      <c r="U8" s="8">
        <v>46.536616512939098</v>
      </c>
      <c r="V8" s="8">
        <v>2.85318116764949</v>
      </c>
      <c r="W8" s="8">
        <v>13.4502860521218</v>
      </c>
      <c r="X8" s="8">
        <v>0.36443056154491799</v>
      </c>
      <c r="Y8" s="8">
        <v>6.2630887900313195E-2</v>
      </c>
      <c r="Z8" s="8">
        <v>7.1147239739480801</v>
      </c>
      <c r="AA8" s="8">
        <v>16.436943462879601</v>
      </c>
      <c r="AB8" s="8">
        <v>38.316414342735399</v>
      </c>
      <c r="AC8" s="8">
        <v>17.974747346135899</v>
      </c>
      <c r="AD8" s="8">
        <v>4.1090398079146402</v>
      </c>
      <c r="AE8" s="8">
        <v>9.8436556063019207</v>
      </c>
      <c r="AF8" s="8">
        <v>17.674364519126598</v>
      </c>
      <c r="AG8" s="8">
        <v>2.8069320896480301</v>
      </c>
      <c r="AH8" s="8">
        <v>15.5405270697361</v>
      </c>
      <c r="AI8" s="8">
        <v>10.9717249996859</v>
      </c>
      <c r="AJ8" s="8">
        <v>0</v>
      </c>
      <c r="AK8" s="8">
        <v>11.3757158381904</v>
      </c>
      <c r="AL8" s="8">
        <v>160.82677711991499</v>
      </c>
      <c r="AM8" s="8">
        <v>0</v>
      </c>
      <c r="AN8" s="8">
        <v>4.0544647241687701E-2</v>
      </c>
      <c r="AO8" s="8">
        <v>0.28352900169012402</v>
      </c>
      <c r="AP8" s="8">
        <v>0.68768297859722805</v>
      </c>
      <c r="AQ8" s="8">
        <v>2.2847318698374499</v>
      </c>
      <c r="AR8" s="8">
        <v>5.4482507089955998</v>
      </c>
      <c r="AS8" s="8">
        <v>139.838769065311</v>
      </c>
      <c r="AT8" s="8">
        <v>4.9553848347484504</v>
      </c>
      <c r="AU8" s="8">
        <v>2.3488494726712399</v>
      </c>
      <c r="AV8" s="8">
        <v>29.926619855954101</v>
      </c>
      <c r="AW8" s="8">
        <v>26.711279547642299</v>
      </c>
      <c r="AX8" s="8">
        <v>1.01879740075731</v>
      </c>
      <c r="AY8" s="8">
        <v>0.284533342990127</v>
      </c>
      <c r="AZ8" s="8">
        <v>6.4735711194951699</v>
      </c>
    </row>
    <row r="9" spans="1:137" x14ac:dyDescent="0.25">
      <c r="A9" s="6" t="s">
        <v>141</v>
      </c>
      <c r="B9" s="6" t="s">
        <v>142</v>
      </c>
      <c r="C9" s="25">
        <v>15307020</v>
      </c>
      <c r="D9" s="8">
        <v>3.5112621032818998</v>
      </c>
      <c r="E9" s="8">
        <v>6.3045219672375099</v>
      </c>
      <c r="F9" s="8">
        <v>10.401726927711</v>
      </c>
      <c r="G9" s="8">
        <v>2.4764603657018502E-2</v>
      </c>
      <c r="H9" s="8">
        <v>0.11764859480791801</v>
      </c>
      <c r="I9" s="8">
        <v>0.50835748061862895</v>
      </c>
      <c r="J9" s="8">
        <v>21.295661104865999</v>
      </c>
      <c r="K9" s="8">
        <v>154.06932713391799</v>
      </c>
      <c r="L9" s="8">
        <v>114.370777280911</v>
      </c>
      <c r="M9" s="8">
        <v>117.07243997580601</v>
      </c>
      <c r="N9" s="8">
        <v>122.08046494053799</v>
      </c>
      <c r="O9" s="8">
        <v>0.71313055673459402</v>
      </c>
      <c r="P9" s="8">
        <v>46.476845616490301</v>
      </c>
      <c r="Q9" s="8">
        <v>133.403572617024</v>
      </c>
      <c r="R9" s="8">
        <v>0.140602503463474</v>
      </c>
      <c r="S9" s="8">
        <v>22.492866517991899</v>
      </c>
      <c r="T9" s="8">
        <v>97.873201678096194</v>
      </c>
      <c r="U9" s="8">
        <v>17.888058236299401</v>
      </c>
      <c r="V9" s="8">
        <v>3.9762959718300399</v>
      </c>
      <c r="W9" s="8">
        <v>25.138555598985999</v>
      </c>
      <c r="X9" s="8">
        <v>4.28409566913385E-2</v>
      </c>
      <c r="Y9" s="8">
        <v>1.51855396292714E-2</v>
      </c>
      <c r="Z9" s="8">
        <v>10.259107771517399</v>
      </c>
      <c r="AA9" s="8">
        <v>8.4253310122226406</v>
      </c>
      <c r="AB9" s="8">
        <v>24.9666486918243</v>
      </c>
      <c r="AC9" s="8">
        <v>20.013319027894699</v>
      </c>
      <c r="AD9" s="8">
        <v>9.5951040457974504</v>
      </c>
      <c r="AE9" s="8">
        <v>7.5259152011985604</v>
      </c>
      <c r="AF9" s="8">
        <v>38.909752851412499</v>
      </c>
      <c r="AG9" s="8">
        <v>2.2719941627200999</v>
      </c>
      <c r="AH9" s="8">
        <v>16.927459387029501</v>
      </c>
      <c r="AI9" s="8">
        <v>13.699628249356399</v>
      </c>
      <c r="AJ9" s="8">
        <v>3.4222805053722299E-2</v>
      </c>
      <c r="AK9" s="8">
        <v>9.0759394037090892</v>
      </c>
      <c r="AL9" s="8">
        <v>124.92799610720699</v>
      </c>
      <c r="AM9" s="8">
        <v>0</v>
      </c>
      <c r="AN9" s="8">
        <v>4.4463720202374102E-2</v>
      </c>
      <c r="AO9" s="8">
        <v>5.55361060691607E-2</v>
      </c>
      <c r="AP9" s="8">
        <v>4.1373623245510496</v>
      </c>
      <c r="AQ9" s="8">
        <v>14.598091255242799</v>
      </c>
      <c r="AR9" s="8">
        <v>25.436706445846202</v>
      </c>
      <c r="AS9" s="8">
        <v>96.555905384477299</v>
      </c>
      <c r="AT9" s="8">
        <v>3.17142283927235</v>
      </c>
      <c r="AU9" s="8">
        <v>4.11557476330053</v>
      </c>
      <c r="AV9" s="8">
        <v>62.193810045536203</v>
      </c>
      <c r="AW9" s="8">
        <v>12.680655087806301</v>
      </c>
      <c r="AX9" s="8">
        <v>1.37574207970044</v>
      </c>
      <c r="AY9" s="8">
        <v>0.18145559680907</v>
      </c>
      <c r="AZ9" s="8">
        <v>2.97879932297651</v>
      </c>
    </row>
    <row r="10" spans="1:137" x14ac:dyDescent="0.25">
      <c r="A10" s="6" t="s">
        <v>143</v>
      </c>
      <c r="B10" s="6" t="s">
        <v>144</v>
      </c>
      <c r="C10" s="25">
        <v>25030513</v>
      </c>
      <c r="D10" s="8">
        <v>7.3359686388963503</v>
      </c>
      <c r="E10" s="8">
        <v>20.329304636400799</v>
      </c>
      <c r="F10" s="8">
        <v>34.924802570664902</v>
      </c>
      <c r="G10" s="8">
        <v>3.4978443682126402E-2</v>
      </c>
      <c r="H10" s="8">
        <v>5.9941636901622103E-2</v>
      </c>
      <c r="I10" s="8">
        <v>0.355434128007868</v>
      </c>
      <c r="J10" s="8">
        <v>31.1850161874066</v>
      </c>
      <c r="K10" s="8">
        <v>151.53813679853599</v>
      </c>
      <c r="L10" s="8">
        <v>160.07039867885501</v>
      </c>
      <c r="M10" s="8">
        <v>95.798069414798107</v>
      </c>
      <c r="N10" s="8">
        <v>96.189489975609305</v>
      </c>
      <c r="O10" s="8">
        <v>0.46776462867406199</v>
      </c>
      <c r="P10" s="8">
        <v>53.632765666961703</v>
      </c>
      <c r="Q10" s="8">
        <v>123.850293527256</v>
      </c>
      <c r="R10" s="8">
        <v>0.69987425693524996</v>
      </c>
      <c r="S10" s="8">
        <v>24.719446002299801</v>
      </c>
      <c r="T10" s="8">
        <v>88.839413908495601</v>
      </c>
      <c r="U10" s="8">
        <v>37.3110153509094</v>
      </c>
      <c r="V10" s="8">
        <v>6.7736085322221999</v>
      </c>
      <c r="W10" s="8">
        <v>24.942060293560701</v>
      </c>
      <c r="X10" s="8">
        <v>7.7480115846911599E-2</v>
      </c>
      <c r="Y10" s="8">
        <v>0</v>
      </c>
      <c r="Z10" s="8">
        <v>10.295966703938101</v>
      </c>
      <c r="AA10" s="8">
        <v>10.391066174111501</v>
      </c>
      <c r="AB10" s="8">
        <v>35.515492772530401</v>
      </c>
      <c r="AC10" s="8">
        <v>22.2607531882642</v>
      </c>
      <c r="AD10" s="8">
        <v>5.80566327901757</v>
      </c>
      <c r="AE10" s="8">
        <v>10.7621761435317</v>
      </c>
      <c r="AF10" s="8">
        <v>23.488159111929399</v>
      </c>
      <c r="AG10" s="8">
        <v>2.3532329191397001</v>
      </c>
      <c r="AH10" s="8">
        <v>21.1984171361376</v>
      </c>
      <c r="AI10" s="8">
        <v>10.5496444909473</v>
      </c>
      <c r="AJ10" s="8">
        <v>0</v>
      </c>
      <c r="AK10" s="8">
        <v>12.4302541097796</v>
      </c>
      <c r="AL10" s="8">
        <v>166.932402203561</v>
      </c>
      <c r="AM10" s="8">
        <v>0</v>
      </c>
      <c r="AN10" s="8">
        <v>6.6942820091731595E-2</v>
      </c>
      <c r="AO10" s="8">
        <v>8.40803821725402E-2</v>
      </c>
      <c r="AP10" s="8">
        <v>1.97120348589146</v>
      </c>
      <c r="AQ10" s="8">
        <v>5.8563312901968203</v>
      </c>
      <c r="AR10" s="8">
        <v>10.175687573436701</v>
      </c>
      <c r="AS10" s="8">
        <v>120.011146305723</v>
      </c>
      <c r="AT10" s="8">
        <v>7.1535915886168402</v>
      </c>
      <c r="AU10" s="8">
        <v>2.51004536098946</v>
      </c>
      <c r="AV10" s="8">
        <v>49.7245066639436</v>
      </c>
      <c r="AW10" s="8">
        <v>14.646144535239699</v>
      </c>
      <c r="AX10" s="8">
        <v>1.6000319482416301</v>
      </c>
      <c r="AY10" s="8">
        <v>0.26656165354279698</v>
      </c>
      <c r="AZ10" s="8">
        <v>4.7849466273677201</v>
      </c>
    </row>
    <row r="11" spans="1:137" x14ac:dyDescent="0.25">
      <c r="A11" s="6" t="s">
        <v>145</v>
      </c>
      <c r="B11" s="6" t="s">
        <v>146</v>
      </c>
      <c r="C11" s="25">
        <v>27420949</v>
      </c>
      <c r="D11" s="8">
        <v>7.5102704220955001</v>
      </c>
      <c r="E11" s="8">
        <v>39.175018440840603</v>
      </c>
      <c r="F11" s="8">
        <v>61.312870441419697</v>
      </c>
      <c r="G11" s="8">
        <v>0</v>
      </c>
      <c r="H11" s="8">
        <v>5.4659397692284097E-2</v>
      </c>
      <c r="I11" s="8">
        <v>0.40142807693807298</v>
      </c>
      <c r="J11" s="8">
        <v>23.8388247789829</v>
      </c>
      <c r="K11" s="8">
        <v>130.382383154574</v>
      </c>
      <c r="L11" s="8">
        <v>199.65946727126499</v>
      </c>
      <c r="M11" s="8">
        <v>64.299073620535395</v>
      </c>
      <c r="N11" s="8">
        <v>64.450036454099802</v>
      </c>
      <c r="O11" s="8">
        <v>0.72928144504875103</v>
      </c>
      <c r="P11" s="8">
        <v>53.495496189890297</v>
      </c>
      <c r="Q11" s="8">
        <v>114.167366836342</v>
      </c>
      <c r="R11" s="8">
        <v>1.2162209223409</v>
      </c>
      <c r="S11" s="8">
        <v>16.194096832760899</v>
      </c>
      <c r="T11" s="8">
        <v>63.211923897039</v>
      </c>
      <c r="U11" s="8">
        <v>41.505441541610899</v>
      </c>
      <c r="V11" s="8">
        <v>5.4585485696910503</v>
      </c>
      <c r="W11" s="8">
        <v>16.4534143685317</v>
      </c>
      <c r="X11" s="8">
        <v>3.5525505756175101E-2</v>
      </c>
      <c r="Y11" s="8">
        <v>2.8746928191710399E-2</v>
      </c>
      <c r="Z11" s="8">
        <v>10.2630038787691</v>
      </c>
      <c r="AA11" s="8">
        <v>11.4992770693304</v>
      </c>
      <c r="AB11" s="8">
        <v>35.243122062839802</v>
      </c>
      <c r="AC11" s="8">
        <v>13.181027281885299</v>
      </c>
      <c r="AD11" s="8">
        <v>3.1490573670159798</v>
      </c>
      <c r="AE11" s="8">
        <v>7.9883132311559004</v>
      </c>
      <c r="AF11" s="8">
        <v>13.9283343687287</v>
      </c>
      <c r="AG11" s="8">
        <v>2.2351495657465699</v>
      </c>
      <c r="AH11" s="8">
        <v>14.5212748121237</v>
      </c>
      <c r="AI11" s="8">
        <v>9.8082184006072204</v>
      </c>
      <c r="AJ11" s="8">
        <v>0</v>
      </c>
      <c r="AK11" s="8">
        <v>19.5873944398924</v>
      </c>
      <c r="AL11" s="8">
        <v>167.240947736078</v>
      </c>
      <c r="AM11" s="8">
        <v>0</v>
      </c>
      <c r="AN11" s="8">
        <v>6.1760876015172599E-2</v>
      </c>
      <c r="AO11" s="8">
        <v>1.24606510363347</v>
      </c>
      <c r="AP11" s="8">
        <v>1.2767097111862999</v>
      </c>
      <c r="AQ11" s="8">
        <v>2.96904028135316</v>
      </c>
      <c r="AR11" s="8">
        <v>6.4648033709387001</v>
      </c>
      <c r="AS11" s="8">
        <v>150.72858752590901</v>
      </c>
      <c r="AT11" s="8">
        <v>6.16278961766705</v>
      </c>
      <c r="AU11" s="8">
        <v>1.71593927782248</v>
      </c>
      <c r="AV11" s="8">
        <v>33.378928853795003</v>
      </c>
      <c r="AW11" s="8">
        <v>19.585121052064601</v>
      </c>
      <c r="AX11" s="8">
        <v>1.0868271815866399</v>
      </c>
      <c r="AY11" s="8">
        <v>0.23219034076362599</v>
      </c>
      <c r="AZ11" s="8">
        <v>5.0308564213997098</v>
      </c>
    </row>
    <row r="12" spans="1:137" x14ac:dyDescent="0.25">
      <c r="A12" s="6" t="s">
        <v>213</v>
      </c>
      <c r="C12" s="25"/>
    </row>
    <row r="13" spans="1:137" x14ac:dyDescent="0.25">
      <c r="A13" s="6" t="s">
        <v>211</v>
      </c>
      <c r="C13" s="25"/>
      <c r="D13" s="4">
        <v>0.45169999999999999</v>
      </c>
      <c r="E13" s="4">
        <v>0.83640000000000003</v>
      </c>
      <c r="F13" s="4">
        <v>0.85160000000000002</v>
      </c>
      <c r="G13" s="4">
        <v>1.451E-2</v>
      </c>
      <c r="H13" s="4">
        <v>0.50949999999999995</v>
      </c>
      <c r="I13" s="4">
        <v>0.41289999999999999</v>
      </c>
      <c r="J13" s="4">
        <v>0.34429999999999999</v>
      </c>
      <c r="K13" s="4">
        <v>0.44419999999999998</v>
      </c>
      <c r="L13" s="4">
        <v>0.82210000000000005</v>
      </c>
      <c r="M13" s="4">
        <v>0.79210000000000003</v>
      </c>
      <c r="N13" s="4">
        <v>0.44819999999999999</v>
      </c>
      <c r="O13" s="4">
        <v>0.40649999999999997</v>
      </c>
      <c r="P13" s="4">
        <v>0.75129999999999997</v>
      </c>
      <c r="Q13" s="4">
        <v>0.39889999999999998</v>
      </c>
      <c r="R13" s="4">
        <v>0.74970000000000003</v>
      </c>
      <c r="S13" s="4">
        <v>0.1215</v>
      </c>
      <c r="T13" s="4">
        <v>1.8749999999999999E-2</v>
      </c>
      <c r="U13" s="4">
        <v>0.82799999999999996</v>
      </c>
      <c r="V13" s="4">
        <v>0.3715</v>
      </c>
      <c r="W13" s="4">
        <v>9.8569999999999994E-3</v>
      </c>
      <c r="X13" s="4">
        <v>0.43909999999999999</v>
      </c>
      <c r="Y13" s="4">
        <v>0.4844</v>
      </c>
      <c r="Z13" s="4">
        <v>0.42059999999999997</v>
      </c>
      <c r="AA13" s="4">
        <v>0.30630000000000002</v>
      </c>
      <c r="AB13" s="4">
        <v>0.60580000000000001</v>
      </c>
      <c r="AC13" s="4">
        <v>0.56389999999999996</v>
      </c>
      <c r="AD13" s="4">
        <v>0.78569999999999995</v>
      </c>
      <c r="AE13" s="4">
        <v>0.28710000000000002</v>
      </c>
      <c r="AF13" s="4">
        <v>0.3256</v>
      </c>
      <c r="AG13" s="4">
        <v>0.184</v>
      </c>
      <c r="AH13" s="4">
        <v>7.0639999999999994E-2</v>
      </c>
      <c r="AI13" s="4">
        <v>0.311</v>
      </c>
      <c r="AJ13" s="4">
        <v>2.5649999999999999E-2</v>
      </c>
      <c r="AK13" s="4">
        <v>0.68759999999999999</v>
      </c>
      <c r="AL13" s="4">
        <v>0.749</v>
      </c>
      <c r="AM13" s="4">
        <v>7.3469999999999994E-2</v>
      </c>
      <c r="AN13" s="4">
        <v>0.36470000000000002</v>
      </c>
      <c r="AO13" s="4">
        <v>0.46579999999999999</v>
      </c>
      <c r="AP13" s="4">
        <v>0.13489999999999999</v>
      </c>
      <c r="AQ13" s="4">
        <v>0.115</v>
      </c>
      <c r="AR13" s="4">
        <v>0.1908</v>
      </c>
      <c r="AS13" s="4">
        <v>0.80820000000000003</v>
      </c>
      <c r="AT13" s="4">
        <v>0.55169999999999997</v>
      </c>
      <c r="AU13" s="4">
        <v>0.21859999999999999</v>
      </c>
      <c r="AV13" s="4">
        <v>0.78700000000000003</v>
      </c>
      <c r="AW13" s="4">
        <v>0.64419999999999999</v>
      </c>
      <c r="AX13" s="4">
        <v>8.8069999999999996E-2</v>
      </c>
      <c r="AY13" s="4">
        <v>0.61350000000000005</v>
      </c>
      <c r="AZ13" s="4">
        <v>0.7722</v>
      </c>
    </row>
    <row r="14" spans="1:137" x14ac:dyDescent="0.25">
      <c r="A14" s="6" t="s">
        <v>212</v>
      </c>
      <c r="C14" s="25"/>
      <c r="D14" s="5">
        <v>4.7399999999999998E-2</v>
      </c>
      <c r="E14" s="5">
        <v>5.9999999999999995E-4</v>
      </c>
      <c r="F14" s="5">
        <v>4.0000000000000002E-4</v>
      </c>
      <c r="G14" s="5">
        <v>0.75760000000000005</v>
      </c>
      <c r="H14" s="5">
        <v>3.0800000000000001E-2</v>
      </c>
      <c r="I14" s="5">
        <v>6.2E-2</v>
      </c>
      <c r="J14" s="5">
        <v>9.6699999999999994E-2</v>
      </c>
      <c r="K14" s="5">
        <v>0.05</v>
      </c>
      <c r="L14" s="5">
        <v>6.9999999999999999E-4</v>
      </c>
      <c r="M14" s="5">
        <v>1.2999999999999999E-3</v>
      </c>
      <c r="N14" s="5">
        <v>4.8599999999999997E-2</v>
      </c>
      <c r="O14" s="5">
        <v>6.4699999999999994E-2</v>
      </c>
      <c r="P14" s="5">
        <v>2.5000000000000001E-3</v>
      </c>
      <c r="Q14" s="5">
        <v>6.8099999999999994E-2</v>
      </c>
      <c r="R14" s="5">
        <v>2.5000000000000001E-3</v>
      </c>
      <c r="S14" s="5">
        <v>0.3579</v>
      </c>
      <c r="T14" s="5">
        <v>0.72540000000000004</v>
      </c>
      <c r="U14" s="5">
        <v>6.9999999999999999E-4</v>
      </c>
      <c r="V14" s="5">
        <v>8.14E-2</v>
      </c>
      <c r="W14" s="5">
        <v>0.7994</v>
      </c>
      <c r="X14" s="5">
        <v>5.1799999999999999E-2</v>
      </c>
      <c r="Y14" s="5">
        <v>3.73E-2</v>
      </c>
      <c r="Z14" s="5">
        <v>5.8799999999999998E-2</v>
      </c>
      <c r="AA14" s="5">
        <v>0.1221</v>
      </c>
      <c r="AB14" s="5">
        <v>1.35E-2</v>
      </c>
      <c r="AC14" s="5">
        <v>1.9699999999999999E-2</v>
      </c>
      <c r="AD14" s="5">
        <v>1.5E-3</v>
      </c>
      <c r="AE14" s="5">
        <v>0.1371</v>
      </c>
      <c r="AF14" s="5">
        <v>0.1086</v>
      </c>
      <c r="AG14" s="5">
        <v>0.24929999999999999</v>
      </c>
      <c r="AH14" s="5">
        <v>0.4894</v>
      </c>
      <c r="AI14" s="5">
        <v>0.1187</v>
      </c>
      <c r="AJ14" s="5">
        <v>0.68059999999999998</v>
      </c>
      <c r="AK14" s="5">
        <v>5.7000000000000002E-3</v>
      </c>
      <c r="AL14" s="5">
        <v>2.5999999999999999E-3</v>
      </c>
      <c r="AM14" s="5">
        <v>0.48049999999999998</v>
      </c>
      <c r="AN14" s="5">
        <v>8.5000000000000006E-2</v>
      </c>
      <c r="AO14" s="5">
        <v>4.2799999999999998E-2</v>
      </c>
      <c r="AP14" s="5">
        <v>0.33090000000000003</v>
      </c>
      <c r="AQ14" s="5">
        <v>0.37190000000000001</v>
      </c>
      <c r="AR14" s="5">
        <v>0.23980000000000001</v>
      </c>
      <c r="AS14" s="5">
        <v>1E-3</v>
      </c>
      <c r="AT14" s="5">
        <v>2.1899999999999999E-2</v>
      </c>
      <c r="AU14" s="5">
        <v>0.2044</v>
      </c>
      <c r="AV14" s="5">
        <v>1.4E-3</v>
      </c>
      <c r="AW14" s="5">
        <v>9.1999999999999998E-3</v>
      </c>
      <c r="AX14" s="5">
        <v>0.43809999999999999</v>
      </c>
      <c r="AY14" s="5">
        <v>1.2500000000000001E-2</v>
      </c>
      <c r="AZ14" s="5">
        <v>1.8E-3</v>
      </c>
    </row>
    <row r="15" spans="1:137" x14ac:dyDescent="0.25">
      <c r="A15" s="6" t="s">
        <v>215</v>
      </c>
      <c r="D15" s="4">
        <v>0.2601</v>
      </c>
      <c r="E15" s="4">
        <v>1.754</v>
      </c>
      <c r="F15" s="4">
        <v>2.8010000000000002</v>
      </c>
      <c r="G15" s="4">
        <v>2.2910000000000001E-4</v>
      </c>
      <c r="H15" s="4">
        <v>-0.1389</v>
      </c>
      <c r="I15" s="4">
        <v>-1.1140000000000001E-2</v>
      </c>
      <c r="J15" s="4">
        <v>0.54110000000000003</v>
      </c>
      <c r="K15" s="4">
        <v>-0.92730000000000001</v>
      </c>
      <c r="L15" s="4">
        <v>4.0049999999999999</v>
      </c>
      <c r="M15" s="4">
        <v>-3.4849999999999999</v>
      </c>
      <c r="N15" s="4">
        <v>-1.655</v>
      </c>
      <c r="O15" s="4">
        <v>-4.2259999999999999E-2</v>
      </c>
      <c r="P15" s="4">
        <v>1.5229999999999999</v>
      </c>
      <c r="Q15" s="4">
        <v>-0.49399999999999999</v>
      </c>
      <c r="R15" s="4">
        <v>4.5809999999999997E-2</v>
      </c>
      <c r="S15" s="4">
        <v>0.29260000000000003</v>
      </c>
      <c r="T15" s="4">
        <v>0.33589999999999998</v>
      </c>
      <c r="U15" s="4">
        <v>1.6679999999999999</v>
      </c>
      <c r="V15" s="4">
        <v>0.17949999999999999</v>
      </c>
      <c r="W15" s="4">
        <v>6.9290000000000004E-2</v>
      </c>
      <c r="X15" s="4">
        <v>-9.3789999999999998E-2</v>
      </c>
      <c r="Y15" s="4">
        <v>1.9070000000000001E-3</v>
      </c>
      <c r="Z15" s="4">
        <v>0.26629999999999998</v>
      </c>
      <c r="AA15" s="4">
        <v>0.21410000000000001</v>
      </c>
      <c r="AB15" s="4">
        <v>0.60199999999999998</v>
      </c>
      <c r="AC15" s="4">
        <v>-0.62719999999999998</v>
      </c>
      <c r="AD15" s="4">
        <v>-0.47649999999999998</v>
      </c>
      <c r="AE15" s="4">
        <v>9.6600000000000005E-2</v>
      </c>
      <c r="AF15" s="4">
        <v>-0.55149999999999999</v>
      </c>
      <c r="AG15" s="4">
        <v>-7.6939999999999995E-2</v>
      </c>
      <c r="AH15" s="4">
        <v>8.4510000000000002E-2</v>
      </c>
      <c r="AI15" s="4">
        <v>-0.24640000000000001</v>
      </c>
      <c r="AJ15" s="4">
        <v>-2.2330000000000001E-4</v>
      </c>
      <c r="AK15" s="4">
        <v>0.60499999999999998</v>
      </c>
      <c r="AL15" s="4">
        <v>3.3570000000000002</v>
      </c>
      <c r="AM15" s="4">
        <v>-7.5049999999999997E-4</v>
      </c>
      <c r="AN15" s="4">
        <v>-1.7100000000000001E-2</v>
      </c>
      <c r="AO15" s="4">
        <v>3.8809999999999997E-2</v>
      </c>
      <c r="AP15" s="4">
        <v>-5.602E-2</v>
      </c>
      <c r="AQ15" s="4">
        <v>-0.17979999999999999</v>
      </c>
      <c r="AR15" s="4">
        <v>-0.40649999999999997</v>
      </c>
      <c r="AS15" s="4">
        <v>2.3559999999999999</v>
      </c>
      <c r="AT15" s="4">
        <v>0.23880000000000001</v>
      </c>
      <c r="AU15" s="4">
        <v>-4.3610000000000003E-2</v>
      </c>
      <c r="AV15" s="4">
        <v>-1.411</v>
      </c>
      <c r="AW15" s="4">
        <v>0.58050000000000002</v>
      </c>
      <c r="AX15" s="4">
        <v>-8.9499999999999996E-3</v>
      </c>
      <c r="AY15" s="4">
        <v>6.6220000000000003E-3</v>
      </c>
      <c r="AZ15" s="4">
        <v>0.14990000000000001</v>
      </c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</row>
    <row r="16" spans="1:137" x14ac:dyDescent="0.25"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</row>
    <row r="17" spans="1:3" x14ac:dyDescent="0.25">
      <c r="A17" s="26" t="s">
        <v>147</v>
      </c>
    </row>
    <row r="18" spans="1:3" x14ac:dyDescent="0.25">
      <c r="A18" s="12" t="s">
        <v>29</v>
      </c>
    </row>
    <row r="19" spans="1:3" x14ac:dyDescent="0.25">
      <c r="A19" s="10" t="s">
        <v>27</v>
      </c>
    </row>
    <row r="20" spans="1:3" x14ac:dyDescent="0.25">
      <c r="A20" s="27" t="s">
        <v>28</v>
      </c>
    </row>
    <row r="21" spans="1:3" x14ac:dyDescent="0.25">
      <c r="A21" s="28" t="s">
        <v>216</v>
      </c>
    </row>
    <row r="22" spans="1:3" x14ac:dyDescent="0.25">
      <c r="A22" s="3" t="s">
        <v>217</v>
      </c>
    </row>
    <row r="23" spans="1:3" x14ac:dyDescent="0.25">
      <c r="A23" s="29" t="s">
        <v>95</v>
      </c>
      <c r="C23" s="30"/>
    </row>
    <row r="24" spans="1:3" x14ac:dyDescent="0.25">
      <c r="A24" s="31" t="s">
        <v>96</v>
      </c>
    </row>
  </sheetData>
  <conditionalFormatting sqref="D3:AZ1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F72FE6-598F-471B-A17B-CE92722A1D4C}</x14:id>
        </ext>
      </extLst>
    </cfRule>
  </conditionalFormatting>
  <conditionalFormatting sqref="D14:AZ14">
    <cfRule type="cellIs" dxfId="13" priority="2" operator="lessThan">
      <formula>0.05</formula>
    </cfRule>
  </conditionalFormatting>
  <conditionalFormatting sqref="D13:AZ13">
    <cfRule type="cellIs" dxfId="12" priority="1" operator="greaterThan">
      <formula>0.4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F72FE6-598F-471B-A17B-CE92722A1D4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3:AZ1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2"/>
  <sheetViews>
    <sheetView topLeftCell="A280" workbookViewId="0">
      <selection activeCell="E291" sqref="E291:E299"/>
    </sheetView>
  </sheetViews>
  <sheetFormatPr defaultColWidth="9.08984375" defaultRowHeight="14" x14ac:dyDescent="0.3"/>
  <cols>
    <col min="1" max="1" width="15.6328125" style="1" bestFit="1" customWidth="1"/>
    <col min="2" max="2" width="11.08984375" style="1" bestFit="1" customWidth="1"/>
    <col min="3" max="3" width="9.08984375" style="1" bestFit="1" customWidth="1"/>
    <col min="4" max="4" width="42.54296875" style="1" bestFit="1" customWidth="1"/>
    <col min="5" max="5" width="39.08984375" style="1" bestFit="1" customWidth="1"/>
    <col min="6" max="6" width="80.90625" style="1" bestFit="1" customWidth="1"/>
    <col min="7" max="16384" width="9.08984375" style="1"/>
  </cols>
  <sheetData>
    <row r="1" spans="1:6" x14ac:dyDescent="0.3">
      <c r="A1" s="1" t="s">
        <v>1</v>
      </c>
      <c r="B1" s="1" t="s">
        <v>157</v>
      </c>
      <c r="C1" s="1" t="s">
        <v>158</v>
      </c>
      <c r="D1" s="1" t="s">
        <v>30</v>
      </c>
      <c r="E1" s="1" t="s">
        <v>52</v>
      </c>
      <c r="F1" s="1" t="s">
        <v>31</v>
      </c>
    </row>
    <row r="2" spans="1:6" x14ac:dyDescent="0.3">
      <c r="A2" s="1" t="s">
        <v>129</v>
      </c>
      <c r="B2" s="1" t="s">
        <v>153</v>
      </c>
      <c r="C2" s="1">
        <v>41</v>
      </c>
      <c r="D2" s="1">
        <v>1.1283825805543699</v>
      </c>
      <c r="E2" s="1">
        <v>0.70546944673066103</v>
      </c>
      <c r="F2" s="1">
        <v>7.0546944673066103E-3</v>
      </c>
    </row>
    <row r="3" spans="1:6" x14ac:dyDescent="0.3">
      <c r="A3" s="1" t="s">
        <v>131</v>
      </c>
      <c r="B3" s="1" t="s">
        <v>153</v>
      </c>
      <c r="C3" s="1">
        <v>48</v>
      </c>
      <c r="D3" s="1">
        <v>1.42549722213712</v>
      </c>
      <c r="E3" s="1">
        <v>0.87464362067408297</v>
      </c>
      <c r="F3" s="1">
        <v>8.7464362067408291E-3</v>
      </c>
    </row>
    <row r="4" spans="1:6" x14ac:dyDescent="0.3">
      <c r="A4" s="1" t="s">
        <v>133</v>
      </c>
      <c r="B4" s="1" t="s">
        <v>153</v>
      </c>
      <c r="C4" s="1">
        <v>135</v>
      </c>
      <c r="D4" s="1">
        <v>2.2037934152039602</v>
      </c>
      <c r="E4" s="1">
        <v>1.4191267464945001</v>
      </c>
      <c r="F4" s="1">
        <v>1.4191267464945001E-2</v>
      </c>
    </row>
    <row r="5" spans="1:6" x14ac:dyDescent="0.3">
      <c r="A5" s="1" t="s">
        <v>135</v>
      </c>
      <c r="B5" s="1" t="s">
        <v>153</v>
      </c>
      <c r="C5" s="1">
        <v>37</v>
      </c>
      <c r="D5" s="1">
        <v>0.96297817870398295</v>
      </c>
      <c r="E5" s="1">
        <v>0.55568735470787201</v>
      </c>
      <c r="F5" s="1">
        <v>5.5568735470787204E-3</v>
      </c>
    </row>
    <row r="6" spans="1:6" x14ac:dyDescent="0.3">
      <c r="A6" s="1" t="s">
        <v>137</v>
      </c>
      <c r="B6" s="1" t="s">
        <v>153</v>
      </c>
      <c r="C6" s="1">
        <v>52</v>
      </c>
      <c r="D6" s="1">
        <v>1.64605131570122</v>
      </c>
      <c r="E6" s="1">
        <v>0.97462375760815601</v>
      </c>
      <c r="F6" s="1">
        <v>9.7462375760815605E-3</v>
      </c>
    </row>
    <row r="7" spans="1:6" x14ac:dyDescent="0.3">
      <c r="A7" s="1" t="s">
        <v>139</v>
      </c>
      <c r="B7" s="1" t="s">
        <v>153</v>
      </c>
      <c r="C7" s="1">
        <v>126</v>
      </c>
      <c r="D7" s="1">
        <v>4.5016880579838796</v>
      </c>
      <c r="E7" s="1">
        <v>3.02880989605901</v>
      </c>
      <c r="F7" s="1">
        <v>3.02880989605901E-2</v>
      </c>
    </row>
    <row r="8" spans="1:6" x14ac:dyDescent="0.3">
      <c r="A8" s="1" t="s">
        <v>141</v>
      </c>
      <c r="B8" s="1" t="s">
        <v>153</v>
      </c>
      <c r="C8" s="1">
        <v>132</v>
      </c>
      <c r="D8" s="1">
        <v>6.5139080146580302</v>
      </c>
      <c r="E8" s="1">
        <v>3.5112621032818998</v>
      </c>
      <c r="F8" s="1">
        <v>3.5112621032819001E-2</v>
      </c>
    </row>
    <row r="9" spans="1:6" x14ac:dyDescent="0.3">
      <c r="A9" s="1" t="s">
        <v>143</v>
      </c>
      <c r="B9" s="1" t="s">
        <v>153</v>
      </c>
      <c r="C9" s="1">
        <v>384</v>
      </c>
      <c r="D9" s="1">
        <v>11.6748804981235</v>
      </c>
      <c r="E9" s="1">
        <v>7.3359686388963503</v>
      </c>
      <c r="F9" s="1">
        <v>7.3359686388963508E-2</v>
      </c>
    </row>
    <row r="10" spans="1:6" x14ac:dyDescent="0.3">
      <c r="A10" s="1" t="s">
        <v>145</v>
      </c>
      <c r="B10" s="1" t="s">
        <v>153</v>
      </c>
      <c r="C10" s="1">
        <v>422</v>
      </c>
      <c r="D10" s="1">
        <v>11.897557669428201</v>
      </c>
      <c r="E10" s="1">
        <v>7.5102704220955001</v>
      </c>
      <c r="F10" s="1">
        <v>7.5102704220954997E-2</v>
      </c>
    </row>
    <row r="11" spans="1:6" x14ac:dyDescent="0.3">
      <c r="A11" s="1" t="s">
        <v>129</v>
      </c>
      <c r="B11" s="1" t="s">
        <v>3</v>
      </c>
      <c r="C11" s="1">
        <v>319</v>
      </c>
      <c r="D11" s="1">
        <v>5.0441480569946204</v>
      </c>
      <c r="E11" s="1">
        <v>3.1536221848154198</v>
      </c>
      <c r="F11" s="1">
        <v>3.1536221848154196E-2</v>
      </c>
    </row>
    <row r="12" spans="1:6" x14ac:dyDescent="0.3">
      <c r="A12" s="1" t="s">
        <v>131</v>
      </c>
      <c r="B12" s="1" t="s">
        <v>3</v>
      </c>
      <c r="C12" s="1">
        <v>490</v>
      </c>
      <c r="D12" s="1">
        <v>8.40128732413541</v>
      </c>
      <c r="E12" s="1">
        <v>5.15478546670803</v>
      </c>
      <c r="F12" s="1">
        <v>5.1547854667080298E-2</v>
      </c>
    </row>
    <row r="13" spans="1:6" x14ac:dyDescent="0.3">
      <c r="A13" s="1" t="s">
        <v>133</v>
      </c>
      <c r="B13" s="1" t="s">
        <v>3</v>
      </c>
      <c r="C13" s="1">
        <v>2146</v>
      </c>
      <c r="D13" s="1">
        <v>20.376888697943802</v>
      </c>
      <c r="E13" s="1">
        <v>13.1216417846122</v>
      </c>
      <c r="F13" s="1">
        <v>0.13121641784612201</v>
      </c>
    </row>
    <row r="14" spans="1:6" x14ac:dyDescent="0.3">
      <c r="A14" s="1" t="s">
        <v>135</v>
      </c>
      <c r="B14" s="1" t="s">
        <v>3</v>
      </c>
      <c r="C14" s="1">
        <v>643</v>
      </c>
      <c r="D14" s="1">
        <v>9.8882473252403997</v>
      </c>
      <c r="E14" s="1">
        <v>5.7060212997298896</v>
      </c>
      <c r="F14" s="1">
        <v>5.7060212997298895E-2</v>
      </c>
    </row>
    <row r="15" spans="1:6" x14ac:dyDescent="0.3">
      <c r="A15" s="1" t="s">
        <v>137</v>
      </c>
      <c r="B15" s="1" t="s">
        <v>3</v>
      </c>
      <c r="C15" s="1">
        <v>720</v>
      </c>
      <c r="D15" s="1">
        <v>13.4050542432262</v>
      </c>
      <c r="E15" s="1">
        <v>7.93710634222154</v>
      </c>
      <c r="F15" s="1">
        <v>7.9371063422215393E-2</v>
      </c>
    </row>
    <row r="16" spans="1:6" x14ac:dyDescent="0.3">
      <c r="A16" s="1" t="s">
        <v>139</v>
      </c>
      <c r="B16" s="1" t="s">
        <v>3</v>
      </c>
      <c r="C16" s="1">
        <v>2520</v>
      </c>
      <c r="D16" s="1">
        <v>53.779640373626101</v>
      </c>
      <c r="E16" s="1">
        <v>36.183828126705897</v>
      </c>
      <c r="F16" s="1">
        <v>0.36183828126705897</v>
      </c>
    </row>
    <row r="17" spans="1:6" x14ac:dyDescent="0.3">
      <c r="A17" s="1" t="s">
        <v>141</v>
      </c>
      <c r="B17" s="1" t="s">
        <v>3</v>
      </c>
      <c r="C17" s="1">
        <v>383</v>
      </c>
      <c r="D17" s="1">
        <v>11.695816194579001</v>
      </c>
      <c r="E17" s="1">
        <v>6.3045219672375099</v>
      </c>
      <c r="F17" s="1">
        <v>6.30452196723751E-2</v>
      </c>
    </row>
    <row r="18" spans="1:6" x14ac:dyDescent="0.3">
      <c r="A18" s="1" t="s">
        <v>143</v>
      </c>
      <c r="B18" s="1" t="s">
        <v>3</v>
      </c>
      <c r="C18" s="1">
        <v>1720</v>
      </c>
      <c r="D18" s="1">
        <v>32.353219311967202</v>
      </c>
      <c r="E18" s="1">
        <v>20.329304636400799</v>
      </c>
      <c r="F18" s="1">
        <v>0.203293046364008</v>
      </c>
    </row>
    <row r="19" spans="1:6" x14ac:dyDescent="0.3">
      <c r="A19" s="1" t="s">
        <v>145</v>
      </c>
      <c r="B19" s="1" t="s">
        <v>3</v>
      </c>
      <c r="C19" s="1">
        <v>3519</v>
      </c>
      <c r="D19" s="1">
        <v>62.059954556305698</v>
      </c>
      <c r="E19" s="1">
        <v>39.175018440840603</v>
      </c>
      <c r="F19" s="1">
        <v>0.39175018440840603</v>
      </c>
    </row>
    <row r="20" spans="1:6" x14ac:dyDescent="0.3">
      <c r="A20" s="1" t="s">
        <v>129</v>
      </c>
      <c r="B20" s="1" t="s">
        <v>12</v>
      </c>
      <c r="C20" s="1">
        <v>82</v>
      </c>
      <c r="D20" s="1">
        <v>4.1945453333604599</v>
      </c>
      <c r="E20" s="1">
        <v>2.6224470552874699</v>
      </c>
      <c r="F20" s="1">
        <v>2.6224470552874701E-2</v>
      </c>
    </row>
    <row r="21" spans="1:6" x14ac:dyDescent="0.3">
      <c r="A21" s="1" t="s">
        <v>131</v>
      </c>
      <c r="B21" s="1" t="s">
        <v>12</v>
      </c>
      <c r="C21" s="1">
        <v>72</v>
      </c>
      <c r="D21" s="1">
        <v>4.0015214848287899</v>
      </c>
      <c r="E21" s="1">
        <v>2.4552171588582299</v>
      </c>
      <c r="F21" s="1">
        <v>2.4552171588582299E-2</v>
      </c>
    </row>
    <row r="22" spans="1:6" x14ac:dyDescent="0.3">
      <c r="A22" s="1" t="s">
        <v>133</v>
      </c>
      <c r="B22" s="1" t="s">
        <v>12</v>
      </c>
      <c r="C22" s="1">
        <v>59</v>
      </c>
      <c r="D22" s="1">
        <v>1.7599042082349701</v>
      </c>
      <c r="E22" s="1">
        <v>1.1332855048681301</v>
      </c>
      <c r="F22" s="1">
        <v>1.1332855048681301E-2</v>
      </c>
    </row>
    <row r="23" spans="1:6" x14ac:dyDescent="0.3">
      <c r="A23" s="1" t="s">
        <v>135</v>
      </c>
      <c r="B23" s="1" t="s">
        <v>12</v>
      </c>
      <c r="C23" s="1">
        <v>10</v>
      </c>
      <c r="D23" s="1">
        <v>0.51243509729703196</v>
      </c>
      <c r="E23" s="1">
        <v>0.29570109684073198</v>
      </c>
      <c r="F23" s="1">
        <v>2.95701096840732E-3</v>
      </c>
    </row>
    <row r="24" spans="1:6" x14ac:dyDescent="0.3">
      <c r="A24" s="1" t="s">
        <v>137</v>
      </c>
      <c r="B24" s="1" t="s">
        <v>12</v>
      </c>
      <c r="C24" s="1">
        <v>24</v>
      </c>
      <c r="D24" s="1">
        <v>1.46585400938234</v>
      </c>
      <c r="E24" s="1">
        <v>0.86792928574076</v>
      </c>
      <c r="F24" s="1">
        <v>8.6792928574075997E-3</v>
      </c>
    </row>
    <row r="25" spans="1:6" x14ac:dyDescent="0.3">
      <c r="A25" s="1" t="s">
        <v>139</v>
      </c>
      <c r="B25" s="1" t="s">
        <v>12</v>
      </c>
      <c r="C25" s="1">
        <v>8</v>
      </c>
      <c r="D25" s="1">
        <v>0.54164928244778598</v>
      </c>
      <c r="E25" s="1">
        <v>0.36443056154491799</v>
      </c>
      <c r="F25" s="1">
        <v>3.6443056154491799E-3</v>
      </c>
    </row>
    <row r="26" spans="1:6" x14ac:dyDescent="0.3">
      <c r="A26" s="1" t="s">
        <v>141</v>
      </c>
      <c r="B26" s="1" t="s">
        <v>12</v>
      </c>
      <c r="C26" s="1">
        <v>1</v>
      </c>
      <c r="D26" s="1">
        <v>7.9476280305732297E-2</v>
      </c>
      <c r="E26" s="1">
        <v>4.28409566913385E-2</v>
      </c>
      <c r="F26" s="1">
        <v>4.2840956691338498E-4</v>
      </c>
    </row>
    <row r="27" spans="1:6" x14ac:dyDescent="0.3">
      <c r="A27" s="1" t="s">
        <v>143</v>
      </c>
      <c r="B27" s="1" t="s">
        <v>12</v>
      </c>
      <c r="C27" s="1">
        <v>2</v>
      </c>
      <c r="D27" s="1">
        <v>0.123306292327545</v>
      </c>
      <c r="E27" s="1">
        <v>7.7480115846911599E-2</v>
      </c>
      <c r="F27" s="1">
        <v>7.7480115846911596E-4</v>
      </c>
    </row>
    <row r="28" spans="1:6" x14ac:dyDescent="0.3">
      <c r="A28" s="1" t="s">
        <v>145</v>
      </c>
      <c r="B28" s="1" t="s">
        <v>12</v>
      </c>
      <c r="C28" s="1">
        <v>1</v>
      </c>
      <c r="D28" s="1">
        <v>5.6278499936060197E-2</v>
      </c>
      <c r="E28" s="1">
        <v>3.5525505756175101E-2</v>
      </c>
      <c r="F28" s="1">
        <v>3.5525505756175101E-4</v>
      </c>
    </row>
    <row r="29" spans="1:6" x14ac:dyDescent="0.3">
      <c r="A29" s="1" t="s">
        <v>129</v>
      </c>
      <c r="B29" s="1" t="s">
        <v>99</v>
      </c>
      <c r="C29" s="1">
        <v>311</v>
      </c>
      <c r="D29" s="1">
        <v>4.1232847431354198</v>
      </c>
      <c r="E29" s="1">
        <v>2.5778946401526501</v>
      </c>
      <c r="F29" s="1">
        <v>2.57789464015265E-2</v>
      </c>
    </row>
    <row r="30" spans="1:6" x14ac:dyDescent="0.3">
      <c r="A30" s="1" t="s">
        <v>131</v>
      </c>
      <c r="B30" s="1" t="s">
        <v>99</v>
      </c>
      <c r="C30" s="1">
        <v>301</v>
      </c>
      <c r="D30" s="1">
        <v>4.3240338549495698</v>
      </c>
      <c r="E30" s="1">
        <v>2.6531013656697402</v>
      </c>
      <c r="F30" s="1">
        <v>2.65310136566974E-2</v>
      </c>
    </row>
    <row r="31" spans="1:6" x14ac:dyDescent="0.3">
      <c r="A31" s="1" t="s">
        <v>133</v>
      </c>
      <c r="B31" s="1" t="s">
        <v>99</v>
      </c>
      <c r="C31" s="1">
        <v>512</v>
      </c>
      <c r="D31" s="1">
        <v>4.0692768745206003</v>
      </c>
      <c r="E31" s="1">
        <v>2.6203997215361801</v>
      </c>
      <c r="F31" s="1">
        <v>2.6203997215361801E-2</v>
      </c>
    </row>
    <row r="32" spans="1:6" x14ac:dyDescent="0.3">
      <c r="A32" s="1" t="s">
        <v>135</v>
      </c>
      <c r="B32" s="1" t="s">
        <v>99</v>
      </c>
      <c r="C32" s="1">
        <v>373</v>
      </c>
      <c r="D32" s="1">
        <v>4.78452196283496</v>
      </c>
      <c r="E32" s="1">
        <v>2.7609123569629199</v>
      </c>
      <c r="F32" s="1">
        <v>2.7609123569629201E-2</v>
      </c>
    </row>
    <row r="33" spans="1:6" x14ac:dyDescent="0.3">
      <c r="A33" s="1" t="s">
        <v>137</v>
      </c>
      <c r="B33" s="1" t="s">
        <v>99</v>
      </c>
      <c r="C33" s="1">
        <v>214</v>
      </c>
      <c r="D33" s="1">
        <v>3.3187079211608999</v>
      </c>
      <c r="E33" s="1">
        <v>1.96500045513337</v>
      </c>
      <c r="F33" s="1">
        <v>1.96500045513337E-2</v>
      </c>
    </row>
    <row r="34" spans="1:6" x14ac:dyDescent="0.3">
      <c r="A34" s="1" t="s">
        <v>139</v>
      </c>
      <c r="B34" s="1" t="s">
        <v>99</v>
      </c>
      <c r="C34" s="1">
        <v>199</v>
      </c>
      <c r="D34" s="1">
        <v>3.4910700849479301</v>
      </c>
      <c r="E34" s="1">
        <v>2.3488494726712399</v>
      </c>
      <c r="F34" s="1">
        <v>2.3488494726712397E-2</v>
      </c>
    </row>
    <row r="35" spans="1:6" x14ac:dyDescent="0.3">
      <c r="A35" s="1" t="s">
        <v>141</v>
      </c>
      <c r="B35" s="1" t="s">
        <v>99</v>
      </c>
      <c r="C35" s="1">
        <v>297</v>
      </c>
      <c r="D35" s="1">
        <v>7.6349969461209701</v>
      </c>
      <c r="E35" s="1">
        <v>4.11557476330053</v>
      </c>
      <c r="F35" s="1">
        <v>4.11557476330053E-2</v>
      </c>
    </row>
    <row r="36" spans="1:6" x14ac:dyDescent="0.3">
      <c r="A36" s="1" t="s">
        <v>143</v>
      </c>
      <c r="B36" s="1" t="s">
        <v>99</v>
      </c>
      <c r="C36" s="1">
        <v>255</v>
      </c>
      <c r="D36" s="1">
        <v>3.9946298950958798</v>
      </c>
      <c r="E36" s="1">
        <v>2.51004536098946</v>
      </c>
      <c r="F36" s="1">
        <v>2.5100453609894598E-2</v>
      </c>
    </row>
    <row r="37" spans="1:6" x14ac:dyDescent="0.3">
      <c r="A37" s="1" t="s">
        <v>145</v>
      </c>
      <c r="B37" s="1" t="s">
        <v>99</v>
      </c>
      <c r="C37" s="1">
        <v>192</v>
      </c>
      <c r="D37" s="1">
        <v>2.7183423988391699</v>
      </c>
      <c r="E37" s="1">
        <v>1.71593927782248</v>
      </c>
      <c r="F37" s="1">
        <v>1.71593927782248E-2</v>
      </c>
    </row>
    <row r="38" spans="1:6" x14ac:dyDescent="0.3">
      <c r="A38" s="1" t="s">
        <v>129</v>
      </c>
      <c r="B38" s="1" t="s">
        <v>100</v>
      </c>
      <c r="C38" s="1">
        <v>968</v>
      </c>
      <c r="D38" s="1">
        <v>95.363376173373993</v>
      </c>
      <c r="E38" s="1">
        <v>59.621576393306</v>
      </c>
      <c r="F38" s="1">
        <v>0.59621576393305997</v>
      </c>
    </row>
    <row r="39" spans="1:6" x14ac:dyDescent="0.3">
      <c r="A39" s="1" t="s">
        <v>131</v>
      </c>
      <c r="B39" s="1" t="s">
        <v>100</v>
      </c>
      <c r="C39" s="1">
        <v>866</v>
      </c>
      <c r="D39" s="1">
        <v>92.250321779663494</v>
      </c>
      <c r="E39" s="1">
        <v>56.602113421693502</v>
      </c>
      <c r="F39" s="1">
        <v>0.56602113421693501</v>
      </c>
    </row>
    <row r="40" spans="1:6" x14ac:dyDescent="0.3">
      <c r="A40" s="1" t="s">
        <v>133</v>
      </c>
      <c r="B40" s="1" t="s">
        <v>100</v>
      </c>
      <c r="C40" s="1">
        <v>1340</v>
      </c>
      <c r="D40" s="1">
        <v>78.627586633778606</v>
      </c>
      <c r="E40" s="1">
        <v>50.632019514398003</v>
      </c>
      <c r="F40" s="1">
        <v>0.50632019514398008</v>
      </c>
    </row>
    <row r="41" spans="1:6" x14ac:dyDescent="0.3">
      <c r="A41" s="1" t="s">
        <v>135</v>
      </c>
      <c r="B41" s="1" t="s">
        <v>100</v>
      </c>
      <c r="C41" s="1">
        <v>1060</v>
      </c>
      <c r="D41" s="1">
        <v>100.797020310023</v>
      </c>
      <c r="E41" s="1">
        <v>58.1650039608326</v>
      </c>
      <c r="F41" s="1">
        <v>0.58165003960832595</v>
      </c>
    </row>
    <row r="42" spans="1:6" x14ac:dyDescent="0.3">
      <c r="A42" s="1" t="s">
        <v>137</v>
      </c>
      <c r="B42" s="1" t="s">
        <v>100</v>
      </c>
      <c r="C42" s="1">
        <v>786</v>
      </c>
      <c r="D42" s="1">
        <v>90.440679452056401</v>
      </c>
      <c r="E42" s="1">
        <v>53.549749031151897</v>
      </c>
      <c r="F42" s="1">
        <v>0.53549749031151894</v>
      </c>
    </row>
    <row r="43" spans="1:6" x14ac:dyDescent="0.3">
      <c r="A43" s="1" t="s">
        <v>139</v>
      </c>
      <c r="B43" s="1" t="s">
        <v>100</v>
      </c>
      <c r="C43" s="1">
        <v>344</v>
      </c>
      <c r="D43" s="1">
        <v>44.479618016523801</v>
      </c>
      <c r="E43" s="1">
        <v>29.926619855954101</v>
      </c>
      <c r="F43" s="1">
        <v>0.29926619855954101</v>
      </c>
    </row>
    <row r="44" spans="1:6" x14ac:dyDescent="0.3">
      <c r="A44" s="1" t="s">
        <v>141</v>
      </c>
      <c r="B44" s="1" t="s">
        <v>100</v>
      </c>
      <c r="C44" s="1">
        <v>615</v>
      </c>
      <c r="D44" s="1">
        <v>115.378671771348</v>
      </c>
      <c r="E44" s="1">
        <v>62.193810045536203</v>
      </c>
      <c r="F44" s="1">
        <v>0.62193810045536202</v>
      </c>
    </row>
    <row r="45" spans="1:6" x14ac:dyDescent="0.3">
      <c r="A45" s="1" t="s">
        <v>143</v>
      </c>
      <c r="B45" s="1" t="s">
        <v>100</v>
      </c>
      <c r="C45" s="1">
        <v>692</v>
      </c>
      <c r="D45" s="1">
        <v>79.134426781985695</v>
      </c>
      <c r="E45" s="1">
        <v>49.7245066639436</v>
      </c>
      <c r="F45" s="1">
        <v>0.49724506663943602</v>
      </c>
    </row>
    <row r="46" spans="1:6" x14ac:dyDescent="0.3">
      <c r="A46" s="1" t="s">
        <v>145</v>
      </c>
      <c r="B46" s="1" t="s">
        <v>100</v>
      </c>
      <c r="C46" s="1">
        <v>507</v>
      </c>
      <c r="D46" s="1">
        <v>52.877953610485399</v>
      </c>
      <c r="E46" s="1">
        <v>33.378928853795003</v>
      </c>
      <c r="F46" s="1">
        <v>0.33378928853795004</v>
      </c>
    </row>
    <row r="47" spans="1:6" x14ac:dyDescent="0.3">
      <c r="A47" s="1" t="s">
        <v>129</v>
      </c>
      <c r="B47" s="1" t="s">
        <v>6</v>
      </c>
      <c r="C47" s="1">
        <v>9</v>
      </c>
      <c r="D47" s="1">
        <v>0.30492833913669698</v>
      </c>
      <c r="E47" s="1">
        <v>0.19064245621159701</v>
      </c>
      <c r="F47" s="1">
        <v>1.90642456211597E-3</v>
      </c>
    </row>
    <row r="48" spans="1:6" x14ac:dyDescent="0.3">
      <c r="A48" s="1" t="s">
        <v>131</v>
      </c>
      <c r="B48" s="1" t="s">
        <v>6</v>
      </c>
      <c r="C48" s="1">
        <v>7</v>
      </c>
      <c r="D48" s="1">
        <v>0.25410966124953499</v>
      </c>
      <c r="E48" s="1">
        <v>0.155914294824336</v>
      </c>
      <c r="F48" s="1">
        <v>1.55914294824336E-3</v>
      </c>
    </row>
    <row r="49" spans="1:6" x14ac:dyDescent="0.3">
      <c r="A49" s="1" t="s">
        <v>133</v>
      </c>
      <c r="B49" s="1" t="s">
        <v>6</v>
      </c>
      <c r="C49" s="1">
        <v>23</v>
      </c>
      <c r="D49" s="1">
        <v>0.475178573089585</v>
      </c>
      <c r="E49" s="1">
        <v>0.30598994342222102</v>
      </c>
      <c r="F49" s="1">
        <v>3.0598994342222103E-3</v>
      </c>
    </row>
    <row r="50" spans="1:6" x14ac:dyDescent="0.3">
      <c r="A50" s="1" t="s">
        <v>135</v>
      </c>
      <c r="B50" s="1" t="s">
        <v>6</v>
      </c>
      <c r="C50" s="1">
        <v>7</v>
      </c>
      <c r="D50" s="1">
        <v>0.232193464741833</v>
      </c>
      <c r="E50" s="1">
        <v>0.13398743092651899</v>
      </c>
      <c r="F50" s="1">
        <v>1.3398743092651899E-3</v>
      </c>
    </row>
    <row r="51" spans="1:6" x14ac:dyDescent="0.3">
      <c r="A51" s="1" t="s">
        <v>137</v>
      </c>
      <c r="B51" s="1" t="s">
        <v>6</v>
      </c>
      <c r="C51" s="1">
        <v>13</v>
      </c>
      <c r="D51" s="1">
        <v>0.52267774250627297</v>
      </c>
      <c r="E51" s="1">
        <v>0.30947646683943097</v>
      </c>
      <c r="F51" s="1">
        <v>3.0947646683943098E-3</v>
      </c>
    </row>
    <row r="52" spans="1:6" x14ac:dyDescent="0.3">
      <c r="A52" s="1" t="s">
        <v>139</v>
      </c>
      <c r="B52" s="1" t="s">
        <v>6</v>
      </c>
      <c r="C52" s="1">
        <v>26</v>
      </c>
      <c r="D52" s="1">
        <v>1.16167564631141</v>
      </c>
      <c r="E52" s="1">
        <v>0.78159451482174502</v>
      </c>
      <c r="F52" s="1">
        <v>7.81594514821745E-3</v>
      </c>
    </row>
    <row r="53" spans="1:6" x14ac:dyDescent="0.3">
      <c r="A53" s="1" t="s">
        <v>141</v>
      </c>
      <c r="B53" s="1" t="s">
        <v>6</v>
      </c>
      <c r="C53" s="1">
        <v>4</v>
      </c>
      <c r="D53" s="1">
        <v>0.26083833882285801</v>
      </c>
      <c r="E53" s="1">
        <v>0.140602503463474</v>
      </c>
      <c r="F53" s="1">
        <v>1.4060250346347399E-3</v>
      </c>
    </row>
    <row r="54" spans="1:6" x14ac:dyDescent="0.3">
      <c r="A54" s="1" t="s">
        <v>143</v>
      </c>
      <c r="B54" s="1" t="s">
        <v>6</v>
      </c>
      <c r="C54" s="1">
        <v>28</v>
      </c>
      <c r="D54" s="1">
        <v>1.1138199623848599</v>
      </c>
      <c r="E54" s="1">
        <v>0.69987425693524996</v>
      </c>
      <c r="F54" s="1">
        <v>6.9987425693524997E-3</v>
      </c>
    </row>
    <row r="55" spans="1:6" x14ac:dyDescent="0.3">
      <c r="A55" s="1" t="s">
        <v>145</v>
      </c>
      <c r="B55" s="1" t="s">
        <v>6</v>
      </c>
      <c r="C55" s="1">
        <v>53</v>
      </c>
      <c r="D55" s="1">
        <v>1.9267027349301</v>
      </c>
      <c r="E55" s="1">
        <v>1.2162209223409</v>
      </c>
      <c r="F55" s="1">
        <v>1.2162209223409E-2</v>
      </c>
    </row>
    <row r="56" spans="1:6" x14ac:dyDescent="0.3">
      <c r="A56" s="1" t="s">
        <v>129</v>
      </c>
      <c r="B56" s="1" t="s">
        <v>114</v>
      </c>
      <c r="C56" s="1">
        <v>8940</v>
      </c>
      <c r="D56" s="1">
        <v>198.63534160291701</v>
      </c>
      <c r="E56" s="1">
        <v>124.187635432053</v>
      </c>
      <c r="F56" s="1">
        <v>1.24187635432053</v>
      </c>
    </row>
    <row r="57" spans="1:6" x14ac:dyDescent="0.3">
      <c r="A57" s="1" t="s">
        <v>131</v>
      </c>
      <c r="B57" s="1" t="s">
        <v>114</v>
      </c>
      <c r="C57" s="1">
        <v>8400</v>
      </c>
      <c r="D57" s="1">
        <v>201.52927556333199</v>
      </c>
      <c r="E57" s="1">
        <v>123.652499993145</v>
      </c>
      <c r="F57" s="1">
        <v>1.23652499993145</v>
      </c>
    </row>
    <row r="58" spans="1:6" x14ac:dyDescent="0.3">
      <c r="A58" s="1" t="s">
        <v>133</v>
      </c>
      <c r="B58" s="1" t="s">
        <v>114</v>
      </c>
      <c r="C58" s="1">
        <v>14702</v>
      </c>
      <c r="D58" s="1">
        <v>195.24898649805201</v>
      </c>
      <c r="E58" s="1">
        <v>125.73005121702199</v>
      </c>
      <c r="F58" s="1">
        <v>1.2573005121702199</v>
      </c>
    </row>
    <row r="59" spans="1:6" x14ac:dyDescent="0.3">
      <c r="A59" s="1" t="s">
        <v>135</v>
      </c>
      <c r="B59" s="1" t="s">
        <v>114</v>
      </c>
      <c r="C59" s="1">
        <v>10116</v>
      </c>
      <c r="D59" s="1">
        <v>216.059052329655</v>
      </c>
      <c r="E59" s="1">
        <v>124.67705489582301</v>
      </c>
      <c r="F59" s="1">
        <v>1.2467705489582301</v>
      </c>
    </row>
    <row r="60" spans="1:6" x14ac:dyDescent="0.3">
      <c r="A60" s="1" t="s">
        <v>137</v>
      </c>
      <c r="B60" s="1" t="s">
        <v>114</v>
      </c>
      <c r="C60" s="1">
        <v>8193</v>
      </c>
      <c r="D60" s="1">
        <v>212.41869510698001</v>
      </c>
      <c r="E60" s="1">
        <v>125.772693011816</v>
      </c>
      <c r="F60" s="1">
        <v>1.2577269301181599</v>
      </c>
    </row>
    <row r="61" spans="1:6" x14ac:dyDescent="0.3">
      <c r="A61" s="1" t="s">
        <v>139</v>
      </c>
      <c r="B61" s="1" t="s">
        <v>114</v>
      </c>
      <c r="C61" s="1">
        <v>5950</v>
      </c>
      <c r="D61" s="1">
        <v>172.577734120332</v>
      </c>
      <c r="E61" s="1">
        <v>116.113142938918</v>
      </c>
      <c r="F61" s="1">
        <v>1.1611314293891801</v>
      </c>
    </row>
    <row r="62" spans="1:6" x14ac:dyDescent="0.3">
      <c r="A62" s="1" t="s">
        <v>141</v>
      </c>
      <c r="B62" s="1" t="s">
        <v>114</v>
      </c>
      <c r="C62" s="1">
        <v>5888</v>
      </c>
      <c r="D62" s="1">
        <v>247.483262511742</v>
      </c>
      <c r="E62" s="1">
        <v>133.403572617024</v>
      </c>
      <c r="F62" s="1">
        <v>1.33403572617024</v>
      </c>
    </row>
    <row r="63" spans="1:6" x14ac:dyDescent="0.3">
      <c r="A63" s="1" t="s">
        <v>143</v>
      </c>
      <c r="B63" s="1" t="s">
        <v>114</v>
      </c>
      <c r="C63" s="1">
        <v>7684</v>
      </c>
      <c r="D63" s="1">
        <v>197.10244791964701</v>
      </c>
      <c r="E63" s="1">
        <v>123.850293527256</v>
      </c>
      <c r="F63" s="1">
        <v>1.2385029352725601</v>
      </c>
    </row>
    <row r="64" spans="1:6" x14ac:dyDescent="0.3">
      <c r="A64" s="1" t="s">
        <v>145</v>
      </c>
      <c r="B64" s="1" t="s">
        <v>114</v>
      </c>
      <c r="C64" s="1">
        <v>7773</v>
      </c>
      <c r="D64" s="1">
        <v>180.86070867780401</v>
      </c>
      <c r="E64" s="1">
        <v>114.167366836342</v>
      </c>
      <c r="F64" s="1">
        <v>1.1416736683634199</v>
      </c>
    </row>
    <row r="65" spans="1:6" x14ac:dyDescent="0.3">
      <c r="A65" s="1" t="s">
        <v>129</v>
      </c>
      <c r="B65" s="1" t="s">
        <v>111</v>
      </c>
      <c r="C65" s="1">
        <v>6424</v>
      </c>
      <c r="D65" s="1">
        <v>151.20551319564501</v>
      </c>
      <c r="E65" s="1">
        <v>94.534310946514694</v>
      </c>
      <c r="F65" s="1">
        <v>0.94534310946514699</v>
      </c>
    </row>
    <row r="66" spans="1:6" x14ac:dyDescent="0.3">
      <c r="A66" s="1" t="s">
        <v>131</v>
      </c>
      <c r="B66" s="1" t="s">
        <v>111</v>
      </c>
      <c r="C66" s="1">
        <v>6299</v>
      </c>
      <c r="D66" s="1">
        <v>160.14077559117399</v>
      </c>
      <c r="E66" s="1">
        <v>98.257720608274397</v>
      </c>
      <c r="F66" s="1">
        <v>0.98257720608274401</v>
      </c>
    </row>
    <row r="67" spans="1:6" x14ac:dyDescent="0.3">
      <c r="A67" s="1" t="s">
        <v>133</v>
      </c>
      <c r="B67" s="1" t="s">
        <v>111</v>
      </c>
      <c r="C67" s="1">
        <v>10268</v>
      </c>
      <c r="D67" s="1">
        <v>144.81490178119799</v>
      </c>
      <c r="E67" s="1">
        <v>93.253160205876995</v>
      </c>
      <c r="F67" s="1">
        <v>0.93253160205876995</v>
      </c>
    </row>
    <row r="68" spans="1:6" x14ac:dyDescent="0.3">
      <c r="A68" s="1" t="s">
        <v>135</v>
      </c>
      <c r="B68" s="1" t="s">
        <v>111</v>
      </c>
      <c r="C68" s="1">
        <v>8186</v>
      </c>
      <c r="D68" s="1">
        <v>185.729715722805</v>
      </c>
      <c r="E68" s="1">
        <v>107.17548611491</v>
      </c>
      <c r="F68" s="1">
        <v>1.0717548611490999</v>
      </c>
    </row>
    <row r="69" spans="1:6" x14ac:dyDescent="0.3">
      <c r="A69" s="1" t="s">
        <v>137</v>
      </c>
      <c r="B69" s="1" t="s">
        <v>111</v>
      </c>
      <c r="C69" s="1">
        <v>6642</v>
      </c>
      <c r="D69" s="1">
        <v>183.19344419616999</v>
      </c>
      <c r="E69" s="1">
        <v>108.468479231822</v>
      </c>
      <c r="F69" s="1">
        <v>1.0846847923182201</v>
      </c>
    </row>
    <row r="70" spans="1:6" x14ac:dyDescent="0.3">
      <c r="A70" s="1" t="s">
        <v>139</v>
      </c>
      <c r="B70" s="1" t="s">
        <v>111</v>
      </c>
      <c r="C70" s="1">
        <v>3467</v>
      </c>
      <c r="D70" s="1">
        <v>107.824450145226</v>
      </c>
      <c r="E70" s="1">
        <v>72.546066593348797</v>
      </c>
      <c r="F70" s="1">
        <v>0.72546066593348801</v>
      </c>
    </row>
    <row r="71" spans="1:6" x14ac:dyDescent="0.3">
      <c r="A71" s="1" t="s">
        <v>141</v>
      </c>
      <c r="B71" s="1" t="s">
        <v>111</v>
      </c>
      <c r="C71" s="1">
        <v>5086</v>
      </c>
      <c r="D71" s="1">
        <v>226.47723115459701</v>
      </c>
      <c r="E71" s="1">
        <v>122.08046494053799</v>
      </c>
      <c r="F71" s="1">
        <v>1.2208046494053799</v>
      </c>
    </row>
    <row r="72" spans="1:6" x14ac:dyDescent="0.3">
      <c r="A72" s="1" t="s">
        <v>143</v>
      </c>
      <c r="B72" s="1" t="s">
        <v>111</v>
      </c>
      <c r="C72" s="1">
        <v>5585</v>
      </c>
      <c r="D72" s="1">
        <v>153.08146148367899</v>
      </c>
      <c r="E72" s="1">
        <v>96.189489975609305</v>
      </c>
      <c r="F72" s="1">
        <v>0.9618948997560931</v>
      </c>
    </row>
    <row r="73" spans="1:6" x14ac:dyDescent="0.3">
      <c r="A73" s="1" t="s">
        <v>145</v>
      </c>
      <c r="B73" s="1" t="s">
        <v>111</v>
      </c>
      <c r="C73" s="1">
        <v>4060</v>
      </c>
      <c r="D73" s="1">
        <v>102.099922161718</v>
      </c>
      <c r="E73" s="1">
        <v>64.450036454099802</v>
      </c>
      <c r="F73" s="1">
        <v>0.64450036454099802</v>
      </c>
    </row>
    <row r="74" spans="1:6" x14ac:dyDescent="0.3">
      <c r="A74" s="1" t="s">
        <v>129</v>
      </c>
      <c r="B74" s="1" t="s">
        <v>148</v>
      </c>
      <c r="C74" s="1">
        <v>497</v>
      </c>
      <c r="D74" s="1">
        <v>8.6791806351091108</v>
      </c>
      <c r="E74" s="1">
        <v>5.4262595561496001</v>
      </c>
      <c r="F74" s="1">
        <v>5.4262595561495999E-2</v>
      </c>
    </row>
    <row r="75" spans="1:6" x14ac:dyDescent="0.3">
      <c r="A75" s="1" t="s">
        <v>131</v>
      </c>
      <c r="B75" s="1" t="s">
        <v>148</v>
      </c>
      <c r="C75" s="1">
        <v>745</v>
      </c>
      <c r="D75" s="1">
        <v>14.0607744504054</v>
      </c>
      <c r="E75" s="1">
        <v>8.6272821046586898</v>
      </c>
      <c r="F75" s="1">
        <v>8.6272821046586901E-2</v>
      </c>
    </row>
    <row r="76" spans="1:6" x14ac:dyDescent="0.3">
      <c r="A76" s="1" t="s">
        <v>133</v>
      </c>
      <c r="B76" s="1" t="s">
        <v>148</v>
      </c>
      <c r="C76" s="1">
        <v>3233</v>
      </c>
      <c r="D76" s="1">
        <v>33.703600351207797</v>
      </c>
      <c r="E76" s="1">
        <v>21.703341330264301</v>
      </c>
      <c r="F76" s="1">
        <v>0.217033413302643</v>
      </c>
    </row>
    <row r="77" spans="1:6" x14ac:dyDescent="0.3">
      <c r="A77" s="1" t="s">
        <v>135</v>
      </c>
      <c r="B77" s="1" t="s">
        <v>148</v>
      </c>
      <c r="C77" s="1">
        <v>992</v>
      </c>
      <c r="D77" s="1">
        <v>16.678280944375601</v>
      </c>
      <c r="E77" s="1">
        <v>9.6242158171516596</v>
      </c>
      <c r="F77" s="1">
        <v>9.6242158171516601E-2</v>
      </c>
    </row>
    <row r="78" spans="1:6" x14ac:dyDescent="0.3">
      <c r="A78" s="1" t="s">
        <v>137</v>
      </c>
      <c r="B78" s="1" t="s">
        <v>148</v>
      </c>
      <c r="C78" s="1">
        <v>1303</v>
      </c>
      <c r="D78" s="1">
        <v>26.585165940135301</v>
      </c>
      <c r="E78" s="1">
        <v>15.741024643677701</v>
      </c>
      <c r="F78" s="1">
        <v>0.15741024643677701</v>
      </c>
    </row>
    <row r="79" spans="1:6" x14ac:dyDescent="0.3">
      <c r="A79" s="1" t="s">
        <v>139</v>
      </c>
      <c r="B79" s="1" t="s">
        <v>148</v>
      </c>
      <c r="C79" s="1">
        <v>3849</v>
      </c>
      <c r="D79" s="1">
        <v>88.160574071716397</v>
      </c>
      <c r="E79" s="1">
        <v>59.315886785421903</v>
      </c>
      <c r="F79" s="1">
        <v>0.59315886785421901</v>
      </c>
    </row>
    <row r="80" spans="1:6" x14ac:dyDescent="0.3">
      <c r="A80" s="1" t="s">
        <v>141</v>
      </c>
      <c r="B80" s="1" t="s">
        <v>148</v>
      </c>
      <c r="C80" s="1">
        <v>583</v>
      </c>
      <c r="D80" s="1">
        <v>19.2967344526547</v>
      </c>
      <c r="E80" s="1">
        <v>10.401726927711</v>
      </c>
      <c r="F80" s="1">
        <v>0.10401726927711</v>
      </c>
    </row>
    <row r="81" spans="1:6" x14ac:dyDescent="0.3">
      <c r="A81" s="1" t="s">
        <v>143</v>
      </c>
      <c r="B81" s="1" t="s">
        <v>148</v>
      </c>
      <c r="C81" s="1">
        <v>2740</v>
      </c>
      <c r="D81" s="1">
        <v>55.581330360541401</v>
      </c>
      <c r="E81" s="1">
        <v>34.924802570664902</v>
      </c>
      <c r="F81" s="1">
        <v>0.34924802570664903</v>
      </c>
    </row>
    <row r="82" spans="1:6" x14ac:dyDescent="0.3">
      <c r="A82" s="1" t="s">
        <v>145</v>
      </c>
      <c r="B82" s="1" t="s">
        <v>148</v>
      </c>
      <c r="C82" s="1">
        <v>5243</v>
      </c>
      <c r="D82" s="1">
        <v>97.130112626681395</v>
      </c>
      <c r="E82" s="1">
        <v>61.312870441419697</v>
      </c>
      <c r="F82" s="1">
        <v>0.61312870441419698</v>
      </c>
    </row>
    <row r="83" spans="1:6" x14ac:dyDescent="0.3">
      <c r="A83" s="1" t="s">
        <v>129</v>
      </c>
      <c r="B83" s="1" t="s">
        <v>110</v>
      </c>
      <c r="C83" s="1">
        <v>11248</v>
      </c>
      <c r="D83" s="1">
        <v>229.56396429922901</v>
      </c>
      <c r="E83" s="1">
        <v>143.52433799882701</v>
      </c>
      <c r="F83" s="1">
        <v>1.43524337998827</v>
      </c>
    </row>
    <row r="84" spans="1:6" x14ac:dyDescent="0.3">
      <c r="A84" s="1" t="s">
        <v>131</v>
      </c>
      <c r="B84" s="1" t="s">
        <v>110</v>
      </c>
      <c r="C84" s="1">
        <v>10553</v>
      </c>
      <c r="D84" s="1">
        <v>232.39177909295401</v>
      </c>
      <c r="E84" s="1">
        <v>142.58883421465001</v>
      </c>
      <c r="F84" s="1">
        <v>1.4258883421465001</v>
      </c>
    </row>
    <row r="85" spans="1:6" x14ac:dyDescent="0.3">
      <c r="A85" s="1" t="s">
        <v>133</v>
      </c>
      <c r="B85" s="1" t="s">
        <v>110</v>
      </c>
      <c r="C85" s="1">
        <v>16622</v>
      </c>
      <c r="D85" s="1">
        <v>202.27303455521499</v>
      </c>
      <c r="E85" s="1">
        <v>130.253167765884</v>
      </c>
      <c r="F85" s="1">
        <v>1.30253167765884</v>
      </c>
    </row>
    <row r="86" spans="1:6" x14ac:dyDescent="0.3">
      <c r="A86" s="1" t="s">
        <v>135</v>
      </c>
      <c r="B86" s="1" t="s">
        <v>110</v>
      </c>
      <c r="C86" s="1">
        <v>10914</v>
      </c>
      <c r="D86" s="1">
        <v>215.07176516840099</v>
      </c>
      <c r="E86" s="1">
        <v>124.10734002262301</v>
      </c>
      <c r="F86" s="1">
        <v>1.24107340022623</v>
      </c>
    </row>
    <row r="87" spans="1:6" x14ac:dyDescent="0.3">
      <c r="A87" s="1" t="s">
        <v>137</v>
      </c>
      <c r="B87" s="1" t="s">
        <v>110</v>
      </c>
      <c r="C87" s="1">
        <v>8697</v>
      </c>
      <c r="D87" s="1">
        <v>207.887389091762</v>
      </c>
      <c r="E87" s="1">
        <v>123.089715602</v>
      </c>
      <c r="F87" s="1">
        <v>1.2308971560199999</v>
      </c>
    </row>
    <row r="88" spans="1:6" x14ac:dyDescent="0.3">
      <c r="A88" s="1" t="s">
        <v>139</v>
      </c>
      <c r="B88" s="1" t="s">
        <v>110</v>
      </c>
      <c r="C88" s="1">
        <v>4223</v>
      </c>
      <c r="D88" s="1">
        <v>114.38780464256899</v>
      </c>
      <c r="E88" s="1">
        <v>76.961999638207203</v>
      </c>
      <c r="F88" s="1">
        <v>0.76961999638207201</v>
      </c>
    </row>
    <row r="89" spans="1:6" x14ac:dyDescent="0.3">
      <c r="A89" s="1" t="s">
        <v>141</v>
      </c>
      <c r="B89" s="1" t="s">
        <v>110</v>
      </c>
      <c r="C89" s="1">
        <v>5595</v>
      </c>
      <c r="D89" s="1">
        <v>217.186607727515</v>
      </c>
      <c r="E89" s="1">
        <v>117.07243997580601</v>
      </c>
      <c r="F89" s="1">
        <v>1.1707243997580601</v>
      </c>
    </row>
    <row r="90" spans="1:6" x14ac:dyDescent="0.3">
      <c r="A90" s="1" t="s">
        <v>143</v>
      </c>
      <c r="B90" s="1" t="s">
        <v>110</v>
      </c>
      <c r="C90" s="1">
        <v>6345</v>
      </c>
      <c r="D90" s="1">
        <v>152.458532393204</v>
      </c>
      <c r="E90" s="1">
        <v>95.798069414798107</v>
      </c>
      <c r="F90" s="1">
        <v>0.95798069414798104</v>
      </c>
    </row>
    <row r="91" spans="1:6" x14ac:dyDescent="0.3">
      <c r="A91" s="1" t="s">
        <v>145</v>
      </c>
      <c r="B91" s="1" t="s">
        <v>110</v>
      </c>
      <c r="C91" s="1">
        <v>4642</v>
      </c>
      <c r="D91" s="1">
        <v>101.860771116905</v>
      </c>
      <c r="E91" s="1">
        <v>64.299073620535395</v>
      </c>
      <c r="F91" s="1">
        <v>0.64299073620535396</v>
      </c>
    </row>
    <row r="92" spans="1:6" x14ac:dyDescent="0.3">
      <c r="A92" s="1" t="s">
        <v>129</v>
      </c>
      <c r="B92" s="1" t="s">
        <v>22</v>
      </c>
      <c r="C92" s="1">
        <v>1759</v>
      </c>
      <c r="D92" s="1">
        <v>25.499284927053399</v>
      </c>
      <c r="E92" s="1">
        <v>15.9422581839911</v>
      </c>
      <c r="F92" s="1">
        <v>0.15942258183991101</v>
      </c>
    </row>
    <row r="93" spans="1:6" x14ac:dyDescent="0.3">
      <c r="A93" s="1" t="s">
        <v>131</v>
      </c>
      <c r="B93" s="1" t="s">
        <v>22</v>
      </c>
      <c r="C93" s="1">
        <v>1863</v>
      </c>
      <c r="D93" s="1">
        <v>29.166900259584001</v>
      </c>
      <c r="E93" s="1">
        <v>17.895961388571902</v>
      </c>
      <c r="F93" s="1">
        <v>0.17895961388571902</v>
      </c>
    </row>
    <row r="94" spans="1:6" x14ac:dyDescent="0.3">
      <c r="A94" s="1" t="s">
        <v>133</v>
      </c>
      <c r="B94" s="1" t="s">
        <v>22</v>
      </c>
      <c r="C94" s="1">
        <v>3220</v>
      </c>
      <c r="D94" s="1">
        <v>27.8239080156931</v>
      </c>
      <c r="E94" s="1">
        <v>17.917129520699</v>
      </c>
      <c r="F94" s="1">
        <v>0.17917129520698999</v>
      </c>
    </row>
    <row r="95" spans="1:6" x14ac:dyDescent="0.3">
      <c r="A95" s="1" t="s">
        <v>135</v>
      </c>
      <c r="B95" s="1" t="s">
        <v>22</v>
      </c>
      <c r="C95" s="1">
        <v>1390</v>
      </c>
      <c r="D95" s="1">
        <v>19.339274899513502</v>
      </c>
      <c r="E95" s="1">
        <v>11.1597445804454</v>
      </c>
      <c r="F95" s="1">
        <v>0.11159744580445401</v>
      </c>
    </row>
    <row r="96" spans="1:6" x14ac:dyDescent="0.3">
      <c r="A96" s="1" t="s">
        <v>137</v>
      </c>
      <c r="B96" s="1" t="s">
        <v>22</v>
      </c>
      <c r="C96" s="1">
        <v>1231</v>
      </c>
      <c r="D96" s="1">
        <v>20.745731402412702</v>
      </c>
      <c r="E96" s="1">
        <v>12.2835068997442</v>
      </c>
      <c r="F96" s="1">
        <v>0.122835068997442</v>
      </c>
    </row>
    <row r="97" spans="1:6" x14ac:dyDescent="0.3">
      <c r="A97" s="1" t="s">
        <v>139</v>
      </c>
      <c r="B97" s="1" t="s">
        <v>22</v>
      </c>
      <c r="C97" s="1">
        <v>868</v>
      </c>
      <c r="D97" s="1">
        <v>16.307158620564302</v>
      </c>
      <c r="E97" s="1">
        <v>10.9717249996859</v>
      </c>
      <c r="F97" s="1">
        <v>0.109717249996859</v>
      </c>
    </row>
    <row r="98" spans="1:6" x14ac:dyDescent="0.3">
      <c r="A98" s="1" t="s">
        <v>141</v>
      </c>
      <c r="B98" s="1" t="s">
        <v>22</v>
      </c>
      <c r="C98" s="1">
        <v>934</v>
      </c>
      <c r="D98" s="1">
        <v>25.414826813386998</v>
      </c>
      <c r="E98" s="1">
        <v>13.699628249356399</v>
      </c>
      <c r="F98" s="1">
        <v>0.13699628249356399</v>
      </c>
    </row>
    <row r="99" spans="1:6" x14ac:dyDescent="0.3">
      <c r="A99" s="1" t="s">
        <v>143</v>
      </c>
      <c r="B99" s="1" t="s">
        <v>22</v>
      </c>
      <c r="C99" s="1">
        <v>1012</v>
      </c>
      <c r="D99" s="1">
        <v>16.789308241648399</v>
      </c>
      <c r="E99" s="1">
        <v>10.5496444909473</v>
      </c>
      <c r="F99" s="1">
        <v>0.10549644490947299</v>
      </c>
    </row>
    <row r="100" spans="1:6" x14ac:dyDescent="0.3">
      <c r="A100" s="1" t="s">
        <v>145</v>
      </c>
      <c r="B100" s="1" t="s">
        <v>22</v>
      </c>
      <c r="C100" s="1">
        <v>1023</v>
      </c>
      <c r="D100" s="1">
        <v>15.5379017661273</v>
      </c>
      <c r="E100" s="1">
        <v>9.8082184006072204</v>
      </c>
      <c r="F100" s="1">
        <v>9.8082184006072201E-2</v>
      </c>
    </row>
    <row r="101" spans="1:6" x14ac:dyDescent="0.3">
      <c r="A101" s="1" t="s">
        <v>129</v>
      </c>
      <c r="B101" s="1" t="s">
        <v>105</v>
      </c>
      <c r="C101" s="1">
        <v>64</v>
      </c>
      <c r="D101" s="1">
        <v>1.7811472665777</v>
      </c>
      <c r="E101" s="1">
        <v>1.1135806227007401</v>
      </c>
      <c r="F101" s="1">
        <v>1.1135806227007401E-2</v>
      </c>
    </row>
    <row r="102" spans="1:6" x14ac:dyDescent="0.3">
      <c r="A102" s="1" t="s">
        <v>131</v>
      </c>
      <c r="B102" s="1" t="s">
        <v>105</v>
      </c>
      <c r="C102" s="1">
        <v>81</v>
      </c>
      <c r="D102" s="1">
        <v>2.43735493241799</v>
      </c>
      <c r="E102" s="1">
        <v>1.4954900717111601</v>
      </c>
      <c r="F102" s="1">
        <v>1.4954900717111601E-2</v>
      </c>
    </row>
    <row r="103" spans="1:6" x14ac:dyDescent="0.3">
      <c r="A103" s="1" t="s">
        <v>133</v>
      </c>
      <c r="B103" s="1" t="s">
        <v>105</v>
      </c>
      <c r="C103" s="1">
        <v>155</v>
      </c>
      <c r="D103" s="1">
        <v>2.60176852032337</v>
      </c>
      <c r="E103" s="1">
        <v>1.6754017277234701</v>
      </c>
      <c r="F103" s="1">
        <v>1.67540172772347E-2</v>
      </c>
    </row>
    <row r="104" spans="1:6" x14ac:dyDescent="0.3">
      <c r="A104" s="1" t="s">
        <v>135</v>
      </c>
      <c r="B104" s="1" t="s">
        <v>105</v>
      </c>
      <c r="C104" s="1">
        <v>86</v>
      </c>
      <c r="D104" s="1">
        <v>2.2964972654812401</v>
      </c>
      <c r="E104" s="1">
        <v>1.3251956469736501</v>
      </c>
      <c r="F104" s="1">
        <v>1.3251956469736502E-2</v>
      </c>
    </row>
    <row r="105" spans="1:6" x14ac:dyDescent="0.3">
      <c r="A105" s="1" t="s">
        <v>137</v>
      </c>
      <c r="B105" s="1" t="s">
        <v>105</v>
      </c>
      <c r="C105" s="1">
        <v>92</v>
      </c>
      <c r="D105" s="1">
        <v>2.9987953314075102</v>
      </c>
      <c r="E105" s="1">
        <v>1.7755808377997599</v>
      </c>
      <c r="F105" s="1">
        <v>1.77558083779976E-2</v>
      </c>
    </row>
    <row r="106" spans="1:6" x14ac:dyDescent="0.3">
      <c r="A106" s="1" t="s">
        <v>139</v>
      </c>
      <c r="B106" s="1" t="s">
        <v>105</v>
      </c>
      <c r="C106" s="1">
        <v>200</v>
      </c>
      <c r="D106" s="1">
        <v>7.3651359771134697</v>
      </c>
      <c r="E106" s="1">
        <v>4.9553848347484504</v>
      </c>
      <c r="F106" s="1">
        <v>4.9553848347484504E-2</v>
      </c>
    </row>
    <row r="107" spans="1:6" x14ac:dyDescent="0.3">
      <c r="A107" s="1" t="s">
        <v>141</v>
      </c>
      <c r="B107" s="1" t="s">
        <v>105</v>
      </c>
      <c r="C107" s="1">
        <v>113</v>
      </c>
      <c r="D107" s="1">
        <v>5.8834561599080804</v>
      </c>
      <c r="E107" s="1">
        <v>3.17142283927235</v>
      </c>
      <c r="F107" s="1">
        <v>3.1714228392723504E-2</v>
      </c>
    </row>
    <row r="108" spans="1:6" x14ac:dyDescent="0.3">
      <c r="A108" s="1" t="s">
        <v>143</v>
      </c>
      <c r="B108" s="1" t="s">
        <v>105</v>
      </c>
      <c r="C108" s="1">
        <v>358</v>
      </c>
      <c r="D108" s="1">
        <v>11.384635218676101</v>
      </c>
      <c r="E108" s="1">
        <v>7.1535915886168402</v>
      </c>
      <c r="F108" s="1">
        <v>7.1535915886168408E-2</v>
      </c>
    </row>
    <row r="109" spans="1:6" x14ac:dyDescent="0.3">
      <c r="A109" s="1" t="s">
        <v>145</v>
      </c>
      <c r="B109" s="1" t="s">
        <v>105</v>
      </c>
      <c r="C109" s="1">
        <v>335</v>
      </c>
      <c r="D109" s="1">
        <v>9.7629167473158507</v>
      </c>
      <c r="E109" s="1">
        <v>6.16278961766705</v>
      </c>
      <c r="F109" s="1">
        <v>6.1627896176670499E-2</v>
      </c>
    </row>
    <row r="110" spans="1:6" x14ac:dyDescent="0.3">
      <c r="A110" s="1" t="s">
        <v>129</v>
      </c>
      <c r="B110" s="1" t="s">
        <v>113</v>
      </c>
      <c r="C110" s="1">
        <v>1895</v>
      </c>
      <c r="D110" s="1">
        <v>44.607185797920103</v>
      </c>
      <c r="E110" s="1">
        <v>27.8885966757923</v>
      </c>
      <c r="F110" s="1">
        <v>0.27888596675792299</v>
      </c>
    </row>
    <row r="111" spans="1:6" x14ac:dyDescent="0.3">
      <c r="A111" s="1" t="s">
        <v>131</v>
      </c>
      <c r="B111" s="1" t="s">
        <v>113</v>
      </c>
      <c r="C111" s="1">
        <v>1964</v>
      </c>
      <c r="D111" s="1">
        <v>50.155523507244901</v>
      </c>
      <c r="E111" s="1">
        <v>30.773969949526201</v>
      </c>
      <c r="F111" s="1">
        <v>0.30773969949526203</v>
      </c>
    </row>
    <row r="112" spans="1:6" x14ac:dyDescent="0.3">
      <c r="A112" s="1" t="s">
        <v>133</v>
      </c>
      <c r="B112" s="1" t="s">
        <v>113</v>
      </c>
      <c r="C112" s="1">
        <v>4629</v>
      </c>
      <c r="D112" s="1">
        <v>65.502802012297096</v>
      </c>
      <c r="E112" s="1">
        <v>42.180350328971997</v>
      </c>
      <c r="F112" s="1">
        <v>0.42180350328971999</v>
      </c>
    </row>
    <row r="113" spans="1:6" x14ac:dyDescent="0.3">
      <c r="A113" s="1" t="s">
        <v>135</v>
      </c>
      <c r="B113" s="1" t="s">
        <v>113</v>
      </c>
      <c r="C113" s="1">
        <v>2337</v>
      </c>
      <c r="D113" s="1">
        <v>53.861468774636499</v>
      </c>
      <c r="E113" s="1">
        <v>31.08080511683</v>
      </c>
      <c r="F113" s="1">
        <v>0.31080805116830001</v>
      </c>
    </row>
    <row r="114" spans="1:6" x14ac:dyDescent="0.3">
      <c r="A114" s="1" t="s">
        <v>137</v>
      </c>
      <c r="B114" s="1" t="s">
        <v>113</v>
      </c>
      <c r="C114" s="1">
        <v>2284</v>
      </c>
      <c r="D114" s="1">
        <v>63.6345340774212</v>
      </c>
      <c r="E114" s="1">
        <v>37.677882897447802</v>
      </c>
      <c r="F114" s="1">
        <v>0.37677882897447801</v>
      </c>
    </row>
    <row r="115" spans="1:6" x14ac:dyDescent="0.3">
      <c r="A115" s="1" t="s">
        <v>139</v>
      </c>
      <c r="B115" s="1" t="s">
        <v>113</v>
      </c>
      <c r="C115" s="1">
        <v>3082</v>
      </c>
      <c r="D115" s="1">
        <v>96.720321833776794</v>
      </c>
      <c r="E115" s="1">
        <v>65.075026111728107</v>
      </c>
      <c r="F115" s="1">
        <v>0.65075026111728107</v>
      </c>
    </row>
    <row r="116" spans="1:6" x14ac:dyDescent="0.3">
      <c r="A116" s="1" t="s">
        <v>141</v>
      </c>
      <c r="B116" s="1" t="s">
        <v>113</v>
      </c>
      <c r="C116" s="1">
        <v>1895</v>
      </c>
      <c r="D116" s="1">
        <v>86.221389418440097</v>
      </c>
      <c r="E116" s="1">
        <v>46.476845616490301</v>
      </c>
      <c r="F116" s="1">
        <v>0.46476845616490303</v>
      </c>
    </row>
    <row r="117" spans="1:6" x14ac:dyDescent="0.3">
      <c r="A117" s="1" t="s">
        <v>143</v>
      </c>
      <c r="B117" s="1" t="s">
        <v>113</v>
      </c>
      <c r="C117" s="1">
        <v>3087</v>
      </c>
      <c r="D117" s="1">
        <v>85.354253918926105</v>
      </c>
      <c r="E117" s="1">
        <v>53.632765666961703</v>
      </c>
      <c r="F117" s="1">
        <v>0.53632765666961701</v>
      </c>
    </row>
    <row r="118" spans="1:6" x14ac:dyDescent="0.3">
      <c r="A118" s="1" t="s">
        <v>145</v>
      </c>
      <c r="B118" s="1" t="s">
        <v>113</v>
      </c>
      <c r="C118" s="1">
        <v>3336</v>
      </c>
      <c r="D118" s="1">
        <v>84.746049769578093</v>
      </c>
      <c r="E118" s="1">
        <v>53.495496189890297</v>
      </c>
      <c r="F118" s="1">
        <v>0.53495496189890301</v>
      </c>
    </row>
    <row r="119" spans="1:6" x14ac:dyDescent="0.3">
      <c r="A119" s="1" t="s">
        <v>129</v>
      </c>
      <c r="B119" s="1" t="s">
        <v>112</v>
      </c>
      <c r="C119" s="1">
        <v>75</v>
      </c>
      <c r="D119" s="1">
        <v>2.6948989984940499</v>
      </c>
      <c r="E119" s="1">
        <v>1.68486197697998</v>
      </c>
      <c r="F119" s="1">
        <v>1.6848619769799799E-2</v>
      </c>
    </row>
    <row r="120" spans="1:6" x14ac:dyDescent="0.3">
      <c r="A120" s="1" t="s">
        <v>131</v>
      </c>
      <c r="B120" s="1" t="s">
        <v>112</v>
      </c>
      <c r="C120" s="1">
        <v>65</v>
      </c>
      <c r="D120" s="1">
        <v>2.4422708390574002</v>
      </c>
      <c r="E120" s="1">
        <v>1.4985063289968501</v>
      </c>
      <c r="F120" s="1">
        <v>1.49850632899685E-2</v>
      </c>
    </row>
    <row r="121" spans="1:6" x14ac:dyDescent="0.3">
      <c r="A121" s="1" t="s">
        <v>133</v>
      </c>
      <c r="B121" s="1" t="s">
        <v>112</v>
      </c>
      <c r="C121" s="1">
        <v>120</v>
      </c>
      <c r="D121" s="1">
        <v>2.5112628410025302</v>
      </c>
      <c r="E121" s="1">
        <v>1.6171208428874599</v>
      </c>
      <c r="F121" s="1">
        <v>1.6171208428874598E-2</v>
      </c>
    </row>
    <row r="122" spans="1:6" x14ac:dyDescent="0.3">
      <c r="A122" s="1" t="s">
        <v>135</v>
      </c>
      <c r="B122" s="1" t="s">
        <v>112</v>
      </c>
      <c r="C122" s="1">
        <v>76</v>
      </c>
      <c r="D122" s="1">
        <v>2.6664700939157702</v>
      </c>
      <c r="E122" s="1">
        <v>1.53868877370604</v>
      </c>
      <c r="F122" s="1">
        <v>1.5386887737060399E-2</v>
      </c>
    </row>
    <row r="123" spans="1:6" x14ac:dyDescent="0.3">
      <c r="A123" s="1" t="s">
        <v>137</v>
      </c>
      <c r="B123" s="1" t="s">
        <v>112</v>
      </c>
      <c r="C123" s="1">
        <v>33</v>
      </c>
      <c r="D123" s="1">
        <v>1.3779070949018899</v>
      </c>
      <c r="E123" s="1">
        <v>0.81585609006127302</v>
      </c>
      <c r="F123" s="1">
        <v>8.1585609006127307E-3</v>
      </c>
    </row>
    <row r="124" spans="1:6" x14ac:dyDescent="0.3">
      <c r="A124" s="1" t="s">
        <v>139</v>
      </c>
      <c r="B124" s="1" t="s">
        <v>112</v>
      </c>
      <c r="C124" s="1">
        <v>25</v>
      </c>
      <c r="D124" s="1">
        <v>1.20315230524629</v>
      </c>
      <c r="E124" s="1">
        <v>0.80950069433025396</v>
      </c>
      <c r="F124" s="1">
        <v>8.0950069433025403E-3</v>
      </c>
    </row>
    <row r="125" spans="1:6" x14ac:dyDescent="0.3">
      <c r="A125" s="1" t="s">
        <v>141</v>
      </c>
      <c r="B125" s="1" t="s">
        <v>112</v>
      </c>
      <c r="C125" s="1">
        <v>19</v>
      </c>
      <c r="D125" s="1">
        <v>1.3229621464798</v>
      </c>
      <c r="E125" s="1">
        <v>0.71313055673459402</v>
      </c>
      <c r="F125" s="1">
        <v>7.1313055673459403E-3</v>
      </c>
    </row>
    <row r="126" spans="1:6" x14ac:dyDescent="0.3">
      <c r="A126" s="1" t="s">
        <v>143</v>
      </c>
      <c r="B126" s="1" t="s">
        <v>112</v>
      </c>
      <c r="C126" s="1">
        <v>18</v>
      </c>
      <c r="D126" s="1">
        <v>0.74442741099836096</v>
      </c>
      <c r="E126" s="1">
        <v>0.46776462867406199</v>
      </c>
      <c r="F126" s="1">
        <v>4.6776462867406197E-3</v>
      </c>
    </row>
    <row r="127" spans="1:6" x14ac:dyDescent="0.3">
      <c r="A127" s="1" t="s">
        <v>145</v>
      </c>
      <c r="B127" s="1" t="s">
        <v>112</v>
      </c>
      <c r="C127" s="1">
        <v>30</v>
      </c>
      <c r="D127" s="1">
        <v>1.15530700787875</v>
      </c>
      <c r="E127" s="1">
        <v>0.72928144504875103</v>
      </c>
      <c r="F127" s="1">
        <v>7.29281445048751E-3</v>
      </c>
    </row>
    <row r="128" spans="1:6" x14ac:dyDescent="0.3">
      <c r="A128" s="1" t="s">
        <v>129</v>
      </c>
      <c r="B128" s="1" t="s">
        <v>9</v>
      </c>
      <c r="C128" s="1">
        <v>678</v>
      </c>
      <c r="D128" s="1">
        <v>18.6872840064344</v>
      </c>
      <c r="E128" s="1">
        <v>11.683367092073601</v>
      </c>
      <c r="F128" s="1">
        <v>0.116833670920736</v>
      </c>
    </row>
    <row r="129" spans="1:6" x14ac:dyDescent="0.3">
      <c r="A129" s="1" t="s">
        <v>131</v>
      </c>
      <c r="B129" s="1" t="s">
        <v>9</v>
      </c>
      <c r="C129" s="1">
        <v>764</v>
      </c>
      <c r="D129" s="1">
        <v>22.760140212495202</v>
      </c>
      <c r="E129" s="1">
        <v>13.964959828306</v>
      </c>
      <c r="F129" s="1">
        <v>0.13964959828306001</v>
      </c>
    </row>
    <row r="130" spans="1:6" x14ac:dyDescent="0.3">
      <c r="A130" s="1" t="s">
        <v>133</v>
      </c>
      <c r="B130" s="1" t="s">
        <v>9</v>
      </c>
      <c r="C130" s="1">
        <v>2226</v>
      </c>
      <c r="D130" s="1">
        <v>36.662942509971501</v>
      </c>
      <c r="E130" s="1">
        <v>23.609001625170698</v>
      </c>
      <c r="F130" s="1">
        <v>0.23609001625170697</v>
      </c>
    </row>
    <row r="131" spans="1:6" x14ac:dyDescent="0.3">
      <c r="A131" s="1" t="s">
        <v>135</v>
      </c>
      <c r="B131" s="1" t="s">
        <v>9</v>
      </c>
      <c r="C131" s="1">
        <v>976</v>
      </c>
      <c r="D131" s="1">
        <v>25.825858245280799</v>
      </c>
      <c r="E131" s="1">
        <v>14.902832866571099</v>
      </c>
      <c r="F131" s="1">
        <v>0.149028328665711</v>
      </c>
    </row>
    <row r="132" spans="1:6" x14ac:dyDescent="0.3">
      <c r="A132" s="1" t="s">
        <v>137</v>
      </c>
      <c r="B132" s="1" t="s">
        <v>9</v>
      </c>
      <c r="C132" s="1">
        <v>978</v>
      </c>
      <c r="D132" s="1">
        <v>31.462293460917302</v>
      </c>
      <c r="E132" s="1">
        <v>18.628762289094698</v>
      </c>
      <c r="F132" s="1">
        <v>0.186287622890947</v>
      </c>
    </row>
    <row r="133" spans="1:6" x14ac:dyDescent="0.3">
      <c r="A133" s="1" t="s">
        <v>139</v>
      </c>
      <c r="B133" s="1" t="s">
        <v>9</v>
      </c>
      <c r="C133" s="1">
        <v>1920</v>
      </c>
      <c r="D133" s="1">
        <v>69.1668800633079</v>
      </c>
      <c r="E133" s="1">
        <v>46.536616512939098</v>
      </c>
      <c r="F133" s="1">
        <v>0.465366165129391</v>
      </c>
    </row>
    <row r="134" spans="1:6" x14ac:dyDescent="0.3">
      <c r="A134" s="1" t="s">
        <v>141</v>
      </c>
      <c r="B134" s="1" t="s">
        <v>9</v>
      </c>
      <c r="C134" s="1">
        <v>640</v>
      </c>
      <c r="D134" s="1">
        <v>33.184980922725899</v>
      </c>
      <c r="E134" s="1">
        <v>17.888058236299401</v>
      </c>
      <c r="F134" s="1">
        <v>0.17888058236299401</v>
      </c>
    </row>
    <row r="135" spans="1:6" x14ac:dyDescent="0.3">
      <c r="A135" s="1" t="s">
        <v>143</v>
      </c>
      <c r="B135" s="1" t="s">
        <v>9</v>
      </c>
      <c r="C135" s="1">
        <v>1872</v>
      </c>
      <c r="D135" s="1">
        <v>59.378885996853498</v>
      </c>
      <c r="E135" s="1">
        <v>37.3110153509094</v>
      </c>
      <c r="F135" s="1">
        <v>0.37311015350909399</v>
      </c>
    </row>
    <row r="136" spans="1:6" x14ac:dyDescent="0.3">
      <c r="A136" s="1" t="s">
        <v>145</v>
      </c>
      <c r="B136" s="1" t="s">
        <v>9</v>
      </c>
      <c r="C136" s="1">
        <v>2278</v>
      </c>
      <c r="D136" s="1">
        <v>65.751744821808103</v>
      </c>
      <c r="E136" s="1">
        <v>41.505441541610899</v>
      </c>
      <c r="F136" s="1">
        <v>0.41505441541610899</v>
      </c>
    </row>
    <row r="137" spans="1:6" x14ac:dyDescent="0.3">
      <c r="A137" s="1" t="s">
        <v>129</v>
      </c>
      <c r="B137" s="1" t="s">
        <v>7</v>
      </c>
      <c r="C137" s="1">
        <v>499</v>
      </c>
      <c r="D137" s="1">
        <v>13.4591008794293</v>
      </c>
      <c r="E137" s="1">
        <v>8.4146854218879206</v>
      </c>
      <c r="F137" s="1">
        <v>8.41468542188792E-2</v>
      </c>
    </row>
    <row r="138" spans="1:6" x14ac:dyDescent="0.3">
      <c r="A138" s="1" t="s">
        <v>131</v>
      </c>
      <c r="B138" s="1" t="s">
        <v>7</v>
      </c>
      <c r="C138" s="1">
        <v>496</v>
      </c>
      <c r="D138" s="1">
        <v>14.416668177136</v>
      </c>
      <c r="E138" s="1">
        <v>8.8456481406557206</v>
      </c>
      <c r="F138" s="1">
        <v>8.8456481406557208E-2</v>
      </c>
    </row>
    <row r="139" spans="1:6" x14ac:dyDescent="0.3">
      <c r="A139" s="1" t="s">
        <v>133</v>
      </c>
      <c r="B139" s="1" t="s">
        <v>7</v>
      </c>
      <c r="C139" s="1">
        <v>981</v>
      </c>
      <c r="D139" s="1">
        <v>15.782836689662201</v>
      </c>
      <c r="E139" s="1">
        <v>10.163314549962699</v>
      </c>
      <c r="F139" s="1">
        <v>0.10163314549962699</v>
      </c>
    </row>
    <row r="140" spans="1:6" x14ac:dyDescent="0.3">
      <c r="A140" s="1" t="s">
        <v>135</v>
      </c>
      <c r="B140" s="1" t="s">
        <v>7</v>
      </c>
      <c r="C140" s="1">
        <v>745</v>
      </c>
      <c r="D140" s="1">
        <v>19.338744498046601</v>
      </c>
      <c r="E140" s="1">
        <v>11.1594385118402</v>
      </c>
      <c r="F140" s="1">
        <v>0.111594385118402</v>
      </c>
    </row>
    <row r="141" spans="1:6" x14ac:dyDescent="0.3">
      <c r="A141" s="1" t="s">
        <v>137</v>
      </c>
      <c r="B141" s="1" t="s">
        <v>7</v>
      </c>
      <c r="C141" s="1">
        <v>528</v>
      </c>
      <c r="D141" s="1">
        <v>16.6134683861528</v>
      </c>
      <c r="E141" s="1">
        <v>9.8368020674487706</v>
      </c>
      <c r="F141" s="1">
        <v>9.8368020674487702E-2</v>
      </c>
    </row>
    <row r="142" spans="1:6" x14ac:dyDescent="0.3">
      <c r="A142" s="1" t="s">
        <v>139</v>
      </c>
      <c r="B142" s="1" t="s">
        <v>7</v>
      </c>
      <c r="C142" s="1">
        <v>565</v>
      </c>
      <c r="D142" s="1">
        <v>19.849592671855898</v>
      </c>
      <c r="E142" s="1">
        <v>13.355132995195399</v>
      </c>
      <c r="F142" s="1">
        <v>0.13355132995195398</v>
      </c>
    </row>
    <row r="143" spans="1:6" x14ac:dyDescent="0.3">
      <c r="A143" s="1" t="s">
        <v>141</v>
      </c>
      <c r="B143" s="1" t="s">
        <v>7</v>
      </c>
      <c r="C143" s="1">
        <v>814</v>
      </c>
      <c r="D143" s="1">
        <v>41.727578054407999</v>
      </c>
      <c r="E143" s="1">
        <v>22.492866517991899</v>
      </c>
      <c r="F143" s="1">
        <v>0.224928665179919</v>
      </c>
    </row>
    <row r="144" spans="1:6" x14ac:dyDescent="0.3">
      <c r="A144" s="1" t="s">
        <v>143</v>
      </c>
      <c r="B144" s="1" t="s">
        <v>7</v>
      </c>
      <c r="C144" s="1">
        <v>1264</v>
      </c>
      <c r="D144" s="1">
        <v>39.339941630405299</v>
      </c>
      <c r="E144" s="1">
        <v>24.719446002299801</v>
      </c>
      <c r="F144" s="1">
        <v>0.247194460022998</v>
      </c>
    </row>
    <row r="145" spans="1:6" x14ac:dyDescent="0.3">
      <c r="A145" s="1" t="s">
        <v>145</v>
      </c>
      <c r="B145" s="1" t="s">
        <v>7</v>
      </c>
      <c r="C145" s="1">
        <v>905</v>
      </c>
      <c r="D145" s="1">
        <v>25.6542294942182</v>
      </c>
      <c r="E145" s="1">
        <v>16.194096832760899</v>
      </c>
      <c r="F145" s="1">
        <v>0.16194096832760899</v>
      </c>
    </row>
    <row r="146" spans="1:6" x14ac:dyDescent="0.3">
      <c r="A146" s="1" t="s">
        <v>129</v>
      </c>
      <c r="B146" s="1" t="s">
        <v>98</v>
      </c>
      <c r="C146" s="1">
        <v>13317</v>
      </c>
      <c r="D146" s="1">
        <v>161.43796543198499</v>
      </c>
      <c r="E146" s="1">
        <v>100.93168231884</v>
      </c>
      <c r="F146" s="1">
        <v>1.0093168231884</v>
      </c>
    </row>
    <row r="147" spans="1:6" x14ac:dyDescent="0.3">
      <c r="A147" s="1" t="s">
        <v>131</v>
      </c>
      <c r="B147" s="1" t="s">
        <v>98</v>
      </c>
      <c r="C147" s="1">
        <v>13274</v>
      </c>
      <c r="D147" s="1">
        <v>173.59417987389199</v>
      </c>
      <c r="E147" s="1">
        <v>106.51233804947</v>
      </c>
      <c r="F147" s="1">
        <v>1.0651233804947</v>
      </c>
    </row>
    <row r="148" spans="1:6" x14ac:dyDescent="0.3">
      <c r="A148" s="1" t="s">
        <v>133</v>
      </c>
      <c r="B148" s="1" t="s">
        <v>98</v>
      </c>
      <c r="C148" s="1">
        <v>25403</v>
      </c>
      <c r="D148" s="1">
        <v>183.88866889677101</v>
      </c>
      <c r="E148" s="1">
        <v>118.41460574675899</v>
      </c>
      <c r="F148" s="1">
        <v>1.1841460574675899</v>
      </c>
    </row>
    <row r="149" spans="1:6" x14ac:dyDescent="0.3">
      <c r="A149" s="1" t="s">
        <v>135</v>
      </c>
      <c r="B149" s="1" t="s">
        <v>98</v>
      </c>
      <c r="C149" s="1">
        <v>14877</v>
      </c>
      <c r="D149" s="1">
        <v>173.33738857629501</v>
      </c>
      <c r="E149" s="1">
        <v>100.024483482653</v>
      </c>
      <c r="F149" s="1">
        <v>1.00024483482653</v>
      </c>
    </row>
    <row r="150" spans="1:6" x14ac:dyDescent="0.3">
      <c r="A150" s="1" t="s">
        <v>137</v>
      </c>
      <c r="B150" s="1" t="s">
        <v>98</v>
      </c>
      <c r="C150" s="1">
        <v>12786</v>
      </c>
      <c r="D150" s="1">
        <v>180.614758722636</v>
      </c>
      <c r="E150" s="1">
        <v>106.941644617414</v>
      </c>
      <c r="F150" s="1">
        <v>1.06941644617414</v>
      </c>
    </row>
    <row r="151" spans="1:6" x14ac:dyDescent="0.3">
      <c r="A151" s="1" t="s">
        <v>139</v>
      </c>
      <c r="B151" s="1" t="s">
        <v>98</v>
      </c>
      <c r="C151" s="1">
        <v>13104</v>
      </c>
      <c r="D151" s="1">
        <v>207.84088085672701</v>
      </c>
      <c r="E151" s="1">
        <v>139.838769065311</v>
      </c>
      <c r="F151" s="1">
        <v>1.3983876906531101</v>
      </c>
    </row>
    <row r="152" spans="1:6" x14ac:dyDescent="0.3">
      <c r="A152" s="1" t="s">
        <v>141</v>
      </c>
      <c r="B152" s="1" t="s">
        <v>98</v>
      </c>
      <c r="C152" s="1">
        <v>7841</v>
      </c>
      <c r="D152" s="1">
        <v>179.12541628796001</v>
      </c>
      <c r="E152" s="1">
        <v>96.555905384477299</v>
      </c>
      <c r="F152" s="1">
        <v>0.96555905384477303</v>
      </c>
    </row>
    <row r="153" spans="1:6" x14ac:dyDescent="0.3">
      <c r="A153" s="1" t="s">
        <v>143</v>
      </c>
      <c r="B153" s="1" t="s">
        <v>98</v>
      </c>
      <c r="C153" s="1">
        <v>13749</v>
      </c>
      <c r="D153" s="1">
        <v>190.99260922861899</v>
      </c>
      <c r="E153" s="1">
        <v>120.011146305723</v>
      </c>
      <c r="F153" s="1">
        <v>1.20011146305723</v>
      </c>
    </row>
    <row r="154" spans="1:6" x14ac:dyDescent="0.3">
      <c r="A154" s="1" t="s">
        <v>145</v>
      </c>
      <c r="B154" s="1" t="s">
        <v>98</v>
      </c>
      <c r="C154" s="1">
        <v>18624</v>
      </c>
      <c r="D154" s="1">
        <v>238.779958874051</v>
      </c>
      <c r="E154" s="1">
        <v>150.72858752590901</v>
      </c>
      <c r="F154" s="1">
        <v>1.5072858752590901</v>
      </c>
    </row>
    <row r="155" spans="1:6" x14ac:dyDescent="0.3">
      <c r="A155" s="1" t="s">
        <v>141</v>
      </c>
      <c r="B155" s="1" t="s">
        <v>156</v>
      </c>
      <c r="C155" s="1">
        <v>1</v>
      </c>
      <c r="D155" s="1">
        <v>6.3488340535774498E-2</v>
      </c>
      <c r="E155" s="1">
        <v>3.4222805053722299E-2</v>
      </c>
      <c r="F155" s="1">
        <v>3.4222805053722298E-4</v>
      </c>
    </row>
    <row r="156" spans="1:6" x14ac:dyDescent="0.3">
      <c r="A156" s="1" t="s">
        <v>129</v>
      </c>
      <c r="B156" s="1" t="s">
        <v>154</v>
      </c>
      <c r="C156" s="1">
        <v>122</v>
      </c>
      <c r="D156" s="1">
        <v>6.0113801667138604</v>
      </c>
      <c r="E156" s="1">
        <v>3.7583396920358201</v>
      </c>
      <c r="F156" s="1">
        <v>3.7583396920358197E-2</v>
      </c>
    </row>
    <row r="157" spans="1:6" x14ac:dyDescent="0.3">
      <c r="A157" s="1" t="s">
        <v>131</v>
      </c>
      <c r="B157" s="1" t="s">
        <v>154</v>
      </c>
      <c r="C157" s="1">
        <v>110</v>
      </c>
      <c r="D157" s="1">
        <v>5.9409162308635697</v>
      </c>
      <c r="E157" s="1">
        <v>3.64517334835194</v>
      </c>
      <c r="F157" s="1">
        <v>3.6451733483519398E-2</v>
      </c>
    </row>
    <row r="158" spans="1:6" x14ac:dyDescent="0.3">
      <c r="A158" s="1" t="s">
        <v>133</v>
      </c>
      <c r="B158" s="1" t="s">
        <v>154</v>
      </c>
      <c r="C158" s="1">
        <v>290</v>
      </c>
      <c r="D158" s="1">
        <v>8.6410641034964399</v>
      </c>
      <c r="E158" s="1">
        <v>5.56438961240403</v>
      </c>
      <c r="F158" s="1">
        <v>5.5643896124040297E-2</v>
      </c>
    </row>
    <row r="159" spans="1:6" x14ac:dyDescent="0.3">
      <c r="A159" s="1" t="s">
        <v>135</v>
      </c>
      <c r="B159" s="1" t="s">
        <v>154</v>
      </c>
      <c r="C159" s="1">
        <v>175</v>
      </c>
      <c r="D159" s="1">
        <v>8.3318471807520194</v>
      </c>
      <c r="E159" s="1">
        <v>4.8078993087189597</v>
      </c>
      <c r="F159" s="1">
        <v>4.8078993087189596E-2</v>
      </c>
    </row>
    <row r="160" spans="1:6" x14ac:dyDescent="0.3">
      <c r="A160" s="1" t="s">
        <v>137</v>
      </c>
      <c r="B160" s="1" t="s">
        <v>154</v>
      </c>
      <c r="C160" s="1">
        <v>189</v>
      </c>
      <c r="D160" s="1">
        <v>11.044304990009</v>
      </c>
      <c r="E160" s="1">
        <v>6.5393113366867297</v>
      </c>
      <c r="F160" s="1">
        <v>6.5393113366867303E-2</v>
      </c>
    </row>
    <row r="161" spans="1:6" x14ac:dyDescent="0.3">
      <c r="A161" s="1" t="s">
        <v>139</v>
      </c>
      <c r="B161" s="1" t="s">
        <v>154</v>
      </c>
      <c r="C161" s="1">
        <v>252</v>
      </c>
      <c r="D161" s="1">
        <v>16.9076059235122</v>
      </c>
      <c r="E161" s="1">
        <v>11.3757158381904</v>
      </c>
      <c r="F161" s="1">
        <v>0.11375715838190401</v>
      </c>
    </row>
    <row r="162" spans="1:6" x14ac:dyDescent="0.3">
      <c r="A162" s="1" t="s">
        <v>141</v>
      </c>
      <c r="B162" s="1" t="s">
        <v>154</v>
      </c>
      <c r="C162" s="1">
        <v>175</v>
      </c>
      <c r="D162" s="1">
        <v>16.837203456589901</v>
      </c>
      <c r="E162" s="1">
        <v>9.0759394037090892</v>
      </c>
      <c r="F162" s="1">
        <v>9.0759394037090893E-2</v>
      </c>
    </row>
    <row r="163" spans="1:6" x14ac:dyDescent="0.3">
      <c r="A163" s="1" t="s">
        <v>143</v>
      </c>
      <c r="B163" s="1" t="s">
        <v>154</v>
      </c>
      <c r="C163" s="1">
        <v>336</v>
      </c>
      <c r="D163" s="1">
        <v>19.782218059593198</v>
      </c>
      <c r="E163" s="1">
        <v>12.4302541097796</v>
      </c>
      <c r="F163" s="1">
        <v>0.124302541097796</v>
      </c>
    </row>
    <row r="164" spans="1:6" x14ac:dyDescent="0.3">
      <c r="A164" s="1" t="s">
        <v>145</v>
      </c>
      <c r="B164" s="1" t="s">
        <v>154</v>
      </c>
      <c r="C164" s="1">
        <v>566</v>
      </c>
      <c r="D164" s="1">
        <v>31.029795446091899</v>
      </c>
      <c r="E164" s="1">
        <v>19.5873944398924</v>
      </c>
      <c r="F164" s="1">
        <v>0.195873944398924</v>
      </c>
    </row>
    <row r="165" spans="1:6" x14ac:dyDescent="0.3">
      <c r="A165" s="1" t="s">
        <v>133</v>
      </c>
      <c r="B165" s="1" t="s">
        <v>149</v>
      </c>
      <c r="C165" s="1">
        <v>2</v>
      </c>
      <c r="D165" s="1">
        <v>2.9095499135451799E-2</v>
      </c>
      <c r="E165" s="1">
        <v>1.8735967146859801E-2</v>
      </c>
      <c r="F165" s="1">
        <v>1.8735967146859802E-4</v>
      </c>
    </row>
    <row r="166" spans="1:6" x14ac:dyDescent="0.3">
      <c r="A166" s="1" t="s">
        <v>137</v>
      </c>
      <c r="B166" s="1" t="s">
        <v>149</v>
      </c>
      <c r="C166" s="1">
        <v>2</v>
      </c>
      <c r="D166" s="1">
        <v>5.6965419796093701E-2</v>
      </c>
      <c r="E166" s="1">
        <v>3.3729113403577697E-2</v>
      </c>
      <c r="F166" s="1">
        <v>3.3729113403577698E-4</v>
      </c>
    </row>
    <row r="167" spans="1:6" x14ac:dyDescent="0.3">
      <c r="A167" s="1" t="s">
        <v>141</v>
      </c>
      <c r="B167" s="1" t="s">
        <v>149</v>
      </c>
      <c r="C167" s="1">
        <v>1</v>
      </c>
      <c r="D167" s="1">
        <v>4.5941984818081497E-2</v>
      </c>
      <c r="E167" s="1">
        <v>2.4764603657018502E-2</v>
      </c>
      <c r="F167" s="1">
        <v>2.47646036570185E-4</v>
      </c>
    </row>
    <row r="168" spans="1:6" x14ac:dyDescent="0.3">
      <c r="A168" s="1" t="s">
        <v>143</v>
      </c>
      <c r="B168" s="1" t="s">
        <v>149</v>
      </c>
      <c r="C168" s="1">
        <v>2</v>
      </c>
      <c r="D168" s="1">
        <v>5.56666978964356E-2</v>
      </c>
      <c r="E168" s="1">
        <v>3.4978443682126402E-2</v>
      </c>
      <c r="F168" s="1">
        <v>3.4978443682126401E-4</v>
      </c>
    </row>
    <row r="169" spans="1:6" x14ac:dyDescent="0.3">
      <c r="A169" s="1" t="s">
        <v>129</v>
      </c>
      <c r="B169" s="1" t="s">
        <v>150</v>
      </c>
      <c r="C169" s="1">
        <v>413</v>
      </c>
      <c r="D169" s="1">
        <v>6.8043565737230702</v>
      </c>
      <c r="E169" s="1">
        <v>4.25411181468629</v>
      </c>
      <c r="F169" s="1">
        <v>4.25411181468629E-2</v>
      </c>
    </row>
    <row r="170" spans="1:6" x14ac:dyDescent="0.3">
      <c r="A170" s="1" t="s">
        <v>131</v>
      </c>
      <c r="B170" s="1" t="s">
        <v>150</v>
      </c>
      <c r="C170" s="1">
        <v>197</v>
      </c>
      <c r="D170" s="1">
        <v>3.5033182694417802</v>
      </c>
      <c r="E170" s="1">
        <v>2.1495341611149699</v>
      </c>
      <c r="F170" s="1">
        <v>2.1495341611149698E-2</v>
      </c>
    </row>
    <row r="171" spans="1:6" x14ac:dyDescent="0.3">
      <c r="A171" s="1" t="s">
        <v>133</v>
      </c>
      <c r="B171" s="1" t="s">
        <v>150</v>
      </c>
      <c r="C171" s="1">
        <v>237</v>
      </c>
      <c r="D171" s="1">
        <v>2.3313909073746202</v>
      </c>
      <c r="E171" s="1">
        <v>1.5012928028388699</v>
      </c>
      <c r="F171" s="1">
        <v>1.5012928028388699E-2</v>
      </c>
    </row>
    <row r="172" spans="1:6" x14ac:dyDescent="0.3">
      <c r="A172" s="1" t="s">
        <v>135</v>
      </c>
      <c r="B172" s="1" t="s">
        <v>150</v>
      </c>
      <c r="C172" s="1">
        <v>53</v>
      </c>
      <c r="D172" s="1">
        <v>0.84045229138344102</v>
      </c>
      <c r="E172" s="1">
        <v>0.48498369006199199</v>
      </c>
      <c r="F172" s="1">
        <v>4.8498369006199195E-3</v>
      </c>
    </row>
    <row r="173" spans="1:6" x14ac:dyDescent="0.3">
      <c r="A173" s="1" t="s">
        <v>137</v>
      </c>
      <c r="B173" s="1" t="s">
        <v>150</v>
      </c>
      <c r="C173" s="1">
        <v>65</v>
      </c>
      <c r="D173" s="1">
        <v>1.25060583088646</v>
      </c>
      <c r="E173" s="1">
        <v>0.74048126116043</v>
      </c>
      <c r="F173" s="1">
        <v>7.4048126116043004E-3</v>
      </c>
    </row>
    <row r="174" spans="1:6" x14ac:dyDescent="0.3">
      <c r="A174" s="1" t="s">
        <v>139</v>
      </c>
      <c r="B174" s="1" t="s">
        <v>150</v>
      </c>
      <c r="C174" s="1">
        <v>16</v>
      </c>
      <c r="D174" s="1">
        <v>0.34515096247615601</v>
      </c>
      <c r="E174" s="1">
        <v>0.23222325432523699</v>
      </c>
      <c r="F174" s="1">
        <v>2.3222325432523698E-3</v>
      </c>
    </row>
    <row r="175" spans="1:6" x14ac:dyDescent="0.3">
      <c r="A175" s="1" t="s">
        <v>141</v>
      </c>
      <c r="B175" s="1" t="s">
        <v>150</v>
      </c>
      <c r="C175" s="1">
        <v>7</v>
      </c>
      <c r="D175" s="1">
        <v>0.218255459743737</v>
      </c>
      <c r="E175" s="1">
        <v>0.11764859480791801</v>
      </c>
      <c r="F175" s="1">
        <v>1.17648594807918E-3</v>
      </c>
    </row>
    <row r="176" spans="1:6" x14ac:dyDescent="0.3">
      <c r="A176" s="1" t="s">
        <v>143</v>
      </c>
      <c r="B176" s="1" t="s">
        <v>150</v>
      </c>
      <c r="C176" s="1">
        <v>5</v>
      </c>
      <c r="D176" s="1">
        <v>9.5394552803545002E-2</v>
      </c>
      <c r="E176" s="1">
        <v>5.9941636901622103E-2</v>
      </c>
      <c r="F176" s="1">
        <v>5.9941636901622098E-4</v>
      </c>
    </row>
    <row r="177" spans="1:6" x14ac:dyDescent="0.3">
      <c r="A177" s="1" t="s">
        <v>145</v>
      </c>
      <c r="B177" s="1" t="s">
        <v>150</v>
      </c>
      <c r="C177" s="1">
        <v>5</v>
      </c>
      <c r="D177" s="1">
        <v>8.6589869561409405E-2</v>
      </c>
      <c r="E177" s="1">
        <v>5.4659397692284097E-2</v>
      </c>
      <c r="F177" s="1">
        <v>5.4659397692284097E-4</v>
      </c>
    </row>
    <row r="178" spans="1:6" x14ac:dyDescent="0.3">
      <c r="A178" s="1" t="s">
        <v>131</v>
      </c>
      <c r="B178" s="1" t="s">
        <v>13</v>
      </c>
      <c r="C178" s="1">
        <v>1</v>
      </c>
      <c r="D178" s="1">
        <v>1.5438771574048301E-2</v>
      </c>
      <c r="E178" s="1">
        <v>9.4727810469116807E-3</v>
      </c>
      <c r="F178" s="1">
        <v>9.4727810469116803E-5</v>
      </c>
    </row>
    <row r="179" spans="1:6" x14ac:dyDescent="0.3">
      <c r="A179" s="1" t="s">
        <v>133</v>
      </c>
      <c r="B179" s="1" t="s">
        <v>13</v>
      </c>
      <c r="C179" s="1">
        <v>7</v>
      </c>
      <c r="D179" s="1">
        <v>5.9465672688885501E-2</v>
      </c>
      <c r="E179" s="1">
        <v>3.8292757401344198E-2</v>
      </c>
      <c r="F179" s="1">
        <v>3.8292757401344195E-4</v>
      </c>
    </row>
    <row r="180" spans="1:6" x14ac:dyDescent="0.3">
      <c r="A180" s="1" t="s">
        <v>135</v>
      </c>
      <c r="B180" s="1" t="s">
        <v>13</v>
      </c>
      <c r="C180" s="1">
        <v>1</v>
      </c>
      <c r="D180" s="1">
        <v>1.3681827072454701E-2</v>
      </c>
      <c r="E180" s="1">
        <v>7.8951096313471109E-3</v>
      </c>
      <c r="F180" s="1">
        <v>7.8951096313471111E-5</v>
      </c>
    </row>
    <row r="181" spans="1:6" x14ac:dyDescent="0.3">
      <c r="A181" s="1" t="s">
        <v>137</v>
      </c>
      <c r="B181" s="1" t="s">
        <v>13</v>
      </c>
      <c r="C181" s="1">
        <v>2</v>
      </c>
      <c r="D181" s="1">
        <v>3.3730919583304701E-2</v>
      </c>
      <c r="E181" s="1">
        <v>1.99720113694354E-2</v>
      </c>
      <c r="F181" s="1">
        <v>1.99720113694354E-4</v>
      </c>
    </row>
    <row r="182" spans="1:6" x14ac:dyDescent="0.3">
      <c r="A182" s="1" t="s">
        <v>139</v>
      </c>
      <c r="B182" s="1" t="s">
        <v>13</v>
      </c>
      <c r="C182" s="1">
        <v>5</v>
      </c>
      <c r="D182" s="1">
        <v>9.30876251060275E-2</v>
      </c>
      <c r="E182" s="1">
        <v>6.2630887900313195E-2</v>
      </c>
      <c r="F182" s="1">
        <v>6.263088790031319E-4</v>
      </c>
    </row>
    <row r="183" spans="1:6" x14ac:dyDescent="0.3">
      <c r="A183" s="1" t="s">
        <v>141</v>
      </c>
      <c r="B183" s="1" t="s">
        <v>13</v>
      </c>
      <c r="C183" s="1">
        <v>1</v>
      </c>
      <c r="D183" s="1">
        <v>2.8171411130363099E-2</v>
      </c>
      <c r="E183" s="1">
        <v>1.51855396292714E-2</v>
      </c>
      <c r="F183" s="1">
        <v>1.5185539629271401E-4</v>
      </c>
    </row>
    <row r="184" spans="1:6" x14ac:dyDescent="0.3">
      <c r="A184" s="1" t="s">
        <v>145</v>
      </c>
      <c r="B184" s="1" t="s">
        <v>13</v>
      </c>
      <c r="C184" s="1">
        <v>3</v>
      </c>
      <c r="D184" s="1">
        <v>4.5540069366018503E-2</v>
      </c>
      <c r="E184" s="1">
        <v>2.8746928191710399E-2</v>
      </c>
      <c r="F184" s="1">
        <v>2.8746928191710397E-4</v>
      </c>
    </row>
    <row r="185" spans="1:6" x14ac:dyDescent="0.3">
      <c r="A185" s="1" t="s">
        <v>129</v>
      </c>
      <c r="B185" s="1" t="s">
        <v>151</v>
      </c>
      <c r="C185" s="1">
        <v>111</v>
      </c>
      <c r="D185" s="1">
        <v>1.04265177247934</v>
      </c>
      <c r="E185" s="1">
        <v>0.65187019167060201</v>
      </c>
      <c r="F185" s="1">
        <v>6.5187019167060201E-3</v>
      </c>
    </row>
    <row r="186" spans="1:6" x14ac:dyDescent="0.3">
      <c r="A186" s="1" t="s">
        <v>131</v>
      </c>
      <c r="B186" s="1" t="s">
        <v>151</v>
      </c>
      <c r="C186" s="1">
        <v>111</v>
      </c>
      <c r="D186" s="1">
        <v>1.1249001381100801</v>
      </c>
      <c r="E186" s="1">
        <v>0.69020599578463204</v>
      </c>
      <c r="F186" s="1">
        <v>6.9020599578463208E-3</v>
      </c>
    </row>
    <row r="187" spans="1:6" x14ac:dyDescent="0.3">
      <c r="A187" s="1" t="s">
        <v>133</v>
      </c>
      <c r="B187" s="1" t="s">
        <v>151</v>
      </c>
      <c r="C187" s="1">
        <v>175</v>
      </c>
      <c r="D187" s="1">
        <v>0.982341290457865</v>
      </c>
      <c r="E187" s="1">
        <v>0.63257598913628599</v>
      </c>
      <c r="F187" s="1">
        <v>6.3257598913628596E-3</v>
      </c>
    </row>
    <row r="188" spans="1:6" x14ac:dyDescent="0.3">
      <c r="A188" s="1" t="s">
        <v>135</v>
      </c>
      <c r="B188" s="1" t="s">
        <v>151</v>
      </c>
      <c r="C188" s="1">
        <v>127</v>
      </c>
      <c r="D188" s="1">
        <v>1.1478346291788399</v>
      </c>
      <c r="E188" s="1">
        <v>0.66235892238898997</v>
      </c>
      <c r="F188" s="1">
        <v>6.6235892238898997E-3</v>
      </c>
    </row>
    <row r="189" spans="1:6" x14ac:dyDescent="0.3">
      <c r="A189" s="1" t="s">
        <v>137</v>
      </c>
      <c r="B189" s="1" t="s">
        <v>151</v>
      </c>
      <c r="C189" s="1">
        <v>104</v>
      </c>
      <c r="D189" s="1">
        <v>1.1403620225928599</v>
      </c>
      <c r="E189" s="1">
        <v>0.67520611835823796</v>
      </c>
      <c r="F189" s="1">
        <v>6.7520611835823795E-3</v>
      </c>
    </row>
    <row r="190" spans="1:6" x14ac:dyDescent="0.3">
      <c r="A190" s="1" t="s">
        <v>139</v>
      </c>
      <c r="B190" s="1" t="s">
        <v>151</v>
      </c>
      <c r="C190" s="1">
        <v>63</v>
      </c>
      <c r="D190" s="1">
        <v>0.77522549931771001</v>
      </c>
      <c r="E190" s="1">
        <v>0.52158448870007701</v>
      </c>
      <c r="F190" s="1">
        <v>5.2158448870007704E-3</v>
      </c>
    </row>
    <row r="191" spans="1:6" x14ac:dyDescent="0.3">
      <c r="A191" s="1" t="s">
        <v>141</v>
      </c>
      <c r="B191" s="1" t="s">
        <v>151</v>
      </c>
      <c r="C191" s="1">
        <v>53</v>
      </c>
      <c r="D191" s="1">
        <v>0.94307795029541097</v>
      </c>
      <c r="E191" s="1">
        <v>0.50835748061862895</v>
      </c>
      <c r="F191" s="1">
        <v>5.0835748061862892E-3</v>
      </c>
    </row>
    <row r="192" spans="1:6" x14ac:dyDescent="0.3">
      <c r="A192" s="1" t="s">
        <v>143</v>
      </c>
      <c r="B192" s="1" t="s">
        <v>151</v>
      </c>
      <c r="C192" s="1">
        <v>52</v>
      </c>
      <c r="D192" s="1">
        <v>0.56565822098046503</v>
      </c>
      <c r="E192" s="1">
        <v>0.355434128007868</v>
      </c>
      <c r="F192" s="1">
        <v>3.5543412800786798E-3</v>
      </c>
    </row>
    <row r="193" spans="1:6" x14ac:dyDescent="0.3">
      <c r="A193" s="1" t="s">
        <v>145</v>
      </c>
      <c r="B193" s="1" t="s">
        <v>151</v>
      </c>
      <c r="C193" s="1">
        <v>64</v>
      </c>
      <c r="D193" s="1">
        <v>0.63593098877600596</v>
      </c>
      <c r="E193" s="1">
        <v>0.40142807693807298</v>
      </c>
      <c r="F193" s="1">
        <v>4.0142807693807295E-3</v>
      </c>
    </row>
    <row r="194" spans="1:6" x14ac:dyDescent="0.3">
      <c r="A194" s="1" t="s">
        <v>135</v>
      </c>
      <c r="B194" s="1" t="s">
        <v>4</v>
      </c>
      <c r="C194" s="1">
        <v>3</v>
      </c>
      <c r="D194" s="1">
        <v>5.80520879455379E-2</v>
      </c>
      <c r="E194" s="1">
        <v>3.3499005376362703E-2</v>
      </c>
      <c r="F194" s="1">
        <v>3.3499005376362703E-4</v>
      </c>
    </row>
    <row r="195" spans="1:6" x14ac:dyDescent="0.3">
      <c r="A195" s="1" t="s">
        <v>139</v>
      </c>
      <c r="B195" s="1" t="s">
        <v>4</v>
      </c>
      <c r="C195" s="1">
        <v>16</v>
      </c>
      <c r="D195" s="1">
        <v>0.42140615119531999</v>
      </c>
      <c r="E195" s="1">
        <v>0.28352900169012402</v>
      </c>
      <c r="F195" s="1">
        <v>2.8352900169012402E-3</v>
      </c>
    </row>
    <row r="196" spans="1:6" x14ac:dyDescent="0.3">
      <c r="A196" s="1" t="s">
        <v>141</v>
      </c>
      <c r="B196" s="1" t="s">
        <v>4</v>
      </c>
      <c r="C196" s="1">
        <v>3</v>
      </c>
      <c r="D196" s="1">
        <v>0.10302765096592401</v>
      </c>
      <c r="E196" s="1">
        <v>5.55361060691607E-2</v>
      </c>
      <c r="F196" s="1">
        <v>5.55361060691607E-4</v>
      </c>
    </row>
    <row r="197" spans="1:6" x14ac:dyDescent="0.3">
      <c r="A197" s="1" t="s">
        <v>143</v>
      </c>
      <c r="B197" s="1" t="s">
        <v>4</v>
      </c>
      <c r="C197" s="1">
        <v>6</v>
      </c>
      <c r="D197" s="1">
        <v>0.133810334043173</v>
      </c>
      <c r="E197" s="1">
        <v>8.40803821725402E-2</v>
      </c>
      <c r="F197" s="1">
        <v>8.4080382172540202E-4</v>
      </c>
    </row>
    <row r="198" spans="1:6" x14ac:dyDescent="0.3">
      <c r="A198" s="1" t="s">
        <v>145</v>
      </c>
      <c r="B198" s="1" t="s">
        <v>4</v>
      </c>
      <c r="C198" s="1">
        <v>98</v>
      </c>
      <c r="D198" s="1">
        <v>1.9739810415781001</v>
      </c>
      <c r="E198" s="1">
        <v>1.24606510363347</v>
      </c>
      <c r="F198" s="1">
        <v>1.2460651036334701E-2</v>
      </c>
    </row>
    <row r="199" spans="1:6" x14ac:dyDescent="0.3">
      <c r="A199" s="1" t="s">
        <v>131</v>
      </c>
      <c r="B199" s="1" t="s">
        <v>23</v>
      </c>
      <c r="C199" s="1">
        <v>4</v>
      </c>
      <c r="D199" s="1">
        <v>9.4214590857949407E-2</v>
      </c>
      <c r="E199" s="1">
        <v>5.78073317777381E-2</v>
      </c>
      <c r="F199" s="1">
        <v>5.7807331777738104E-4</v>
      </c>
    </row>
    <row r="200" spans="1:6" x14ac:dyDescent="0.3">
      <c r="A200" s="1" t="s">
        <v>133</v>
      </c>
      <c r="B200" s="1" t="s">
        <v>23</v>
      </c>
      <c r="C200" s="1">
        <v>1</v>
      </c>
      <c r="D200" s="1">
        <v>1.3029249544503499E-2</v>
      </c>
      <c r="E200" s="1">
        <v>8.3901496337146202E-3</v>
      </c>
      <c r="F200" s="1">
        <v>8.3901496337146196E-5</v>
      </c>
    </row>
    <row r="201" spans="1:6" x14ac:dyDescent="0.3">
      <c r="A201" s="1" t="s">
        <v>129</v>
      </c>
      <c r="B201" s="1" t="s">
        <v>102</v>
      </c>
      <c r="C201" s="1">
        <v>123</v>
      </c>
      <c r="D201" s="1">
        <v>1.9394777976811599</v>
      </c>
      <c r="E201" s="1">
        <v>1.21256952425153</v>
      </c>
      <c r="F201" s="1">
        <v>1.21256952425153E-2</v>
      </c>
    </row>
    <row r="202" spans="1:6" x14ac:dyDescent="0.3">
      <c r="A202" s="1" t="s">
        <v>131</v>
      </c>
      <c r="B202" s="1" t="s">
        <v>102</v>
      </c>
      <c r="C202" s="1">
        <v>115</v>
      </c>
      <c r="D202" s="1">
        <v>1.9631249437395299</v>
      </c>
      <c r="E202" s="1">
        <v>1.20451634837545</v>
      </c>
      <c r="F202" s="1">
        <v>1.2045163483754499E-2</v>
      </c>
    </row>
    <row r="203" spans="1:6" x14ac:dyDescent="0.3">
      <c r="A203" s="1" t="s">
        <v>133</v>
      </c>
      <c r="B203" s="1" t="s">
        <v>102</v>
      </c>
      <c r="C203" s="1">
        <v>141</v>
      </c>
      <c r="D203" s="1">
        <v>1.333968054536</v>
      </c>
      <c r="E203" s="1">
        <v>0.85900508282717802</v>
      </c>
      <c r="F203" s="1">
        <v>8.5900508282717794E-3</v>
      </c>
    </row>
    <row r="204" spans="1:6" x14ac:dyDescent="0.3">
      <c r="A204" s="1" t="s">
        <v>135</v>
      </c>
      <c r="B204" s="1" t="s">
        <v>102</v>
      </c>
      <c r="C204" s="1">
        <v>150</v>
      </c>
      <c r="D204" s="1">
        <v>2.2612567204638601</v>
      </c>
      <c r="E204" s="1">
        <v>1.3048600613163199</v>
      </c>
      <c r="F204" s="1">
        <v>1.30486006131632E-2</v>
      </c>
    </row>
    <row r="205" spans="1:6" x14ac:dyDescent="0.3">
      <c r="A205" s="1" t="s">
        <v>137</v>
      </c>
      <c r="B205" s="1" t="s">
        <v>102</v>
      </c>
      <c r="C205" s="1">
        <v>100</v>
      </c>
      <c r="D205" s="1">
        <v>1.8403286297361201</v>
      </c>
      <c r="E205" s="1">
        <v>1.08965497444604</v>
      </c>
      <c r="F205" s="1">
        <v>1.08965497444604E-2</v>
      </c>
    </row>
    <row r="206" spans="1:6" x14ac:dyDescent="0.3">
      <c r="A206" s="1" t="s">
        <v>139</v>
      </c>
      <c r="B206" s="1" t="s">
        <v>102</v>
      </c>
      <c r="C206" s="1">
        <v>72</v>
      </c>
      <c r="D206" s="1">
        <v>1.5142277824903301</v>
      </c>
      <c r="E206" s="1">
        <v>1.01879740075731</v>
      </c>
      <c r="F206" s="1">
        <v>1.0187974007573099E-2</v>
      </c>
    </row>
    <row r="207" spans="1:6" x14ac:dyDescent="0.3">
      <c r="A207" s="1" t="s">
        <v>141</v>
      </c>
      <c r="B207" s="1" t="s">
        <v>102</v>
      </c>
      <c r="C207" s="1">
        <v>84</v>
      </c>
      <c r="D207" s="1">
        <v>2.5522040495601099</v>
      </c>
      <c r="E207" s="1">
        <v>1.37574207970044</v>
      </c>
      <c r="F207" s="1">
        <v>1.3757420797004401E-2</v>
      </c>
    </row>
    <row r="208" spans="1:6" x14ac:dyDescent="0.3">
      <c r="A208" s="1" t="s">
        <v>143</v>
      </c>
      <c r="B208" s="1" t="s">
        <v>102</v>
      </c>
      <c r="C208" s="1">
        <v>137</v>
      </c>
      <c r="D208" s="1">
        <v>2.5463824490546201</v>
      </c>
      <c r="E208" s="1">
        <v>1.6000319482416301</v>
      </c>
      <c r="F208" s="1">
        <v>1.60003194824163E-2</v>
      </c>
    </row>
    <row r="209" spans="1:6" x14ac:dyDescent="0.3">
      <c r="A209" s="1" t="s">
        <v>145</v>
      </c>
      <c r="B209" s="1" t="s">
        <v>102</v>
      </c>
      <c r="C209" s="1">
        <v>101</v>
      </c>
      <c r="D209" s="1">
        <v>1.72172083598839</v>
      </c>
      <c r="E209" s="1">
        <v>1.0868271815866399</v>
      </c>
      <c r="F209" s="1">
        <v>1.0868271815866399E-2</v>
      </c>
    </row>
    <row r="210" spans="1:6" x14ac:dyDescent="0.3">
      <c r="A210" s="1" t="s">
        <v>129</v>
      </c>
      <c r="B210" s="1" t="s">
        <v>16</v>
      </c>
      <c r="C210" s="1">
        <v>2966</v>
      </c>
      <c r="D210" s="1">
        <v>42.557080636033398</v>
      </c>
      <c r="E210" s="1">
        <v>26.606862466828002</v>
      </c>
      <c r="F210" s="1">
        <v>0.26606862466828002</v>
      </c>
    </row>
    <row r="211" spans="1:6" x14ac:dyDescent="0.3">
      <c r="A211" s="1" t="s">
        <v>131</v>
      </c>
      <c r="B211" s="1" t="s">
        <v>16</v>
      </c>
      <c r="C211" s="1">
        <v>3079</v>
      </c>
      <c r="D211" s="1">
        <v>47.665054671840601</v>
      </c>
      <c r="E211" s="1">
        <v>29.245890732291201</v>
      </c>
      <c r="F211" s="1">
        <v>0.29245890732291202</v>
      </c>
    </row>
    <row r="212" spans="1:6" x14ac:dyDescent="0.3">
      <c r="A212" s="1" t="s">
        <v>133</v>
      </c>
      <c r="B212" s="1" t="s">
        <v>16</v>
      </c>
      <c r="C212" s="1">
        <v>5995</v>
      </c>
      <c r="D212" s="1">
        <v>51.094024493757502</v>
      </c>
      <c r="E212" s="1">
        <v>32.901857426788702</v>
      </c>
      <c r="F212" s="1">
        <v>0.329018574267887</v>
      </c>
    </row>
    <row r="213" spans="1:6" x14ac:dyDescent="0.3">
      <c r="A213" s="1" t="s">
        <v>135</v>
      </c>
      <c r="B213" s="1" t="s">
        <v>16</v>
      </c>
      <c r="C213" s="1">
        <v>2861</v>
      </c>
      <c r="D213" s="1">
        <v>39.267465944437298</v>
      </c>
      <c r="E213" s="1">
        <v>22.659323709819301</v>
      </c>
      <c r="F213" s="1">
        <v>0.22659323709819301</v>
      </c>
    </row>
    <row r="214" spans="1:6" x14ac:dyDescent="0.3">
      <c r="A214" s="1" t="s">
        <v>137</v>
      </c>
      <c r="B214" s="1" t="s">
        <v>16</v>
      </c>
      <c r="C214" s="1">
        <v>2593</v>
      </c>
      <c r="D214" s="1">
        <v>43.191263554428097</v>
      </c>
      <c r="E214" s="1">
        <v>25.5734624915555</v>
      </c>
      <c r="F214" s="1">
        <v>0.25573462491555499</v>
      </c>
    </row>
    <row r="215" spans="1:6" x14ac:dyDescent="0.3">
      <c r="A215" s="1" t="s">
        <v>139</v>
      </c>
      <c r="B215" s="1" t="s">
        <v>16</v>
      </c>
      <c r="C215" s="1">
        <v>3059</v>
      </c>
      <c r="D215" s="1">
        <v>56.949280671557197</v>
      </c>
      <c r="E215" s="1">
        <v>38.316414342735399</v>
      </c>
      <c r="F215" s="1">
        <v>0.383164143427354</v>
      </c>
    </row>
    <row r="216" spans="1:6" x14ac:dyDescent="0.3">
      <c r="A216" s="1" t="s">
        <v>141</v>
      </c>
      <c r="B216" s="1" t="s">
        <v>16</v>
      </c>
      <c r="C216" s="1">
        <v>1727</v>
      </c>
      <c r="D216" s="1">
        <v>46.316808096102797</v>
      </c>
      <c r="E216" s="1">
        <v>24.9666486918243</v>
      </c>
      <c r="F216" s="1">
        <v>0.249666486918243</v>
      </c>
    </row>
    <row r="217" spans="1:6" x14ac:dyDescent="0.3">
      <c r="A217" s="1" t="s">
        <v>143</v>
      </c>
      <c r="B217" s="1" t="s">
        <v>16</v>
      </c>
      <c r="C217" s="1">
        <v>3470</v>
      </c>
      <c r="D217" s="1">
        <v>56.521388566573897</v>
      </c>
      <c r="E217" s="1">
        <v>35.515492772530401</v>
      </c>
      <c r="F217" s="1">
        <v>0.35515492772530399</v>
      </c>
    </row>
    <row r="218" spans="1:6" x14ac:dyDescent="0.3">
      <c r="A218" s="1" t="s">
        <v>145</v>
      </c>
      <c r="B218" s="1" t="s">
        <v>16</v>
      </c>
      <c r="C218" s="1">
        <v>3714</v>
      </c>
      <c r="D218" s="1">
        <v>55.831155687778804</v>
      </c>
      <c r="E218" s="1">
        <v>35.243122062839802</v>
      </c>
      <c r="F218" s="1">
        <v>0.35243122062839805</v>
      </c>
    </row>
    <row r="219" spans="1:6" x14ac:dyDescent="0.3">
      <c r="A219" s="1" t="s">
        <v>129</v>
      </c>
      <c r="B219" s="1" t="s">
        <v>15</v>
      </c>
      <c r="C219" s="1">
        <v>1717</v>
      </c>
      <c r="D219" s="1">
        <v>16.626785947827798</v>
      </c>
      <c r="E219" s="1">
        <v>10.395135201183701</v>
      </c>
      <c r="F219" s="1">
        <v>0.103951352011837</v>
      </c>
    </row>
    <row r="220" spans="1:6" x14ac:dyDescent="0.3">
      <c r="A220" s="1" t="s">
        <v>131</v>
      </c>
      <c r="B220" s="1" t="s">
        <v>15</v>
      </c>
      <c r="C220" s="1">
        <v>1690</v>
      </c>
      <c r="D220" s="1">
        <v>17.633627697428999</v>
      </c>
      <c r="E220" s="1">
        <v>10.819480904898301</v>
      </c>
      <c r="F220" s="1">
        <v>0.108194809048983</v>
      </c>
    </row>
    <row r="221" spans="1:6" x14ac:dyDescent="0.3">
      <c r="A221" s="1" t="s">
        <v>133</v>
      </c>
      <c r="B221" s="1" t="s">
        <v>15</v>
      </c>
      <c r="C221" s="1">
        <v>3425</v>
      </c>
      <c r="D221" s="1">
        <v>20.098243581058501</v>
      </c>
      <c r="E221" s="1">
        <v>12.9422090231637</v>
      </c>
      <c r="F221" s="1">
        <v>0.129422090231637</v>
      </c>
    </row>
    <row r="222" spans="1:6" x14ac:dyDescent="0.3">
      <c r="A222" s="1" t="s">
        <v>135</v>
      </c>
      <c r="B222" s="1" t="s">
        <v>15</v>
      </c>
      <c r="C222" s="1">
        <v>1394</v>
      </c>
      <c r="D222" s="1">
        <v>12.9813439582604</v>
      </c>
      <c r="E222" s="1">
        <v>7.4908952707807801</v>
      </c>
      <c r="F222" s="1">
        <v>7.4908952707807799E-2</v>
      </c>
    </row>
    <row r="223" spans="1:6" x14ac:dyDescent="0.3">
      <c r="A223" s="1" t="s">
        <v>137</v>
      </c>
      <c r="B223" s="1" t="s">
        <v>15</v>
      </c>
      <c r="C223" s="1">
        <v>1196</v>
      </c>
      <c r="D223" s="1">
        <v>13.5004751196113</v>
      </c>
      <c r="E223" s="1">
        <v>7.9936048560950796</v>
      </c>
      <c r="F223" s="1">
        <v>7.9936048560950795E-2</v>
      </c>
    </row>
    <row r="224" spans="1:6" x14ac:dyDescent="0.3">
      <c r="A224" s="1" t="s">
        <v>139</v>
      </c>
      <c r="B224" s="1" t="s">
        <v>15</v>
      </c>
      <c r="C224" s="1">
        <v>1795</v>
      </c>
      <c r="D224" s="1">
        <v>24.4300549179003</v>
      </c>
      <c r="E224" s="1">
        <v>16.436943462879601</v>
      </c>
      <c r="F224" s="1">
        <v>0.164369434628796</v>
      </c>
    </row>
    <row r="225" spans="1:6" x14ac:dyDescent="0.3">
      <c r="A225" s="1" t="s">
        <v>141</v>
      </c>
      <c r="B225" s="1" t="s">
        <v>15</v>
      </c>
      <c r="C225" s="1">
        <v>866</v>
      </c>
      <c r="D225" s="1">
        <v>15.630229129111999</v>
      </c>
      <c r="E225" s="1">
        <v>8.4253310122226406</v>
      </c>
      <c r="F225" s="1">
        <v>8.4253310122226407E-2</v>
      </c>
    </row>
    <row r="226" spans="1:6" x14ac:dyDescent="0.3">
      <c r="A226" s="1" t="s">
        <v>143</v>
      </c>
      <c r="B226" s="1" t="s">
        <v>15</v>
      </c>
      <c r="C226" s="1">
        <v>1458</v>
      </c>
      <c r="D226" s="1">
        <v>16.536937629152199</v>
      </c>
      <c r="E226" s="1">
        <v>10.391066174111501</v>
      </c>
      <c r="F226" s="1">
        <v>0.103910661741115</v>
      </c>
    </row>
    <row r="227" spans="1:6" x14ac:dyDescent="0.3">
      <c r="A227" s="1" t="s">
        <v>145</v>
      </c>
      <c r="B227" s="1" t="s">
        <v>15</v>
      </c>
      <c r="C227" s="1">
        <v>1724</v>
      </c>
      <c r="D227" s="1">
        <v>18.216829008790601</v>
      </c>
      <c r="E227" s="1">
        <v>11.4992770693304</v>
      </c>
      <c r="F227" s="1">
        <v>0.11499277069330401</v>
      </c>
    </row>
    <row r="228" spans="1:6" x14ac:dyDescent="0.3">
      <c r="A228" s="1" t="s">
        <v>129</v>
      </c>
      <c r="B228" s="1" t="s">
        <v>155</v>
      </c>
      <c r="C228" s="1">
        <v>6667</v>
      </c>
      <c r="D228" s="1">
        <v>148.51094163910801</v>
      </c>
      <c r="E228" s="1">
        <v>92.849653687597495</v>
      </c>
      <c r="F228" s="1">
        <v>0.928496536875975</v>
      </c>
    </row>
    <row r="229" spans="1:6" x14ac:dyDescent="0.3">
      <c r="A229" s="1" t="s">
        <v>131</v>
      </c>
      <c r="B229" s="1" t="s">
        <v>155</v>
      </c>
      <c r="C229" s="1">
        <v>6907</v>
      </c>
      <c r="D229" s="1">
        <v>166.06138000457699</v>
      </c>
      <c r="E229" s="1">
        <v>101.89043121640501</v>
      </c>
      <c r="F229" s="1">
        <v>1.01890431216405</v>
      </c>
    </row>
    <row r="230" spans="1:6" x14ac:dyDescent="0.3">
      <c r="A230" s="1" t="s">
        <v>133</v>
      </c>
      <c r="B230" s="1" t="s">
        <v>155</v>
      </c>
      <c r="C230" s="1">
        <v>13210</v>
      </c>
      <c r="D230" s="1">
        <v>177.347156765591</v>
      </c>
      <c r="E230" s="1">
        <v>114.20221688860499</v>
      </c>
      <c r="F230" s="1">
        <v>1.1420221688860499</v>
      </c>
    </row>
    <row r="231" spans="1:6" x14ac:dyDescent="0.3">
      <c r="A231" s="1" t="s">
        <v>135</v>
      </c>
      <c r="B231" s="1" t="s">
        <v>155</v>
      </c>
      <c r="C231" s="1">
        <v>10094</v>
      </c>
      <c r="D231" s="1">
        <v>214.50583730665099</v>
      </c>
      <c r="E231" s="1">
        <v>123.780770881799</v>
      </c>
      <c r="F231" s="1">
        <v>1.23780770881799</v>
      </c>
    </row>
    <row r="232" spans="1:6" x14ac:dyDescent="0.3">
      <c r="A232" s="1" t="s">
        <v>137</v>
      </c>
      <c r="B232" s="1" t="s">
        <v>155</v>
      </c>
      <c r="C232" s="1">
        <v>8969</v>
      </c>
      <c r="D232" s="1">
        <v>231.49009172624699</v>
      </c>
      <c r="E232" s="1">
        <v>137.06482956831701</v>
      </c>
      <c r="F232" s="1">
        <v>1.37064829568317</v>
      </c>
    </row>
    <row r="233" spans="1:6" x14ac:dyDescent="0.3">
      <c r="A233" s="1" t="s">
        <v>139</v>
      </c>
      <c r="B233" s="1" t="s">
        <v>155</v>
      </c>
      <c r="C233" s="1">
        <v>7970</v>
      </c>
      <c r="D233" s="1">
        <v>239.035134858346</v>
      </c>
      <c r="E233" s="1">
        <v>160.82677711991499</v>
      </c>
      <c r="F233" s="1">
        <v>1.60826777119915</v>
      </c>
    </row>
    <row r="234" spans="1:6" x14ac:dyDescent="0.3">
      <c r="A234" s="1" t="s">
        <v>141</v>
      </c>
      <c r="B234" s="1" t="s">
        <v>155</v>
      </c>
      <c r="C234" s="1">
        <v>5571</v>
      </c>
      <c r="D234" s="1">
        <v>231.75982058909599</v>
      </c>
      <c r="E234" s="1">
        <v>124.92799610720699</v>
      </c>
      <c r="F234" s="1">
        <v>1.24927996107207</v>
      </c>
    </row>
    <row r="235" spans="1:6" x14ac:dyDescent="0.3">
      <c r="A235" s="1" t="s">
        <v>143</v>
      </c>
      <c r="B235" s="1" t="s">
        <v>155</v>
      </c>
      <c r="C235" s="1">
        <v>10318</v>
      </c>
      <c r="D235" s="1">
        <v>265.66578224691801</v>
      </c>
      <c r="E235" s="1">
        <v>166.932402203561</v>
      </c>
      <c r="F235" s="1">
        <v>1.66932402203561</v>
      </c>
    </row>
    <row r="236" spans="1:6" x14ac:dyDescent="0.3">
      <c r="A236" s="1" t="s">
        <v>145</v>
      </c>
      <c r="B236" s="1" t="s">
        <v>155</v>
      </c>
      <c r="C236" s="1">
        <v>10975</v>
      </c>
      <c r="D236" s="1">
        <v>264.93837219574198</v>
      </c>
      <c r="E236" s="1">
        <v>167.240947736078</v>
      </c>
      <c r="F236" s="1">
        <v>1.6724094773607801</v>
      </c>
    </row>
    <row r="237" spans="1:6" x14ac:dyDescent="0.3">
      <c r="A237" s="1" t="s">
        <v>129</v>
      </c>
      <c r="B237" s="1" t="s">
        <v>14</v>
      </c>
      <c r="C237" s="1">
        <v>107</v>
      </c>
      <c r="D237" s="1">
        <v>4.42613743628735</v>
      </c>
      <c r="E237" s="1">
        <v>2.7672393939273898</v>
      </c>
      <c r="F237" s="1">
        <v>2.7672393939273898E-2</v>
      </c>
    </row>
    <row r="238" spans="1:6" x14ac:dyDescent="0.3">
      <c r="A238" s="1" t="s">
        <v>131</v>
      </c>
      <c r="B238" s="1" t="s">
        <v>14</v>
      </c>
      <c r="C238" s="1">
        <v>143</v>
      </c>
      <c r="D238" s="1">
        <v>6.3807195552248999</v>
      </c>
      <c r="E238" s="1">
        <v>3.9150238721061701</v>
      </c>
      <c r="F238" s="1">
        <v>3.91502387210617E-2</v>
      </c>
    </row>
    <row r="239" spans="1:6" x14ac:dyDescent="0.3">
      <c r="A239" s="1" t="s">
        <v>133</v>
      </c>
      <c r="B239" s="1" t="s">
        <v>14</v>
      </c>
      <c r="C239" s="1">
        <v>315</v>
      </c>
      <c r="D239" s="1">
        <v>7.77212778881864</v>
      </c>
      <c r="E239" s="1">
        <v>5.0048404474722101</v>
      </c>
      <c r="F239" s="1">
        <v>5.00484044747221E-2</v>
      </c>
    </row>
    <row r="240" spans="1:6" x14ac:dyDescent="0.3">
      <c r="A240" s="1" t="s">
        <v>135</v>
      </c>
      <c r="B240" s="1" t="s">
        <v>14</v>
      </c>
      <c r="C240" s="1">
        <v>200</v>
      </c>
      <c r="D240" s="1">
        <v>7.9900699887639801</v>
      </c>
      <c r="E240" s="1">
        <v>4.6106764973247101</v>
      </c>
      <c r="F240" s="1">
        <v>4.6106764973247102E-2</v>
      </c>
    </row>
    <row r="241" spans="1:6" x14ac:dyDescent="0.3">
      <c r="A241" s="1" t="s">
        <v>137</v>
      </c>
      <c r="B241" s="1" t="s">
        <v>14</v>
      </c>
      <c r="C241" s="1">
        <v>209</v>
      </c>
      <c r="D241" s="1">
        <v>10.1004460171752</v>
      </c>
      <c r="E241" s="1">
        <v>5.9804542889259498</v>
      </c>
      <c r="F241" s="1">
        <v>5.9804542889259495E-2</v>
      </c>
    </row>
    <row r="242" spans="1:6" x14ac:dyDescent="0.3">
      <c r="A242" s="1" t="s">
        <v>139</v>
      </c>
      <c r="B242" s="1" t="s">
        <v>14</v>
      </c>
      <c r="C242" s="1">
        <v>197</v>
      </c>
      <c r="D242" s="1">
        <v>10.5745388613025</v>
      </c>
      <c r="E242" s="1">
        <v>7.1147239739480801</v>
      </c>
      <c r="F242" s="1">
        <v>7.1147239739480797E-2</v>
      </c>
    </row>
    <row r="243" spans="1:6" x14ac:dyDescent="0.3">
      <c r="A243" s="1" t="s">
        <v>141</v>
      </c>
      <c r="B243" s="1" t="s">
        <v>14</v>
      </c>
      <c r="C243" s="1">
        <v>243</v>
      </c>
      <c r="D243" s="1">
        <v>19.0321549261919</v>
      </c>
      <c r="E243" s="1">
        <v>10.259107771517399</v>
      </c>
      <c r="F243" s="1">
        <v>0.10259107771517399</v>
      </c>
    </row>
    <row r="244" spans="1:6" x14ac:dyDescent="0.3">
      <c r="A244" s="1" t="s">
        <v>143</v>
      </c>
      <c r="B244" s="1" t="s">
        <v>14</v>
      </c>
      <c r="C244" s="1">
        <v>347</v>
      </c>
      <c r="D244" s="1">
        <v>16.385590887588599</v>
      </c>
      <c r="E244" s="1">
        <v>10.295966703938101</v>
      </c>
      <c r="F244" s="1">
        <v>0.102959667039381</v>
      </c>
    </row>
    <row r="245" spans="1:6" x14ac:dyDescent="0.3">
      <c r="A245" s="1" t="s">
        <v>145</v>
      </c>
      <c r="B245" s="1" t="s">
        <v>14</v>
      </c>
      <c r="C245" s="1">
        <v>374</v>
      </c>
      <c r="D245" s="1">
        <v>16.258360038539301</v>
      </c>
      <c r="E245" s="1">
        <v>10.2630038787691</v>
      </c>
      <c r="F245" s="1">
        <v>0.102630038787691</v>
      </c>
    </row>
    <row r="246" spans="1:6" x14ac:dyDescent="0.3">
      <c r="A246" s="1" t="s">
        <v>129</v>
      </c>
      <c r="B246" s="1" t="s">
        <v>18</v>
      </c>
      <c r="C246" s="1">
        <v>897</v>
      </c>
      <c r="D246" s="1">
        <v>22.917752231600598</v>
      </c>
      <c r="E246" s="1">
        <v>14.3282732875888</v>
      </c>
      <c r="F246" s="1">
        <v>0.143282732875888</v>
      </c>
    </row>
    <row r="247" spans="1:6" x14ac:dyDescent="0.3">
      <c r="A247" s="1" t="s">
        <v>131</v>
      </c>
      <c r="B247" s="1" t="s">
        <v>18</v>
      </c>
      <c r="C247" s="1">
        <v>782</v>
      </c>
      <c r="D247" s="1">
        <v>21.378367682064098</v>
      </c>
      <c r="E247" s="1">
        <v>13.1171444062932</v>
      </c>
      <c r="F247" s="1">
        <v>0.13117144406293199</v>
      </c>
    </row>
    <row r="248" spans="1:6" x14ac:dyDescent="0.3">
      <c r="A248" s="1" t="s">
        <v>133</v>
      </c>
      <c r="B248" s="1" t="s">
        <v>18</v>
      </c>
      <c r="C248" s="1">
        <v>1131</v>
      </c>
      <c r="D248" s="1">
        <v>17.335219314964899</v>
      </c>
      <c r="E248" s="1">
        <v>11.162967098682399</v>
      </c>
      <c r="F248" s="1">
        <v>0.111629670986824</v>
      </c>
    </row>
    <row r="249" spans="1:6" x14ac:dyDescent="0.3">
      <c r="A249" s="1" t="s">
        <v>135</v>
      </c>
      <c r="B249" s="1" t="s">
        <v>18</v>
      </c>
      <c r="C249" s="1">
        <v>653</v>
      </c>
      <c r="D249" s="1">
        <v>15.5934383335816</v>
      </c>
      <c r="E249" s="1">
        <v>8.9982064910859005</v>
      </c>
      <c r="F249" s="1">
        <v>8.9982064910859E-2</v>
      </c>
    </row>
    <row r="250" spans="1:6" x14ac:dyDescent="0.3">
      <c r="A250" s="1" t="s">
        <v>137</v>
      </c>
      <c r="B250" s="1" t="s">
        <v>18</v>
      </c>
      <c r="C250" s="1">
        <v>551</v>
      </c>
      <c r="D250" s="1">
        <v>16.245962849583101</v>
      </c>
      <c r="E250" s="1">
        <v>9.61920275959198</v>
      </c>
      <c r="F250" s="1">
        <v>9.6192027595919799E-2</v>
      </c>
    </row>
    <row r="251" spans="1:6" x14ac:dyDescent="0.3">
      <c r="A251" s="1" t="s">
        <v>139</v>
      </c>
      <c r="B251" s="1" t="s">
        <v>18</v>
      </c>
      <c r="C251" s="1">
        <v>186</v>
      </c>
      <c r="D251" s="1">
        <v>6.1072223308363496</v>
      </c>
      <c r="E251" s="1">
        <v>4.1090398079146402</v>
      </c>
      <c r="F251" s="1">
        <v>4.1090398079146405E-2</v>
      </c>
    </row>
    <row r="252" spans="1:6" x14ac:dyDescent="0.3">
      <c r="A252" s="1" t="s">
        <v>141</v>
      </c>
      <c r="B252" s="1" t="s">
        <v>18</v>
      </c>
      <c r="C252" s="1">
        <v>368</v>
      </c>
      <c r="D252" s="1">
        <v>17.8003302820883</v>
      </c>
      <c r="E252" s="1">
        <v>9.5951040457974504</v>
      </c>
      <c r="F252" s="1">
        <v>9.5951040457974507E-2</v>
      </c>
    </row>
    <row r="253" spans="1:6" x14ac:dyDescent="0.3">
      <c r="A253" s="1" t="s">
        <v>143</v>
      </c>
      <c r="B253" s="1" t="s">
        <v>18</v>
      </c>
      <c r="C253" s="1">
        <v>322</v>
      </c>
      <c r="D253" s="1">
        <v>9.2394649338456194</v>
      </c>
      <c r="E253" s="1">
        <v>5.80566327901757</v>
      </c>
      <c r="F253" s="1">
        <v>5.80566327901757E-2</v>
      </c>
    </row>
    <row r="254" spans="1:6" x14ac:dyDescent="0.3">
      <c r="A254" s="1" t="s">
        <v>145</v>
      </c>
      <c r="B254" s="1" t="s">
        <v>18</v>
      </c>
      <c r="C254" s="1">
        <v>192</v>
      </c>
      <c r="D254" s="1">
        <v>4.9886474817449598</v>
      </c>
      <c r="E254" s="1">
        <v>3.1490573670159798</v>
      </c>
      <c r="F254" s="1">
        <v>3.1490573670159797E-2</v>
      </c>
    </row>
    <row r="255" spans="1:6" x14ac:dyDescent="0.3">
      <c r="A255" s="1" t="s">
        <v>129</v>
      </c>
      <c r="B255" s="1" t="s">
        <v>17</v>
      </c>
      <c r="C255" s="1">
        <v>2551</v>
      </c>
      <c r="D255" s="1">
        <v>46.901679819687203</v>
      </c>
      <c r="E255" s="1">
        <v>29.3231238086621</v>
      </c>
      <c r="F255" s="1">
        <v>0.29323123808662099</v>
      </c>
    </row>
    <row r="256" spans="1:6" x14ac:dyDescent="0.3">
      <c r="A256" s="1" t="s">
        <v>131</v>
      </c>
      <c r="B256" s="1" t="s">
        <v>17</v>
      </c>
      <c r="C256" s="1">
        <v>2594</v>
      </c>
      <c r="D256" s="1">
        <v>51.744712218185498</v>
      </c>
      <c r="E256" s="1">
        <v>31.749049905127698</v>
      </c>
      <c r="F256" s="1">
        <v>0.31749049905127696</v>
      </c>
    </row>
    <row r="257" spans="1:6" x14ac:dyDescent="0.3">
      <c r="A257" s="1" t="s">
        <v>133</v>
      </c>
      <c r="B257" s="1" t="s">
        <v>17</v>
      </c>
      <c r="C257" s="1">
        <v>4039</v>
      </c>
      <c r="D257" s="1">
        <v>44.353836807210399</v>
      </c>
      <c r="E257" s="1">
        <v>28.561531987760802</v>
      </c>
      <c r="F257" s="1">
        <v>0.28561531987760802</v>
      </c>
    </row>
    <row r="258" spans="1:6" x14ac:dyDescent="0.3">
      <c r="A258" s="1" t="s">
        <v>135</v>
      </c>
      <c r="B258" s="1" t="s">
        <v>17</v>
      </c>
      <c r="C258" s="1">
        <v>2409</v>
      </c>
      <c r="D258" s="1">
        <v>42.584408896785199</v>
      </c>
      <c r="E258" s="1">
        <v>24.573368384629902</v>
      </c>
      <c r="F258" s="1">
        <v>0.24573368384629901</v>
      </c>
    </row>
    <row r="259" spans="1:6" x14ac:dyDescent="0.3">
      <c r="A259" s="1" t="s">
        <v>137</v>
      </c>
      <c r="B259" s="1" t="s">
        <v>17</v>
      </c>
      <c r="C259" s="1">
        <v>2080</v>
      </c>
      <c r="D259" s="1">
        <v>44.572586802657597</v>
      </c>
      <c r="E259" s="1">
        <v>26.391341279306101</v>
      </c>
      <c r="F259" s="1">
        <v>0.26391341279306102</v>
      </c>
    </row>
    <row r="260" spans="1:6" x14ac:dyDescent="0.3">
      <c r="A260" s="1" t="s">
        <v>139</v>
      </c>
      <c r="B260" s="1" t="s">
        <v>17</v>
      </c>
      <c r="C260" s="1">
        <v>1068</v>
      </c>
      <c r="D260" s="1">
        <v>26.715676536405901</v>
      </c>
      <c r="E260" s="1">
        <v>17.974747346135899</v>
      </c>
      <c r="F260" s="1">
        <v>0.179747473461359</v>
      </c>
    </row>
    <row r="261" spans="1:6" x14ac:dyDescent="0.3">
      <c r="A261" s="1" t="s">
        <v>141</v>
      </c>
      <c r="B261" s="1" t="s">
        <v>17</v>
      </c>
      <c r="C261" s="1">
        <v>1049</v>
      </c>
      <c r="D261" s="1">
        <v>37.127652502461203</v>
      </c>
      <c r="E261" s="1">
        <v>20.013319027894699</v>
      </c>
      <c r="F261" s="1">
        <v>0.20013319027894699</v>
      </c>
    </row>
    <row r="262" spans="1:6" x14ac:dyDescent="0.3">
      <c r="A262" s="1" t="s">
        <v>143</v>
      </c>
      <c r="B262" s="1" t="s">
        <v>17</v>
      </c>
      <c r="C262" s="1">
        <v>1626</v>
      </c>
      <c r="D262" s="1">
        <v>35.427037118619097</v>
      </c>
      <c r="E262" s="1">
        <v>22.2607531882642</v>
      </c>
      <c r="F262" s="1">
        <v>0.22260753188264201</v>
      </c>
    </row>
    <row r="263" spans="1:6" x14ac:dyDescent="0.3">
      <c r="A263" s="1" t="s">
        <v>145</v>
      </c>
      <c r="B263" s="1" t="s">
        <v>17</v>
      </c>
      <c r="C263" s="1">
        <v>1053</v>
      </c>
      <c r="D263" s="1">
        <v>20.881010058860301</v>
      </c>
      <c r="E263" s="1">
        <v>13.181027281885299</v>
      </c>
      <c r="F263" s="1">
        <v>0.13181027281885299</v>
      </c>
    </row>
    <row r="264" spans="1:6" x14ac:dyDescent="0.3">
      <c r="A264" s="1" t="s">
        <v>129</v>
      </c>
      <c r="B264" s="1" t="s">
        <v>94</v>
      </c>
      <c r="C264" s="1">
        <v>1051</v>
      </c>
      <c r="D264" s="1">
        <v>21.9033680571807</v>
      </c>
      <c r="E264" s="1">
        <v>13.694076114898699</v>
      </c>
      <c r="F264" s="1">
        <v>0.13694076114898698</v>
      </c>
    </row>
    <row r="265" spans="1:6" x14ac:dyDescent="0.3">
      <c r="A265" s="1" t="s">
        <v>131</v>
      </c>
      <c r="B265" s="1" t="s">
        <v>94</v>
      </c>
      <c r="C265" s="1">
        <v>1094</v>
      </c>
      <c r="D265" s="1">
        <v>23.7440119753857</v>
      </c>
      <c r="E265" s="1">
        <v>14.568634916275199</v>
      </c>
      <c r="F265" s="1">
        <v>0.145686349162752</v>
      </c>
    </row>
    <row r="266" spans="1:6" x14ac:dyDescent="0.3">
      <c r="A266" s="1" t="s">
        <v>133</v>
      </c>
      <c r="B266" s="1" t="s">
        <v>94</v>
      </c>
      <c r="C266" s="1">
        <v>2018</v>
      </c>
      <c r="D266" s="1">
        <v>23.4418183926411</v>
      </c>
      <c r="E266" s="1">
        <v>15.0952948846999</v>
      </c>
      <c r="F266" s="1">
        <v>0.150952948846999</v>
      </c>
    </row>
    <row r="267" spans="1:6" x14ac:dyDescent="0.3">
      <c r="A267" s="1" t="s">
        <v>135</v>
      </c>
      <c r="B267" s="1" t="s">
        <v>94</v>
      </c>
      <c r="C267" s="1">
        <v>1168</v>
      </c>
      <c r="D267" s="1">
        <v>24.357857018709499</v>
      </c>
      <c r="E267" s="1">
        <v>14.0557215442781</v>
      </c>
      <c r="F267" s="1">
        <v>0.14055721544278099</v>
      </c>
    </row>
    <row r="268" spans="1:6" x14ac:dyDescent="0.3">
      <c r="A268" s="1" t="s">
        <v>137</v>
      </c>
      <c r="B268" s="1" t="s">
        <v>94</v>
      </c>
      <c r="C268" s="1">
        <v>1063</v>
      </c>
      <c r="D268" s="1">
        <v>26.041912565916999</v>
      </c>
      <c r="E268" s="1">
        <v>15.419365385631799</v>
      </c>
      <c r="F268" s="1">
        <v>0.154193653856318</v>
      </c>
    </row>
    <row r="269" spans="1:6" x14ac:dyDescent="0.3">
      <c r="A269" s="1" t="s">
        <v>139</v>
      </c>
      <c r="B269" s="1" t="s">
        <v>94</v>
      </c>
      <c r="C269" s="1">
        <v>941</v>
      </c>
      <c r="D269" s="1">
        <v>23.097720730387898</v>
      </c>
      <c r="E269" s="1">
        <v>15.5405270697361</v>
      </c>
      <c r="F269" s="1">
        <v>0.15540527069736101</v>
      </c>
    </row>
    <row r="270" spans="1:6" x14ac:dyDescent="0.3">
      <c r="A270" s="1" t="s">
        <v>141</v>
      </c>
      <c r="B270" s="1" t="s">
        <v>94</v>
      </c>
      <c r="C270" s="1">
        <v>787</v>
      </c>
      <c r="D270" s="1">
        <v>31.402928669411601</v>
      </c>
      <c r="E270" s="1">
        <v>16.927459387029501</v>
      </c>
      <c r="F270" s="1">
        <v>0.169274593870295</v>
      </c>
    </row>
    <row r="271" spans="1:6" x14ac:dyDescent="0.3">
      <c r="A271" s="1" t="s">
        <v>143</v>
      </c>
      <c r="B271" s="1" t="s">
        <v>94</v>
      </c>
      <c r="C271" s="1">
        <v>1418</v>
      </c>
      <c r="D271" s="1">
        <v>33.736374703342896</v>
      </c>
      <c r="E271" s="1">
        <v>21.1984171361376</v>
      </c>
      <c r="F271" s="1">
        <v>0.21198417136137601</v>
      </c>
    </row>
    <row r="272" spans="1:6" x14ac:dyDescent="0.3">
      <c r="A272" s="1" t="s">
        <v>145</v>
      </c>
      <c r="B272" s="1" t="s">
        <v>94</v>
      </c>
      <c r="C272" s="1">
        <v>1131</v>
      </c>
      <c r="D272" s="1">
        <v>23.004192232887899</v>
      </c>
      <c r="E272" s="1">
        <v>14.5212748121237</v>
      </c>
      <c r="F272" s="1">
        <v>0.145212748121237</v>
      </c>
    </row>
    <row r="273" spans="1:6" x14ac:dyDescent="0.3">
      <c r="A273" s="1" t="s">
        <v>129</v>
      </c>
      <c r="B273" s="1" t="s">
        <v>20</v>
      </c>
      <c r="C273" s="1">
        <v>2179</v>
      </c>
      <c r="D273" s="1">
        <v>37.609918198755899</v>
      </c>
      <c r="E273" s="1">
        <v>23.513876091765201</v>
      </c>
      <c r="F273" s="1">
        <v>0.23513876091765201</v>
      </c>
    </row>
    <row r="274" spans="1:6" x14ac:dyDescent="0.3">
      <c r="A274" s="1" t="s">
        <v>131</v>
      </c>
      <c r="B274" s="1" t="s">
        <v>20</v>
      </c>
      <c r="C274" s="1">
        <v>2100</v>
      </c>
      <c r="D274" s="1">
        <v>39.185326403097797</v>
      </c>
      <c r="E274" s="1">
        <v>24.042976184210701</v>
      </c>
      <c r="F274" s="1">
        <v>0.24042976184210701</v>
      </c>
    </row>
    <row r="275" spans="1:6" x14ac:dyDescent="0.3">
      <c r="A275" s="1" t="s">
        <v>133</v>
      </c>
      <c r="B275" s="1" t="s">
        <v>20</v>
      </c>
      <c r="C275" s="1">
        <v>3342</v>
      </c>
      <c r="D275" s="1">
        <v>34.363896700529502</v>
      </c>
      <c r="E275" s="1">
        <v>22.128537359742602</v>
      </c>
      <c r="F275" s="1">
        <v>0.221285373597426</v>
      </c>
    </row>
    <row r="276" spans="1:6" x14ac:dyDescent="0.3">
      <c r="A276" s="1" t="s">
        <v>135</v>
      </c>
      <c r="B276" s="1" t="s">
        <v>20</v>
      </c>
      <c r="C276" s="1">
        <v>2831</v>
      </c>
      <c r="D276" s="1">
        <v>47.259475033719397</v>
      </c>
      <c r="E276" s="1">
        <v>27.271119166702299</v>
      </c>
      <c r="F276" s="1">
        <v>0.27271119166702301</v>
      </c>
    </row>
    <row r="277" spans="1:6" x14ac:dyDescent="0.3">
      <c r="A277" s="1" t="s">
        <v>137</v>
      </c>
      <c r="B277" s="1" t="s">
        <v>20</v>
      </c>
      <c r="C277" s="1">
        <v>2216</v>
      </c>
      <c r="D277" s="1">
        <v>44.786131971047702</v>
      </c>
      <c r="E277" s="1">
        <v>26.5177809549409</v>
      </c>
      <c r="F277" s="1">
        <v>0.265177809549409</v>
      </c>
    </row>
    <row r="278" spans="1:6" x14ac:dyDescent="0.3">
      <c r="A278" s="1" t="s">
        <v>139</v>
      </c>
      <c r="B278" s="1" t="s">
        <v>20</v>
      </c>
      <c r="C278" s="1">
        <v>1198</v>
      </c>
      <c r="D278" s="1">
        <v>26.269220723206502</v>
      </c>
      <c r="E278" s="1">
        <v>17.674364519126598</v>
      </c>
      <c r="F278" s="1">
        <v>0.17674364519126598</v>
      </c>
    </row>
    <row r="279" spans="1:6" x14ac:dyDescent="0.3">
      <c r="A279" s="1" t="s">
        <v>141</v>
      </c>
      <c r="B279" s="1" t="s">
        <v>20</v>
      </c>
      <c r="C279" s="1">
        <v>2187</v>
      </c>
      <c r="D279" s="1">
        <v>72.183318559523201</v>
      </c>
      <c r="E279" s="1">
        <v>38.909752851412499</v>
      </c>
      <c r="F279" s="1">
        <v>0.38909752851412499</v>
      </c>
    </row>
    <row r="280" spans="1:6" x14ac:dyDescent="0.3">
      <c r="A280" s="1" t="s">
        <v>143</v>
      </c>
      <c r="B280" s="1" t="s">
        <v>20</v>
      </c>
      <c r="C280" s="1">
        <v>1905</v>
      </c>
      <c r="D280" s="1">
        <v>37.380401178206398</v>
      </c>
      <c r="E280" s="1">
        <v>23.488159111929399</v>
      </c>
      <c r="F280" s="1">
        <v>0.23488159111929399</v>
      </c>
    </row>
    <row r="281" spans="1:6" x14ac:dyDescent="0.3">
      <c r="A281" s="1" t="s">
        <v>145</v>
      </c>
      <c r="B281" s="1" t="s">
        <v>20</v>
      </c>
      <c r="C281" s="1">
        <v>1245</v>
      </c>
      <c r="D281" s="1">
        <v>22.064872777882101</v>
      </c>
      <c r="E281" s="1">
        <v>13.9283343687287</v>
      </c>
      <c r="F281" s="1">
        <v>0.13928334368728701</v>
      </c>
    </row>
    <row r="282" spans="1:6" x14ac:dyDescent="0.3">
      <c r="A282" s="1" t="s">
        <v>129</v>
      </c>
      <c r="B282" s="1" t="s">
        <v>19</v>
      </c>
      <c r="C282" s="1">
        <v>508</v>
      </c>
      <c r="D282" s="1">
        <v>11.7992299179979</v>
      </c>
      <c r="E282" s="1">
        <v>7.3769272457292603</v>
      </c>
      <c r="F282" s="1">
        <v>7.3769272457292603E-2</v>
      </c>
    </row>
    <row r="283" spans="1:6" x14ac:dyDescent="0.3">
      <c r="A283" s="1" t="s">
        <v>131</v>
      </c>
      <c r="B283" s="1" t="s">
        <v>19</v>
      </c>
      <c r="C283" s="1">
        <v>504</v>
      </c>
      <c r="D283" s="1">
        <v>12.6468608552153</v>
      </c>
      <c r="E283" s="1">
        <v>7.7597458604537701</v>
      </c>
      <c r="F283" s="1">
        <v>7.7597458604537706E-2</v>
      </c>
    </row>
    <row r="284" spans="1:6" x14ac:dyDescent="0.3">
      <c r="A284" s="1" t="s">
        <v>133</v>
      </c>
      <c r="B284" s="1" t="s">
        <v>19</v>
      </c>
      <c r="C284" s="1">
        <v>1075</v>
      </c>
      <c r="D284" s="1">
        <v>14.9704345795123</v>
      </c>
      <c r="E284" s="1">
        <v>9.6401704315219696</v>
      </c>
      <c r="F284" s="1">
        <v>9.6401704315219702E-2</v>
      </c>
    </row>
    <row r="285" spans="1:6" x14ac:dyDescent="0.3">
      <c r="A285" s="1" t="s">
        <v>135</v>
      </c>
      <c r="B285" s="1" t="s">
        <v>19</v>
      </c>
      <c r="C285" s="1">
        <v>609</v>
      </c>
      <c r="D285" s="1">
        <v>13.6297939115746</v>
      </c>
      <c r="E285" s="1">
        <v>7.8650838528133802</v>
      </c>
      <c r="F285" s="1">
        <v>7.8650838528133801E-2</v>
      </c>
    </row>
    <row r="286" spans="1:6" x14ac:dyDescent="0.3">
      <c r="A286" s="1" t="s">
        <v>137</v>
      </c>
      <c r="B286" s="1" t="s">
        <v>19</v>
      </c>
      <c r="C286" s="1">
        <v>626</v>
      </c>
      <c r="D286" s="1">
        <v>16.964624449118901</v>
      </c>
      <c r="E286" s="1">
        <v>10.044720884031401</v>
      </c>
      <c r="F286" s="1">
        <v>0.10044720884031401</v>
      </c>
    </row>
    <row r="287" spans="1:6" x14ac:dyDescent="0.3">
      <c r="A287" s="1" t="s">
        <v>139</v>
      </c>
      <c r="B287" s="1" t="s">
        <v>19</v>
      </c>
      <c r="C287" s="1">
        <v>479</v>
      </c>
      <c r="D287" s="1">
        <v>14.6305210331801</v>
      </c>
      <c r="E287" s="1">
        <v>9.8436556063019207</v>
      </c>
      <c r="F287" s="1">
        <v>9.8436556063019209E-2</v>
      </c>
    </row>
    <row r="288" spans="1:6" x14ac:dyDescent="0.3">
      <c r="A288" s="1" t="s">
        <v>141</v>
      </c>
      <c r="B288" s="1" t="s">
        <v>19</v>
      </c>
      <c r="C288" s="1">
        <v>319</v>
      </c>
      <c r="D288" s="1">
        <v>13.9616804171079</v>
      </c>
      <c r="E288" s="1">
        <v>7.5259152011985604</v>
      </c>
      <c r="F288" s="1">
        <v>7.5259152011985603E-2</v>
      </c>
    </row>
    <row r="289" spans="1:6" x14ac:dyDescent="0.3">
      <c r="A289" s="1" t="s">
        <v>143</v>
      </c>
      <c r="B289" s="1" t="s">
        <v>19</v>
      </c>
      <c r="C289" s="1">
        <v>637</v>
      </c>
      <c r="D289" s="1">
        <v>17.127543281645099</v>
      </c>
      <c r="E289" s="1">
        <v>10.7621761435317</v>
      </c>
      <c r="F289" s="1">
        <v>0.107621761435317</v>
      </c>
    </row>
    <row r="290" spans="1:6" x14ac:dyDescent="0.3">
      <c r="A290" s="1" t="s">
        <v>145</v>
      </c>
      <c r="B290" s="1" t="s">
        <v>19</v>
      </c>
      <c r="C290" s="1">
        <v>514</v>
      </c>
      <c r="D290" s="1">
        <v>12.6548595466707</v>
      </c>
      <c r="E290" s="1">
        <v>7.9883132311559004</v>
      </c>
      <c r="F290" s="1">
        <v>7.988313231155901E-2</v>
      </c>
    </row>
    <row r="291" spans="1:6" x14ac:dyDescent="0.3">
      <c r="A291" s="1" t="s">
        <v>129</v>
      </c>
      <c r="B291" s="1" t="s">
        <v>109</v>
      </c>
      <c r="C291" s="1">
        <v>7777</v>
      </c>
      <c r="D291" s="1">
        <v>193.80849612886999</v>
      </c>
      <c r="E291" s="1">
        <v>121.16987171900701</v>
      </c>
      <c r="F291" s="1">
        <v>1.2116987171900702</v>
      </c>
    </row>
    <row r="292" spans="1:6" x14ac:dyDescent="0.3">
      <c r="A292" s="1" t="s">
        <v>131</v>
      </c>
      <c r="B292" s="1" t="s">
        <v>109</v>
      </c>
      <c r="C292" s="1">
        <v>7798</v>
      </c>
      <c r="D292" s="1">
        <v>209.113115627665</v>
      </c>
      <c r="E292" s="1">
        <v>128.305723604859</v>
      </c>
      <c r="F292" s="1">
        <v>1.2830572360485899</v>
      </c>
    </row>
    <row r="293" spans="1:6" x14ac:dyDescent="0.3">
      <c r="A293" s="1" t="s">
        <v>133</v>
      </c>
      <c r="B293" s="1" t="s">
        <v>109</v>
      </c>
      <c r="C293" s="1">
        <v>15499</v>
      </c>
      <c r="D293" s="1">
        <v>228.02108866780401</v>
      </c>
      <c r="E293" s="1">
        <v>146.83355683923199</v>
      </c>
      <c r="F293" s="1">
        <v>1.4683355683923198</v>
      </c>
    </row>
    <row r="294" spans="1:6" x14ac:dyDescent="0.3">
      <c r="A294" s="1" t="s">
        <v>135</v>
      </c>
      <c r="B294" s="1" t="s">
        <v>109</v>
      </c>
      <c r="C294" s="1">
        <v>8608</v>
      </c>
      <c r="D294" s="1">
        <v>205.092721948177</v>
      </c>
      <c r="E294" s="1">
        <v>118.34892487657601</v>
      </c>
      <c r="F294" s="1">
        <v>1.18348924876576</v>
      </c>
    </row>
    <row r="295" spans="1:6" x14ac:dyDescent="0.3">
      <c r="A295" s="1" t="s">
        <v>137</v>
      </c>
      <c r="B295" s="1" t="s">
        <v>109</v>
      </c>
      <c r="C295" s="1">
        <v>7833</v>
      </c>
      <c r="D295" s="1">
        <v>225.44462259769799</v>
      </c>
      <c r="E295" s="1">
        <v>133.485319147002</v>
      </c>
      <c r="F295" s="1">
        <v>1.3348531914700201</v>
      </c>
    </row>
    <row r="296" spans="1:6" x14ac:dyDescent="0.3">
      <c r="A296" s="1" t="s">
        <v>139</v>
      </c>
      <c r="B296" s="1" t="s">
        <v>109</v>
      </c>
      <c r="C296" s="1">
        <v>8963</v>
      </c>
      <c r="D296" s="1">
        <v>285.14798653017698</v>
      </c>
      <c r="E296" s="1">
        <v>191.85226348862099</v>
      </c>
      <c r="F296" s="1">
        <v>1.9185226348862099</v>
      </c>
    </row>
    <row r="297" spans="1:6" x14ac:dyDescent="0.3">
      <c r="A297" s="1" t="s">
        <v>141</v>
      </c>
      <c r="B297" s="1" t="s">
        <v>109</v>
      </c>
      <c r="C297" s="1">
        <v>4519</v>
      </c>
      <c r="D297" s="1">
        <v>212.17462577813799</v>
      </c>
      <c r="E297" s="1">
        <v>114.370777280911</v>
      </c>
      <c r="F297" s="1">
        <v>1.1437077728091101</v>
      </c>
    </row>
    <row r="298" spans="1:6" x14ac:dyDescent="0.3">
      <c r="A298" s="1" t="s">
        <v>143</v>
      </c>
      <c r="B298" s="1" t="s">
        <v>109</v>
      </c>
      <c r="C298" s="1">
        <v>8965</v>
      </c>
      <c r="D298" s="1">
        <v>254.74519696743999</v>
      </c>
      <c r="E298" s="1">
        <v>160.07039867885501</v>
      </c>
      <c r="F298" s="1">
        <v>1.6007039867885502</v>
      </c>
    </row>
    <row r="299" spans="1:6" x14ac:dyDescent="0.3">
      <c r="A299" s="1" t="s">
        <v>145</v>
      </c>
      <c r="B299" s="1" t="s">
        <v>109</v>
      </c>
      <c r="C299" s="1">
        <v>12420</v>
      </c>
      <c r="D299" s="1">
        <v>316.29487256790298</v>
      </c>
      <c r="E299" s="1">
        <v>199.65946727126499</v>
      </c>
      <c r="F299" s="1">
        <v>1.9965946727126498</v>
      </c>
    </row>
    <row r="300" spans="1:6" x14ac:dyDescent="0.3">
      <c r="A300" s="1" t="s">
        <v>129</v>
      </c>
      <c r="B300" s="1" t="s">
        <v>21</v>
      </c>
      <c r="C300" s="1">
        <v>761</v>
      </c>
      <c r="D300" s="1">
        <v>7.5009930886259601</v>
      </c>
      <c r="E300" s="1">
        <v>4.6896518391516402</v>
      </c>
      <c r="F300" s="1">
        <v>4.6896518391516401E-2</v>
      </c>
    </row>
    <row r="301" spans="1:6" x14ac:dyDescent="0.3">
      <c r="A301" s="1" t="s">
        <v>131</v>
      </c>
      <c r="B301" s="1" t="s">
        <v>21</v>
      </c>
      <c r="C301" s="1">
        <v>780</v>
      </c>
      <c r="D301" s="1">
        <v>8.2891910432838394</v>
      </c>
      <c r="E301" s="1">
        <v>5.0860064502178197</v>
      </c>
      <c r="F301" s="1">
        <v>5.0860064502178198E-2</v>
      </c>
    </row>
    <row r="302" spans="1:6" x14ac:dyDescent="0.3">
      <c r="A302" s="1" t="s">
        <v>133</v>
      </c>
      <c r="B302" s="1" t="s">
        <v>21</v>
      </c>
      <c r="C302" s="1">
        <v>1328</v>
      </c>
      <c r="D302" s="1">
        <v>7.8652797805138297</v>
      </c>
      <c r="E302" s="1">
        <v>5.0648254179289998</v>
      </c>
      <c r="F302" s="1">
        <v>5.0648254179289996E-2</v>
      </c>
    </row>
    <row r="303" spans="1:6" x14ac:dyDescent="0.3">
      <c r="A303" s="1" t="s">
        <v>135</v>
      </c>
      <c r="B303" s="1" t="s">
        <v>21</v>
      </c>
      <c r="C303" s="1">
        <v>402</v>
      </c>
      <c r="D303" s="1">
        <v>3.8135412161071498</v>
      </c>
      <c r="E303" s="1">
        <v>2.20060711375625</v>
      </c>
      <c r="F303" s="1">
        <v>2.2006071137562498E-2</v>
      </c>
    </row>
    <row r="304" spans="1:6" x14ac:dyDescent="0.3">
      <c r="A304" s="1" t="s">
        <v>137</v>
      </c>
      <c r="B304" s="1" t="s">
        <v>21</v>
      </c>
      <c r="C304" s="1">
        <v>384</v>
      </c>
      <c r="D304" s="1">
        <v>4.3903344863532503</v>
      </c>
      <c r="E304" s="1">
        <v>2.5995084438928502</v>
      </c>
      <c r="F304" s="1">
        <v>2.5995084438928503E-2</v>
      </c>
    </row>
    <row r="305" spans="1:6" x14ac:dyDescent="0.3">
      <c r="A305" s="1" t="s">
        <v>139</v>
      </c>
      <c r="B305" s="1" t="s">
        <v>21</v>
      </c>
      <c r="C305" s="1">
        <v>324</v>
      </c>
      <c r="D305" s="1">
        <v>4.1719134251316898</v>
      </c>
      <c r="E305" s="1">
        <v>2.8069320896480301</v>
      </c>
      <c r="F305" s="1">
        <v>2.8069320896480301E-2</v>
      </c>
    </row>
    <row r="306" spans="1:6" x14ac:dyDescent="0.3">
      <c r="A306" s="1" t="s">
        <v>141</v>
      </c>
      <c r="B306" s="1" t="s">
        <v>21</v>
      </c>
      <c r="C306" s="1">
        <v>225</v>
      </c>
      <c r="D306" s="1">
        <v>4.2148835804555604</v>
      </c>
      <c r="E306" s="1">
        <v>2.2719941627200999</v>
      </c>
      <c r="F306" s="1">
        <v>2.2719941627201E-2</v>
      </c>
    </row>
    <row r="307" spans="1:6" x14ac:dyDescent="0.3">
      <c r="A307" s="1" t="s">
        <v>143</v>
      </c>
      <c r="B307" s="1" t="s">
        <v>21</v>
      </c>
      <c r="C307" s="1">
        <v>327</v>
      </c>
      <c r="D307" s="1">
        <v>3.74506959715406</v>
      </c>
      <c r="E307" s="1">
        <v>2.3532329191397001</v>
      </c>
      <c r="F307" s="1">
        <v>2.3532329191397E-2</v>
      </c>
    </row>
    <row r="308" spans="1:6" x14ac:dyDescent="0.3">
      <c r="A308" s="1" t="s">
        <v>145</v>
      </c>
      <c r="B308" s="1" t="s">
        <v>21</v>
      </c>
      <c r="C308" s="1">
        <v>340</v>
      </c>
      <c r="D308" s="1">
        <v>3.5408606300021002</v>
      </c>
      <c r="E308" s="1">
        <v>2.2351495657465699</v>
      </c>
      <c r="F308" s="1">
        <v>2.2351495657465699E-2</v>
      </c>
    </row>
    <row r="309" spans="1:6" x14ac:dyDescent="0.3">
      <c r="A309" s="1" t="s">
        <v>129</v>
      </c>
      <c r="B309" s="1" t="s">
        <v>104</v>
      </c>
      <c r="C309" s="1">
        <v>10</v>
      </c>
      <c r="D309" s="1">
        <v>0.17456320370214801</v>
      </c>
      <c r="E309" s="1">
        <v>0.109137635459405</v>
      </c>
      <c r="F309" s="1">
        <v>1.0913763545940499E-3</v>
      </c>
    </row>
    <row r="310" spans="1:6" x14ac:dyDescent="0.3">
      <c r="A310" s="1" t="s">
        <v>131</v>
      </c>
      <c r="B310" s="1" t="s">
        <v>104</v>
      </c>
      <c r="C310" s="1">
        <v>18</v>
      </c>
      <c r="D310" s="1">
        <v>0.30232259387528498</v>
      </c>
      <c r="E310" s="1">
        <v>0.185496347528641</v>
      </c>
      <c r="F310" s="1">
        <v>1.8549634752864099E-3</v>
      </c>
    </row>
    <row r="311" spans="1:6" x14ac:dyDescent="0.3">
      <c r="A311" s="1" t="s">
        <v>133</v>
      </c>
      <c r="B311" s="1" t="s">
        <v>104</v>
      </c>
      <c r="C311" s="1">
        <v>52</v>
      </c>
      <c r="D311" s="1">
        <v>0.467563205488083</v>
      </c>
      <c r="E311" s="1">
        <v>0.30108604826892699</v>
      </c>
      <c r="F311" s="1">
        <v>3.0108604826892698E-3</v>
      </c>
    </row>
    <row r="312" spans="1:6" x14ac:dyDescent="0.3">
      <c r="A312" s="1" t="s">
        <v>135</v>
      </c>
      <c r="B312" s="1" t="s">
        <v>104</v>
      </c>
      <c r="C312" s="1">
        <v>22</v>
      </c>
      <c r="D312" s="1">
        <v>0.31864503596115701</v>
      </c>
      <c r="E312" s="1">
        <v>0.183874381621351</v>
      </c>
      <c r="F312" s="1">
        <v>1.8387438162135101E-3</v>
      </c>
    </row>
    <row r="313" spans="1:6" x14ac:dyDescent="0.3">
      <c r="A313" s="1" t="s">
        <v>137</v>
      </c>
      <c r="B313" s="1" t="s">
        <v>104</v>
      </c>
      <c r="C313" s="1">
        <v>18</v>
      </c>
      <c r="D313" s="1">
        <v>0.31718772662032402</v>
      </c>
      <c r="E313" s="1">
        <v>0.187806231213512</v>
      </c>
      <c r="F313" s="1">
        <v>1.8780623121351201E-3</v>
      </c>
    </row>
    <row r="314" spans="1:6" x14ac:dyDescent="0.3">
      <c r="A314" s="1" t="s">
        <v>139</v>
      </c>
      <c r="B314" s="1" t="s">
        <v>104</v>
      </c>
      <c r="C314" s="1">
        <v>20</v>
      </c>
      <c r="D314" s="1">
        <v>0.42289889302842198</v>
      </c>
      <c r="E314" s="1">
        <v>0.284533342990127</v>
      </c>
      <c r="F314" s="1">
        <v>2.8453334299012702E-3</v>
      </c>
    </row>
    <row r="315" spans="1:6" x14ac:dyDescent="0.3">
      <c r="A315" s="1" t="s">
        <v>141</v>
      </c>
      <c r="B315" s="1" t="s">
        <v>104</v>
      </c>
      <c r="C315" s="1">
        <v>12</v>
      </c>
      <c r="D315" s="1">
        <v>0.33662684003406701</v>
      </c>
      <c r="E315" s="1">
        <v>0.18145559680907</v>
      </c>
      <c r="F315" s="1">
        <v>1.8145559680907001E-3</v>
      </c>
    </row>
    <row r="316" spans="1:6" x14ac:dyDescent="0.3">
      <c r="A316" s="1" t="s">
        <v>143</v>
      </c>
      <c r="B316" s="1" t="s">
        <v>104</v>
      </c>
      <c r="C316" s="1">
        <v>25</v>
      </c>
      <c r="D316" s="1">
        <v>0.42422147690131601</v>
      </c>
      <c r="E316" s="1">
        <v>0.26656165354279698</v>
      </c>
      <c r="F316" s="1">
        <v>2.6656165354279697E-3</v>
      </c>
    </row>
    <row r="317" spans="1:6" x14ac:dyDescent="0.3">
      <c r="A317" s="1" t="s">
        <v>145</v>
      </c>
      <c r="B317" s="1" t="s">
        <v>104</v>
      </c>
      <c r="C317" s="1">
        <v>22</v>
      </c>
      <c r="D317" s="1">
        <v>0.36782936089652102</v>
      </c>
      <c r="E317" s="1">
        <v>0.23219034076362599</v>
      </c>
      <c r="F317" s="1">
        <v>2.32190340763626E-3</v>
      </c>
    </row>
    <row r="318" spans="1:6" x14ac:dyDescent="0.3">
      <c r="A318" s="1" t="s">
        <v>129</v>
      </c>
      <c r="B318" s="1" t="s">
        <v>24</v>
      </c>
      <c r="C318" s="1">
        <v>18</v>
      </c>
      <c r="D318" s="1">
        <v>0.81375598720595799</v>
      </c>
      <c r="E318" s="1">
        <v>0.50876360195662296</v>
      </c>
      <c r="F318" s="1">
        <v>5.0876360195662293E-3</v>
      </c>
    </row>
    <row r="319" spans="1:6" x14ac:dyDescent="0.3">
      <c r="A319" s="1" t="s">
        <v>131</v>
      </c>
      <c r="B319" s="1" t="s">
        <v>24</v>
      </c>
      <c r="C319" s="1">
        <v>17</v>
      </c>
      <c r="D319" s="1">
        <v>0.84371133001722198</v>
      </c>
      <c r="E319" s="1">
        <v>0.51767672432477596</v>
      </c>
      <c r="F319" s="1">
        <v>5.1767672432477593E-3</v>
      </c>
    </row>
    <row r="320" spans="1:6" x14ac:dyDescent="0.3">
      <c r="A320" s="1" t="s">
        <v>133</v>
      </c>
      <c r="B320" s="1" t="s">
        <v>24</v>
      </c>
      <c r="C320" s="1">
        <v>19</v>
      </c>
      <c r="D320" s="1">
        <v>0.52950947046965102</v>
      </c>
      <c r="E320" s="1">
        <v>0.34097617629739402</v>
      </c>
      <c r="F320" s="1">
        <v>3.40976176297394E-3</v>
      </c>
    </row>
    <row r="321" spans="1:6" x14ac:dyDescent="0.3">
      <c r="A321" s="1" t="s">
        <v>135</v>
      </c>
      <c r="B321" s="1" t="s">
        <v>24</v>
      </c>
      <c r="C321" s="1">
        <v>2</v>
      </c>
      <c r="D321" s="1">
        <v>8.8548784812927106E-2</v>
      </c>
      <c r="E321" s="1">
        <v>5.1097149534078498E-2</v>
      </c>
      <c r="F321" s="1">
        <v>5.1097149534078503E-4</v>
      </c>
    </row>
    <row r="322" spans="1:6" x14ac:dyDescent="0.3">
      <c r="A322" s="1" t="s">
        <v>137</v>
      </c>
      <c r="B322" s="1" t="s">
        <v>24</v>
      </c>
      <c r="C322" s="1">
        <v>5</v>
      </c>
      <c r="D322" s="1">
        <v>0.26230091608327</v>
      </c>
      <c r="E322" s="1">
        <v>0.155307858277937</v>
      </c>
      <c r="F322" s="1">
        <v>1.55307858277937E-3</v>
      </c>
    </row>
    <row r="323" spans="1:6" x14ac:dyDescent="0.3">
      <c r="A323" s="1" t="s">
        <v>139</v>
      </c>
      <c r="B323" s="1" t="s">
        <v>24</v>
      </c>
      <c r="C323" s="1">
        <v>1</v>
      </c>
      <c r="D323" s="1">
        <v>6.0261079620930698E-2</v>
      </c>
      <c r="E323" s="1">
        <v>4.0544647241687701E-2</v>
      </c>
      <c r="F323" s="1">
        <v>4.05446472416877E-4</v>
      </c>
    </row>
    <row r="324" spans="1:6" x14ac:dyDescent="0.3">
      <c r="A324" s="1" t="s">
        <v>141</v>
      </c>
      <c r="B324" s="1" t="s">
        <v>24</v>
      </c>
      <c r="C324" s="1">
        <v>1</v>
      </c>
      <c r="D324" s="1">
        <v>8.2486745468828199E-2</v>
      </c>
      <c r="E324" s="1">
        <v>4.4463720202374102E-2</v>
      </c>
      <c r="F324" s="1">
        <v>4.44637202023741E-4</v>
      </c>
    </row>
    <row r="325" spans="1:6" x14ac:dyDescent="0.3">
      <c r="A325" s="1" t="s">
        <v>143</v>
      </c>
      <c r="B325" s="1" t="s">
        <v>24</v>
      </c>
      <c r="C325" s="1">
        <v>2</v>
      </c>
      <c r="D325" s="1">
        <v>0.106536636570999</v>
      </c>
      <c r="E325" s="1">
        <v>6.6942820091731595E-2</v>
      </c>
      <c r="F325" s="1">
        <v>6.6942820091731589E-4</v>
      </c>
    </row>
    <row r="326" spans="1:6" x14ac:dyDescent="0.3">
      <c r="A326" s="1" t="s">
        <v>145</v>
      </c>
      <c r="B326" s="1" t="s">
        <v>24</v>
      </c>
      <c r="C326" s="1">
        <v>2</v>
      </c>
      <c r="D326" s="1">
        <v>9.7839830366573802E-2</v>
      </c>
      <c r="E326" s="1">
        <v>6.1760876015172599E-2</v>
      </c>
      <c r="F326" s="1">
        <v>6.1760876015172603E-4</v>
      </c>
    </row>
    <row r="327" spans="1:6" x14ac:dyDescent="0.3">
      <c r="A327" s="1" t="s">
        <v>129</v>
      </c>
      <c r="B327" s="1" t="s">
        <v>106</v>
      </c>
      <c r="C327" s="1">
        <v>147</v>
      </c>
      <c r="D327" s="1">
        <v>2.24738005159243</v>
      </c>
      <c r="E327" s="1">
        <v>1.40507128425495</v>
      </c>
      <c r="F327" s="1">
        <v>1.4050712842549501E-2</v>
      </c>
    </row>
    <row r="328" spans="1:6" x14ac:dyDescent="0.3">
      <c r="A328" s="1" t="s">
        <v>131</v>
      </c>
      <c r="B328" s="1" t="s">
        <v>106</v>
      </c>
      <c r="C328" s="1">
        <v>165</v>
      </c>
      <c r="D328" s="1">
        <v>2.7239878792126802</v>
      </c>
      <c r="E328" s="1">
        <v>1.6713597082813001</v>
      </c>
      <c r="F328" s="1">
        <v>1.6713597082813E-2</v>
      </c>
    </row>
    <row r="329" spans="1:6" x14ac:dyDescent="0.3">
      <c r="A329" s="1" t="s">
        <v>133</v>
      </c>
      <c r="B329" s="1" t="s">
        <v>106</v>
      </c>
      <c r="C329" s="1">
        <v>189</v>
      </c>
      <c r="D329" s="1">
        <v>1.7241925356608001</v>
      </c>
      <c r="E329" s="1">
        <v>1.1102890709181801</v>
      </c>
      <c r="F329" s="1">
        <v>1.1102890709181801E-2</v>
      </c>
    </row>
    <row r="330" spans="1:6" x14ac:dyDescent="0.3">
      <c r="A330" s="1" t="s">
        <v>135</v>
      </c>
      <c r="B330" s="1" t="s">
        <v>106</v>
      </c>
      <c r="C330" s="1">
        <v>298</v>
      </c>
      <c r="D330" s="1">
        <v>4.3846978913422401</v>
      </c>
      <c r="E330" s="1">
        <v>2.5301935457274101</v>
      </c>
      <c r="F330" s="1">
        <v>2.5301935457274102E-2</v>
      </c>
    </row>
    <row r="331" spans="1:6" x14ac:dyDescent="0.3">
      <c r="A331" s="1" t="s">
        <v>137</v>
      </c>
      <c r="B331" s="1" t="s">
        <v>106</v>
      </c>
      <c r="C331" s="1">
        <v>56</v>
      </c>
      <c r="D331" s="1">
        <v>1.00058378554682</v>
      </c>
      <c r="E331" s="1">
        <v>0.59244369818203102</v>
      </c>
      <c r="F331" s="1">
        <v>5.9244369818203099E-3</v>
      </c>
    </row>
    <row r="332" spans="1:6" x14ac:dyDescent="0.3">
      <c r="A332" s="1" t="s">
        <v>139</v>
      </c>
      <c r="B332" s="1" t="s">
        <v>106</v>
      </c>
      <c r="C332" s="1">
        <v>51</v>
      </c>
      <c r="D332" s="1">
        <v>1.0220959250225601</v>
      </c>
      <c r="E332" s="1">
        <v>0.68768297859722805</v>
      </c>
      <c r="F332" s="1">
        <v>6.8768297859722804E-3</v>
      </c>
    </row>
    <row r="333" spans="1:6" x14ac:dyDescent="0.3">
      <c r="A333" s="1" t="s">
        <v>141</v>
      </c>
      <c r="B333" s="1" t="s">
        <v>106</v>
      </c>
      <c r="C333" s="1">
        <v>265</v>
      </c>
      <c r="D333" s="1">
        <v>7.6754160790922796</v>
      </c>
      <c r="E333" s="1">
        <v>4.1373623245510496</v>
      </c>
      <c r="F333" s="1">
        <v>4.1373623245510499E-2</v>
      </c>
    </row>
    <row r="334" spans="1:6" x14ac:dyDescent="0.3">
      <c r="A334" s="1" t="s">
        <v>143</v>
      </c>
      <c r="B334" s="1" t="s">
        <v>106</v>
      </c>
      <c r="C334" s="1">
        <v>177</v>
      </c>
      <c r="D334" s="1">
        <v>3.1370860847531499</v>
      </c>
      <c r="E334" s="1">
        <v>1.97120348589146</v>
      </c>
      <c r="F334" s="1">
        <v>1.9712034858914599E-2</v>
      </c>
    </row>
    <row r="335" spans="1:6" x14ac:dyDescent="0.3">
      <c r="A335" s="1" t="s">
        <v>145</v>
      </c>
      <c r="B335" s="1" t="s">
        <v>106</v>
      </c>
      <c r="C335" s="1">
        <v>125</v>
      </c>
      <c r="D335" s="1">
        <v>2.0225273608349998</v>
      </c>
      <c r="E335" s="1">
        <v>1.2767097111862999</v>
      </c>
      <c r="F335" s="1">
        <v>1.2767097111863E-2</v>
      </c>
    </row>
    <row r="336" spans="1:6" x14ac:dyDescent="0.3">
      <c r="A336" s="1" t="s">
        <v>129</v>
      </c>
      <c r="B336" s="1" t="s">
        <v>107</v>
      </c>
      <c r="C336" s="1">
        <v>231</v>
      </c>
      <c r="D336" s="1">
        <v>7.6616592611126499</v>
      </c>
      <c r="E336" s="1">
        <v>4.7901009933355203</v>
      </c>
      <c r="F336" s="1">
        <v>4.79010099333552E-2</v>
      </c>
    </row>
    <row r="337" spans="1:6" x14ac:dyDescent="0.3">
      <c r="A337" s="1" t="s">
        <v>131</v>
      </c>
      <c r="B337" s="1" t="s">
        <v>107</v>
      </c>
      <c r="C337" s="1">
        <v>162</v>
      </c>
      <c r="D337" s="1">
        <v>5.8105729886698301</v>
      </c>
      <c r="E337" s="1">
        <v>3.5651985272773601</v>
      </c>
      <c r="F337" s="1">
        <v>3.5651985272773599E-2</v>
      </c>
    </row>
    <row r="338" spans="1:6" x14ac:dyDescent="0.3">
      <c r="A338" s="1" t="s">
        <v>133</v>
      </c>
      <c r="B338" s="1" t="s">
        <v>107</v>
      </c>
      <c r="C338" s="1">
        <v>210</v>
      </c>
      <c r="D338" s="1">
        <v>4.1600421550428504</v>
      </c>
      <c r="E338" s="1">
        <v>2.6788477758563198</v>
      </c>
      <c r="F338" s="1">
        <v>2.67884777585632E-2</v>
      </c>
    </row>
    <row r="339" spans="1:6" x14ac:dyDescent="0.3">
      <c r="A339" s="1" t="s">
        <v>135</v>
      </c>
      <c r="B339" s="1" t="s">
        <v>107</v>
      </c>
      <c r="C339" s="1">
        <v>310</v>
      </c>
      <c r="D339" s="1">
        <v>10.3191254127485</v>
      </c>
      <c r="E339" s="1">
        <v>5.95465985659858</v>
      </c>
      <c r="F339" s="1">
        <v>5.9546598565985799E-2</v>
      </c>
    </row>
    <row r="340" spans="1:6" x14ac:dyDescent="0.3">
      <c r="A340" s="1" t="s">
        <v>137</v>
      </c>
      <c r="B340" s="1" t="s">
        <v>107</v>
      </c>
      <c r="C340" s="1">
        <v>136</v>
      </c>
      <c r="D340" s="1">
        <v>5.5160313078317804</v>
      </c>
      <c r="E340" s="1">
        <v>3.2660313254164999</v>
      </c>
      <c r="F340" s="1">
        <v>3.2660313254164998E-2</v>
      </c>
    </row>
    <row r="341" spans="1:6" x14ac:dyDescent="0.3">
      <c r="A341" s="1" t="s">
        <v>139</v>
      </c>
      <c r="B341" s="1" t="s">
        <v>107</v>
      </c>
      <c r="C341" s="1">
        <v>77</v>
      </c>
      <c r="D341" s="1">
        <v>3.39577277118816</v>
      </c>
      <c r="E341" s="1">
        <v>2.2847318698374499</v>
      </c>
      <c r="F341" s="1">
        <v>2.2847318698374499E-2</v>
      </c>
    </row>
    <row r="342" spans="1:6" x14ac:dyDescent="0.3">
      <c r="A342" s="1" t="s">
        <v>141</v>
      </c>
      <c r="B342" s="1" t="s">
        <v>107</v>
      </c>
      <c r="C342" s="1">
        <v>406</v>
      </c>
      <c r="D342" s="1">
        <v>27.081607931619899</v>
      </c>
      <c r="E342" s="1">
        <v>14.598091255242799</v>
      </c>
      <c r="F342" s="1">
        <v>0.14598091255242798</v>
      </c>
    </row>
    <row r="343" spans="1:6" x14ac:dyDescent="0.3">
      <c r="A343" s="1" t="s">
        <v>143</v>
      </c>
      <c r="B343" s="1" t="s">
        <v>107</v>
      </c>
      <c r="C343" s="1">
        <v>236</v>
      </c>
      <c r="D343" s="1">
        <v>9.3201009077317192</v>
      </c>
      <c r="E343" s="1">
        <v>5.8563312901968203</v>
      </c>
      <c r="F343" s="1">
        <v>5.8563312901968201E-2</v>
      </c>
    </row>
    <row r="344" spans="1:6" x14ac:dyDescent="0.3">
      <c r="A344" s="1" t="s">
        <v>145</v>
      </c>
      <c r="B344" s="1" t="s">
        <v>107</v>
      </c>
      <c r="C344" s="1">
        <v>130</v>
      </c>
      <c r="D344" s="1">
        <v>4.7034695137380202</v>
      </c>
      <c r="E344" s="1">
        <v>2.96904028135316</v>
      </c>
      <c r="F344" s="1">
        <v>2.9690402813531601E-2</v>
      </c>
    </row>
    <row r="345" spans="1:6" x14ac:dyDescent="0.3">
      <c r="A345" s="1" t="s">
        <v>129</v>
      </c>
      <c r="B345" s="1" t="s">
        <v>152</v>
      </c>
      <c r="C345" s="1">
        <v>688</v>
      </c>
      <c r="D345" s="1">
        <v>16.7038724261208</v>
      </c>
      <c r="E345" s="1">
        <v>10.4433299855848</v>
      </c>
      <c r="F345" s="1">
        <v>0.104433299855848</v>
      </c>
    </row>
    <row r="346" spans="1:6" x14ac:dyDescent="0.3">
      <c r="A346" s="1" t="s">
        <v>131</v>
      </c>
      <c r="B346" s="1" t="s">
        <v>152</v>
      </c>
      <c r="C346" s="1">
        <v>759</v>
      </c>
      <c r="D346" s="1">
        <v>19.884296590615001</v>
      </c>
      <c r="E346" s="1">
        <v>12.200425854565401</v>
      </c>
      <c r="F346" s="1">
        <v>0.12200425854565401</v>
      </c>
    </row>
    <row r="347" spans="1:6" x14ac:dyDescent="0.3">
      <c r="A347" s="1" t="s">
        <v>133</v>
      </c>
      <c r="B347" s="1" t="s">
        <v>152</v>
      </c>
      <c r="C347" s="1">
        <v>1327</v>
      </c>
      <c r="D347" s="1">
        <v>19.3272238641303</v>
      </c>
      <c r="E347" s="1">
        <v>12.4457129837353</v>
      </c>
      <c r="F347" s="1">
        <v>0.12445712983735299</v>
      </c>
    </row>
    <row r="348" spans="1:6" x14ac:dyDescent="0.3">
      <c r="A348" s="1" t="s">
        <v>135</v>
      </c>
      <c r="B348" s="1" t="s">
        <v>152</v>
      </c>
      <c r="C348" s="1">
        <v>1258</v>
      </c>
      <c r="D348" s="1">
        <v>29.460469384236202</v>
      </c>
      <c r="E348" s="1">
        <v>17.000188231275398</v>
      </c>
      <c r="F348" s="1">
        <v>0.17000188231275398</v>
      </c>
    </row>
    <row r="349" spans="1:6" x14ac:dyDescent="0.3">
      <c r="A349" s="1" t="s">
        <v>137</v>
      </c>
      <c r="B349" s="1" t="s">
        <v>152</v>
      </c>
      <c r="C349" s="1">
        <v>949</v>
      </c>
      <c r="D349" s="1">
        <v>27.060001283818998</v>
      </c>
      <c r="E349" s="1">
        <v>16.022173719950001</v>
      </c>
      <c r="F349" s="1">
        <v>0.1602217371995</v>
      </c>
    </row>
    <row r="350" spans="1:6" x14ac:dyDescent="0.3">
      <c r="A350" s="1" t="s">
        <v>139</v>
      </c>
      <c r="B350" s="1" t="s">
        <v>152</v>
      </c>
      <c r="C350" s="1">
        <v>938</v>
      </c>
      <c r="D350" s="1">
        <v>30.2230764773599</v>
      </c>
      <c r="E350" s="1">
        <v>20.334583814981801</v>
      </c>
      <c r="F350" s="1">
        <v>0.20334583814981802</v>
      </c>
    </row>
    <row r="351" spans="1:6" x14ac:dyDescent="0.3">
      <c r="A351" s="1" t="s">
        <v>141</v>
      </c>
      <c r="B351" s="1" t="s">
        <v>152</v>
      </c>
      <c r="C351" s="1">
        <v>858</v>
      </c>
      <c r="D351" s="1">
        <v>39.506585799667597</v>
      </c>
      <c r="E351" s="1">
        <v>21.295661104865999</v>
      </c>
      <c r="F351" s="1">
        <v>0.21295661104865998</v>
      </c>
    </row>
    <row r="352" spans="1:6" x14ac:dyDescent="0.3">
      <c r="A352" s="1" t="s">
        <v>143</v>
      </c>
      <c r="B352" s="1" t="s">
        <v>152</v>
      </c>
      <c r="C352" s="1">
        <v>1754</v>
      </c>
      <c r="D352" s="1">
        <v>49.629620196248901</v>
      </c>
      <c r="E352" s="1">
        <v>31.1850161874066</v>
      </c>
      <c r="F352" s="1">
        <v>0.311850161874066</v>
      </c>
    </row>
    <row r="353" spans="1:6" x14ac:dyDescent="0.3">
      <c r="A353" s="1" t="s">
        <v>145</v>
      </c>
      <c r="B353" s="1" t="s">
        <v>152</v>
      </c>
      <c r="C353" s="1">
        <v>1444</v>
      </c>
      <c r="D353" s="1">
        <v>37.7647909647715</v>
      </c>
      <c r="E353" s="1">
        <v>23.8388247789829</v>
      </c>
      <c r="F353" s="1">
        <v>0.23838824778982901</v>
      </c>
    </row>
    <row r="354" spans="1:6" x14ac:dyDescent="0.3">
      <c r="A354" s="1" t="s">
        <v>129</v>
      </c>
      <c r="B354" s="1" t="s">
        <v>101</v>
      </c>
      <c r="C354" s="1">
        <v>941</v>
      </c>
      <c r="D354" s="1">
        <v>18.083288493013299</v>
      </c>
      <c r="E354" s="1">
        <v>11.305746604107901</v>
      </c>
      <c r="F354" s="1">
        <v>0.11305746604107901</v>
      </c>
    </row>
    <row r="355" spans="1:6" x14ac:dyDescent="0.3">
      <c r="A355" s="1" t="s">
        <v>131</v>
      </c>
      <c r="B355" s="1" t="s">
        <v>101</v>
      </c>
      <c r="C355" s="1">
        <v>866</v>
      </c>
      <c r="D355" s="1">
        <v>18.987094613677201</v>
      </c>
      <c r="E355" s="1">
        <v>11.649928825600099</v>
      </c>
      <c r="F355" s="1">
        <v>0.11649928825600099</v>
      </c>
    </row>
    <row r="356" spans="1:6" x14ac:dyDescent="0.3">
      <c r="A356" s="1" t="s">
        <v>133</v>
      </c>
      <c r="B356" s="1" t="s">
        <v>101</v>
      </c>
      <c r="C356" s="1">
        <v>1826</v>
      </c>
      <c r="D356" s="1">
        <v>23.545716237335601</v>
      </c>
      <c r="E356" s="1">
        <v>15.1621996178259</v>
      </c>
      <c r="F356" s="1">
        <v>0.151621996178259</v>
      </c>
    </row>
    <row r="357" spans="1:6" x14ac:dyDescent="0.3">
      <c r="A357" s="1" t="s">
        <v>135</v>
      </c>
      <c r="B357" s="1" t="s">
        <v>101</v>
      </c>
      <c r="C357" s="1">
        <v>1059</v>
      </c>
      <c r="D357" s="1">
        <v>18.8924846074739</v>
      </c>
      <c r="E357" s="1">
        <v>10.901923872787499</v>
      </c>
      <c r="F357" s="1">
        <v>0.10901923872787499</v>
      </c>
    </row>
    <row r="358" spans="1:6" x14ac:dyDescent="0.3">
      <c r="A358" s="1" t="s">
        <v>137</v>
      </c>
      <c r="B358" s="1" t="s">
        <v>101</v>
      </c>
      <c r="C358" s="1">
        <v>835</v>
      </c>
      <c r="D358" s="1">
        <v>19.9909803116958</v>
      </c>
      <c r="E358" s="1">
        <v>11.8366202583153</v>
      </c>
      <c r="F358" s="1">
        <v>0.118366202583153</v>
      </c>
    </row>
    <row r="359" spans="1:6" x14ac:dyDescent="0.3">
      <c r="A359" s="1" t="s">
        <v>139</v>
      </c>
      <c r="B359" s="1" t="s">
        <v>101</v>
      </c>
      <c r="C359" s="1">
        <v>1231</v>
      </c>
      <c r="D359" s="1">
        <v>39.700691783116099</v>
      </c>
      <c r="E359" s="1">
        <v>26.711279547642299</v>
      </c>
      <c r="F359" s="1">
        <v>0.26711279547642297</v>
      </c>
    </row>
    <row r="360" spans="1:6" x14ac:dyDescent="0.3">
      <c r="A360" s="1" t="s">
        <v>141</v>
      </c>
      <c r="B360" s="1" t="s">
        <v>101</v>
      </c>
      <c r="C360" s="1">
        <v>686</v>
      </c>
      <c r="D360" s="1">
        <v>23.524481618837498</v>
      </c>
      <c r="E360" s="1">
        <v>12.680655087806301</v>
      </c>
      <c r="F360" s="1">
        <v>0.126806550878063</v>
      </c>
    </row>
    <row r="361" spans="1:6" x14ac:dyDescent="0.3">
      <c r="A361" s="1" t="s">
        <v>143</v>
      </c>
      <c r="B361" s="1" t="s">
        <v>101</v>
      </c>
      <c r="C361" s="1">
        <v>881</v>
      </c>
      <c r="D361" s="1">
        <v>23.308712949036401</v>
      </c>
      <c r="E361" s="1">
        <v>14.646144535239699</v>
      </c>
      <c r="F361" s="1">
        <v>0.146461445352397</v>
      </c>
    </row>
    <row r="362" spans="1:6" x14ac:dyDescent="0.3">
      <c r="A362" s="1" t="s">
        <v>145</v>
      </c>
      <c r="B362" s="1" t="s">
        <v>101</v>
      </c>
      <c r="C362" s="1">
        <v>1163</v>
      </c>
      <c r="D362" s="1">
        <v>31.026194009490101</v>
      </c>
      <c r="E362" s="1">
        <v>19.585121052064601</v>
      </c>
      <c r="F362" s="1">
        <v>0.195851210520646</v>
      </c>
    </row>
    <row r="363" spans="1:6" x14ac:dyDescent="0.3">
      <c r="A363" s="1" t="s">
        <v>129</v>
      </c>
      <c r="B363" s="1" t="s">
        <v>97</v>
      </c>
      <c r="C363" s="1">
        <v>352</v>
      </c>
      <c r="D363" s="1">
        <v>15.485111469027199</v>
      </c>
      <c r="E363" s="1">
        <v>9.6813556048075302</v>
      </c>
      <c r="F363" s="1">
        <v>9.6813556048075303E-2</v>
      </c>
    </row>
    <row r="364" spans="1:6" x14ac:dyDescent="0.3">
      <c r="A364" s="1" t="s">
        <v>131</v>
      </c>
      <c r="B364" s="1" t="s">
        <v>97</v>
      </c>
      <c r="C364" s="1">
        <v>339</v>
      </c>
      <c r="D364" s="1">
        <v>16.1497042227668</v>
      </c>
      <c r="E364" s="1">
        <v>9.9089886355861196</v>
      </c>
      <c r="F364" s="1">
        <v>9.908988635586119E-2</v>
      </c>
    </row>
    <row r="365" spans="1:6" x14ac:dyDescent="0.3">
      <c r="A365" s="1" t="s">
        <v>133</v>
      </c>
      <c r="B365" s="1" t="s">
        <v>97</v>
      </c>
      <c r="C365" s="1">
        <v>401</v>
      </c>
      <c r="D365" s="1">
        <v>10.4701293030479</v>
      </c>
      <c r="E365" s="1">
        <v>6.7422111486053398</v>
      </c>
      <c r="F365" s="1">
        <v>6.7422111486053399E-2</v>
      </c>
    </row>
    <row r="366" spans="1:6" x14ac:dyDescent="0.3">
      <c r="A366" s="1" t="s">
        <v>135</v>
      </c>
      <c r="B366" s="1" t="s">
        <v>97</v>
      </c>
      <c r="C366" s="1">
        <v>720</v>
      </c>
      <c r="D366" s="1">
        <v>31.245724345018498</v>
      </c>
      <c r="E366" s="1">
        <v>18.030371083363899</v>
      </c>
      <c r="F366" s="1">
        <v>0.180303710833639</v>
      </c>
    </row>
    <row r="367" spans="1:6" x14ac:dyDescent="0.3">
      <c r="A367" s="1" t="s">
        <v>137</v>
      </c>
      <c r="B367" s="1" t="s">
        <v>97</v>
      </c>
      <c r="C367" s="1">
        <v>547</v>
      </c>
      <c r="D367" s="1">
        <v>28.753723305668998</v>
      </c>
      <c r="E367" s="1">
        <v>17.025023209229701</v>
      </c>
      <c r="F367" s="1">
        <v>0.170250232092297</v>
      </c>
    </row>
    <row r="368" spans="1:6" x14ac:dyDescent="0.3">
      <c r="A368" s="1" t="s">
        <v>139</v>
      </c>
      <c r="B368" s="1" t="s">
        <v>97</v>
      </c>
      <c r="C368" s="1">
        <v>142</v>
      </c>
      <c r="D368" s="1">
        <v>8.0976773040462504</v>
      </c>
      <c r="E368" s="1">
        <v>5.4482507089955998</v>
      </c>
      <c r="F368" s="1">
        <v>5.4482507089956E-2</v>
      </c>
    </row>
    <row r="369" spans="1:6" x14ac:dyDescent="0.3">
      <c r="A369" s="1" t="s">
        <v>141</v>
      </c>
      <c r="B369" s="1" t="s">
        <v>97</v>
      </c>
      <c r="C369" s="1">
        <v>543</v>
      </c>
      <c r="D369" s="1">
        <v>47.188834416329101</v>
      </c>
      <c r="E369" s="1">
        <v>25.436706445846202</v>
      </c>
      <c r="F369" s="1">
        <v>0.25436706445846202</v>
      </c>
    </row>
    <row r="370" spans="1:6" x14ac:dyDescent="0.3">
      <c r="A370" s="1" t="s">
        <v>143</v>
      </c>
      <c r="B370" s="1" t="s">
        <v>97</v>
      </c>
      <c r="C370" s="1">
        <v>315</v>
      </c>
      <c r="D370" s="1">
        <v>16.194171792968099</v>
      </c>
      <c r="E370" s="1">
        <v>10.175687573436701</v>
      </c>
      <c r="F370" s="1">
        <v>0.10175687573436701</v>
      </c>
    </row>
    <row r="371" spans="1:6" x14ac:dyDescent="0.3">
      <c r="A371" s="1" t="s">
        <v>145</v>
      </c>
      <c r="B371" s="1" t="s">
        <v>97</v>
      </c>
      <c r="C371" s="1">
        <v>220</v>
      </c>
      <c r="D371" s="1">
        <v>10.2413583805144</v>
      </c>
      <c r="E371" s="1">
        <v>6.4648033709387001</v>
      </c>
      <c r="F371" s="1">
        <v>6.4648033709387001E-2</v>
      </c>
    </row>
    <row r="372" spans="1:6" x14ac:dyDescent="0.3">
      <c r="A372" s="1" t="s">
        <v>129</v>
      </c>
      <c r="B372" s="1" t="s">
        <v>159</v>
      </c>
      <c r="C372" s="1">
        <v>4239</v>
      </c>
      <c r="D372" s="1">
        <v>178.99126027550801</v>
      </c>
      <c r="E372" s="1" t="s">
        <v>108</v>
      </c>
      <c r="F372" s="1" t="s">
        <v>108</v>
      </c>
    </row>
    <row r="373" spans="1:6" x14ac:dyDescent="0.3">
      <c r="A373" s="1" t="s">
        <v>131</v>
      </c>
      <c r="B373" s="1" t="s">
        <v>159</v>
      </c>
      <c r="C373" s="1">
        <v>4094</v>
      </c>
      <c r="D373" s="1">
        <v>186.11254292641499</v>
      </c>
      <c r="E373" s="1" t="s">
        <v>108</v>
      </c>
      <c r="F373" s="1" t="s">
        <v>108</v>
      </c>
    </row>
    <row r="374" spans="1:6" x14ac:dyDescent="0.3">
      <c r="A374" s="1" t="s">
        <v>133</v>
      </c>
      <c r="B374" s="1" t="s">
        <v>159</v>
      </c>
      <c r="C374" s="1">
        <v>7027</v>
      </c>
      <c r="D374" s="1">
        <v>176.92368645456</v>
      </c>
      <c r="E374" s="1" t="s">
        <v>108</v>
      </c>
      <c r="F374" s="1" t="s">
        <v>108</v>
      </c>
    </row>
    <row r="375" spans="1:6" x14ac:dyDescent="0.3">
      <c r="A375" s="1" t="s">
        <v>135</v>
      </c>
      <c r="B375" s="1" t="s">
        <v>159</v>
      </c>
      <c r="C375" s="1">
        <v>4843</v>
      </c>
      <c r="D375" s="1">
        <v>195.89609036202401</v>
      </c>
      <c r="E375" s="1" t="s">
        <v>108</v>
      </c>
      <c r="F375" s="1" t="s">
        <v>108</v>
      </c>
    </row>
    <row r="376" spans="1:6" x14ac:dyDescent="0.3">
      <c r="A376" s="1" t="s">
        <v>137</v>
      </c>
      <c r="B376" s="1" t="s">
        <v>159</v>
      </c>
      <c r="C376" s="1">
        <v>3940</v>
      </c>
      <c r="D376" s="1">
        <v>193.57775480553599</v>
      </c>
      <c r="E376" s="1" t="s">
        <v>108</v>
      </c>
      <c r="F376" s="1" t="s">
        <v>108</v>
      </c>
    </row>
    <row r="377" spans="1:6" x14ac:dyDescent="0.3">
      <c r="A377" s="1" t="s">
        <v>139</v>
      </c>
      <c r="B377" s="1" t="s">
        <v>159</v>
      </c>
      <c r="C377" s="1">
        <v>3082</v>
      </c>
      <c r="D377" s="1">
        <v>171.927603772975</v>
      </c>
      <c r="E377" s="1" t="s">
        <v>108</v>
      </c>
      <c r="F377" s="1" t="s">
        <v>108</v>
      </c>
    </row>
    <row r="378" spans="1:6" x14ac:dyDescent="0.3">
      <c r="A378" s="1" t="s">
        <v>141</v>
      </c>
      <c r="B378" s="1" t="s">
        <v>159</v>
      </c>
      <c r="C378" s="1">
        <v>2573</v>
      </c>
      <c r="D378" s="1">
        <v>204.71763522248</v>
      </c>
      <c r="E378" s="1" t="s">
        <v>108</v>
      </c>
      <c r="F378" s="1" t="s">
        <v>108</v>
      </c>
    </row>
    <row r="379" spans="1:6" x14ac:dyDescent="0.3">
      <c r="A379" s="1" t="s">
        <v>143</v>
      </c>
      <c r="B379" s="1" t="s">
        <v>159</v>
      </c>
      <c r="C379" s="1">
        <v>3657</v>
      </c>
      <c r="D379" s="1">
        <v>178.890471667756</v>
      </c>
      <c r="E379" s="1" t="s">
        <v>108</v>
      </c>
      <c r="F379" s="1" t="s">
        <v>108</v>
      </c>
    </row>
    <row r="380" spans="1:6" x14ac:dyDescent="0.3">
      <c r="A380" s="1" t="s">
        <v>145</v>
      </c>
      <c r="B380" s="1" t="s">
        <v>159</v>
      </c>
      <c r="C380" s="1">
        <v>3994</v>
      </c>
      <c r="D380" s="1">
        <v>179.72176185419801</v>
      </c>
      <c r="E380" s="1" t="s">
        <v>108</v>
      </c>
      <c r="F380" s="1" t="s">
        <v>108</v>
      </c>
    </row>
    <row r="381" spans="1:6" x14ac:dyDescent="0.3">
      <c r="A381" s="1" t="s">
        <v>129</v>
      </c>
      <c r="B381" s="1" t="s">
        <v>160</v>
      </c>
      <c r="C381" s="1">
        <v>2837</v>
      </c>
      <c r="D381" s="1">
        <v>161.38470927069201</v>
      </c>
      <c r="E381" s="1" t="s">
        <v>108</v>
      </c>
      <c r="F381" s="1" t="s">
        <v>108</v>
      </c>
    </row>
    <row r="382" spans="1:6" x14ac:dyDescent="0.3">
      <c r="A382" s="1" t="s">
        <v>131</v>
      </c>
      <c r="B382" s="1" t="s">
        <v>160</v>
      </c>
      <c r="C382" s="1">
        <v>2707</v>
      </c>
      <c r="D382" s="1">
        <v>166.74370027146799</v>
      </c>
      <c r="E382" s="1" t="s">
        <v>108</v>
      </c>
      <c r="F382" s="1" t="s">
        <v>108</v>
      </c>
    </row>
    <row r="383" spans="1:6" x14ac:dyDescent="0.3">
      <c r="A383" s="1" t="s">
        <v>133</v>
      </c>
      <c r="B383" s="1" t="s">
        <v>160</v>
      </c>
      <c r="C383" s="1">
        <v>4704</v>
      </c>
      <c r="D383" s="1">
        <v>159.37881730186601</v>
      </c>
      <c r="E383" s="1" t="s">
        <v>108</v>
      </c>
      <c r="F383" s="1" t="s">
        <v>108</v>
      </c>
    </row>
    <row r="384" spans="1:6" x14ac:dyDescent="0.3">
      <c r="A384" s="1" t="s">
        <v>135</v>
      </c>
      <c r="B384" s="1" t="s">
        <v>160</v>
      </c>
      <c r="C384" s="1">
        <v>3193</v>
      </c>
      <c r="D384" s="1">
        <v>174.83780718810399</v>
      </c>
      <c r="E384" s="1" t="s">
        <v>108</v>
      </c>
      <c r="F384" s="1" t="s">
        <v>108</v>
      </c>
    </row>
    <row r="385" spans="1:6" x14ac:dyDescent="0.3">
      <c r="A385" s="1" t="s">
        <v>137</v>
      </c>
      <c r="B385" s="1" t="s">
        <v>160</v>
      </c>
      <c r="C385" s="1">
        <v>2650</v>
      </c>
      <c r="D385" s="1">
        <v>176.21814445858601</v>
      </c>
      <c r="E385" s="1" t="s">
        <v>108</v>
      </c>
      <c r="F385" s="1" t="s">
        <v>108</v>
      </c>
    </row>
    <row r="386" spans="1:6" x14ac:dyDescent="0.3">
      <c r="A386" s="1" t="s">
        <v>139</v>
      </c>
      <c r="B386" s="1" t="s">
        <v>160</v>
      </c>
      <c r="C386" s="1">
        <v>1900</v>
      </c>
      <c r="D386" s="1">
        <v>141.45534808730599</v>
      </c>
      <c r="E386" s="1" t="s">
        <v>108</v>
      </c>
      <c r="F386" s="1" t="s">
        <v>108</v>
      </c>
    </row>
    <row r="387" spans="1:6" x14ac:dyDescent="0.3">
      <c r="A387" s="1" t="s">
        <v>141</v>
      </c>
      <c r="B387" s="1" t="s">
        <v>160</v>
      </c>
      <c r="C387" s="1">
        <v>1776</v>
      </c>
      <c r="D387" s="1">
        <v>191.51789751656</v>
      </c>
      <c r="E387" s="1" t="s">
        <v>108</v>
      </c>
      <c r="F387" s="1" t="s">
        <v>108</v>
      </c>
    </row>
    <row r="388" spans="1:6" x14ac:dyDescent="0.3">
      <c r="A388" s="1" t="s">
        <v>143</v>
      </c>
      <c r="B388" s="1" t="s">
        <v>160</v>
      </c>
      <c r="C388" s="1">
        <v>2360</v>
      </c>
      <c r="D388" s="1">
        <v>155.90078924424901</v>
      </c>
      <c r="E388" s="1" t="s">
        <v>108</v>
      </c>
      <c r="F388" s="1" t="s">
        <v>108</v>
      </c>
    </row>
    <row r="389" spans="1:6" x14ac:dyDescent="0.3">
      <c r="A389" s="1" t="s">
        <v>145</v>
      </c>
      <c r="B389" s="1" t="s">
        <v>160</v>
      </c>
      <c r="C389" s="1">
        <v>2552</v>
      </c>
      <c r="D389" s="1">
        <v>152.98790832091399</v>
      </c>
      <c r="E389" s="1" t="s">
        <v>108</v>
      </c>
      <c r="F389" s="1" t="s">
        <v>108</v>
      </c>
    </row>
    <row r="390" spans="1:6" x14ac:dyDescent="0.3">
      <c r="A390" s="1" t="s">
        <v>129</v>
      </c>
      <c r="B390" s="1" t="s">
        <v>161</v>
      </c>
      <c r="C390" s="1">
        <v>2764</v>
      </c>
      <c r="D390" s="1">
        <v>182.02508521129599</v>
      </c>
      <c r="E390" s="1" t="s">
        <v>108</v>
      </c>
      <c r="F390" s="1" t="s">
        <v>108</v>
      </c>
    </row>
    <row r="391" spans="1:6" x14ac:dyDescent="0.3">
      <c r="A391" s="1" t="s">
        <v>131</v>
      </c>
      <c r="B391" s="1" t="s">
        <v>161</v>
      </c>
      <c r="C391" s="1">
        <v>2651</v>
      </c>
      <c r="D391" s="1">
        <v>187.844883789477</v>
      </c>
      <c r="E391" s="1" t="s">
        <v>108</v>
      </c>
      <c r="F391" s="1" t="s">
        <v>108</v>
      </c>
    </row>
    <row r="392" spans="1:6" x14ac:dyDescent="0.3">
      <c r="A392" s="1" t="s">
        <v>133</v>
      </c>
      <c r="B392" s="1" t="s">
        <v>161</v>
      </c>
      <c r="C392" s="1">
        <v>4536</v>
      </c>
      <c r="D392" s="1">
        <v>177.58383158793399</v>
      </c>
      <c r="E392" s="1" t="s">
        <v>108</v>
      </c>
      <c r="F392" s="1" t="s">
        <v>108</v>
      </c>
    </row>
    <row r="393" spans="1:6" x14ac:dyDescent="0.3">
      <c r="A393" s="1" t="s">
        <v>135</v>
      </c>
      <c r="B393" s="1" t="s">
        <v>161</v>
      </c>
      <c r="C393" s="1">
        <v>3297</v>
      </c>
      <c r="D393" s="1">
        <v>207.750949851824</v>
      </c>
      <c r="E393" s="1" t="s">
        <v>108</v>
      </c>
      <c r="F393" s="1" t="s">
        <v>108</v>
      </c>
    </row>
    <row r="394" spans="1:6" x14ac:dyDescent="0.3">
      <c r="A394" s="1" t="s">
        <v>137</v>
      </c>
      <c r="B394" s="1" t="s">
        <v>161</v>
      </c>
      <c r="C394" s="1">
        <v>2603</v>
      </c>
      <c r="D394" s="1">
        <v>199.14320231770401</v>
      </c>
      <c r="E394" s="1" t="s">
        <v>108</v>
      </c>
      <c r="F394" s="1" t="s">
        <v>108</v>
      </c>
    </row>
    <row r="395" spans="1:6" x14ac:dyDescent="0.3">
      <c r="A395" s="1" t="s">
        <v>139</v>
      </c>
      <c r="B395" s="1" t="s">
        <v>161</v>
      </c>
      <c r="C395" s="1">
        <v>2018</v>
      </c>
      <c r="D395" s="1">
        <v>173.35672651904699</v>
      </c>
      <c r="E395" s="1" t="s">
        <v>108</v>
      </c>
      <c r="F395" s="1" t="s">
        <v>108</v>
      </c>
    </row>
    <row r="396" spans="1:6" x14ac:dyDescent="0.3">
      <c r="A396" s="1" t="s">
        <v>141</v>
      </c>
      <c r="B396" s="1" t="s">
        <v>161</v>
      </c>
      <c r="C396" s="1">
        <v>1764</v>
      </c>
      <c r="D396" s="1">
        <v>217.73304956918</v>
      </c>
      <c r="E396" s="1" t="s">
        <v>108</v>
      </c>
      <c r="F396" s="1" t="s">
        <v>108</v>
      </c>
    </row>
    <row r="397" spans="1:6" x14ac:dyDescent="0.3">
      <c r="A397" s="1" t="s">
        <v>143</v>
      </c>
      <c r="B397" s="1" t="s">
        <v>161</v>
      </c>
      <c r="C397" s="1">
        <v>2420</v>
      </c>
      <c r="D397" s="1">
        <v>183.76071543358799</v>
      </c>
      <c r="E397" s="1" t="s">
        <v>108</v>
      </c>
      <c r="F397" s="1" t="s">
        <v>108</v>
      </c>
    </row>
    <row r="398" spans="1:6" x14ac:dyDescent="0.3">
      <c r="A398" s="1" t="s">
        <v>145</v>
      </c>
      <c r="B398" s="1" t="s">
        <v>161</v>
      </c>
      <c r="C398" s="1">
        <v>2514</v>
      </c>
      <c r="D398" s="1">
        <v>174.88739267356499</v>
      </c>
      <c r="E398" s="1" t="s">
        <v>108</v>
      </c>
      <c r="F398" s="1" t="s">
        <v>108</v>
      </c>
    </row>
    <row r="399" spans="1:6" x14ac:dyDescent="0.3">
      <c r="A399" s="1" t="s">
        <v>129</v>
      </c>
      <c r="B399" s="1" t="s">
        <v>162</v>
      </c>
      <c r="C399" s="1">
        <v>2384</v>
      </c>
      <c r="D399" s="1">
        <v>158.148974683419</v>
      </c>
      <c r="E399" s="1" t="s">
        <v>108</v>
      </c>
      <c r="F399" s="1" t="s">
        <v>108</v>
      </c>
    </row>
    <row r="400" spans="1:6" x14ac:dyDescent="0.3">
      <c r="A400" s="1" t="s">
        <v>131</v>
      </c>
      <c r="B400" s="1" t="s">
        <v>162</v>
      </c>
      <c r="C400" s="1">
        <v>2351</v>
      </c>
      <c r="D400" s="1">
        <v>168.09576095857301</v>
      </c>
      <c r="E400" s="1" t="s">
        <v>108</v>
      </c>
      <c r="F400" s="1" t="s">
        <v>108</v>
      </c>
    </row>
    <row r="401" spans="1:6" x14ac:dyDescent="0.3">
      <c r="A401" s="1" t="s">
        <v>133</v>
      </c>
      <c r="B401" s="1" t="s">
        <v>162</v>
      </c>
      <c r="C401" s="1">
        <v>4077</v>
      </c>
      <c r="D401" s="1">
        <v>161.18570831594101</v>
      </c>
      <c r="E401" s="1" t="s">
        <v>108</v>
      </c>
      <c r="F401" s="1" t="s">
        <v>108</v>
      </c>
    </row>
    <row r="402" spans="1:6" x14ac:dyDescent="0.3">
      <c r="A402" s="1" t="s">
        <v>135</v>
      </c>
      <c r="B402" s="1" t="s">
        <v>162</v>
      </c>
      <c r="C402" s="1">
        <v>2776</v>
      </c>
      <c r="D402" s="1">
        <v>176.67377766089501</v>
      </c>
      <c r="E402" s="1" t="s">
        <v>108</v>
      </c>
      <c r="F402" s="1" t="s">
        <v>108</v>
      </c>
    </row>
    <row r="403" spans="1:6" x14ac:dyDescent="0.3">
      <c r="A403" s="1" t="s">
        <v>137</v>
      </c>
      <c r="B403" s="1" t="s">
        <v>162</v>
      </c>
      <c r="C403" s="1">
        <v>2238</v>
      </c>
      <c r="D403" s="1">
        <v>172.588004872977</v>
      </c>
      <c r="E403" s="1" t="s">
        <v>108</v>
      </c>
      <c r="F403" s="1" t="s">
        <v>108</v>
      </c>
    </row>
    <row r="404" spans="1:6" x14ac:dyDescent="0.3">
      <c r="A404" s="1" t="s">
        <v>139</v>
      </c>
      <c r="B404" s="1" t="s">
        <v>162</v>
      </c>
      <c r="C404" s="1">
        <v>1683</v>
      </c>
      <c r="D404" s="1">
        <v>146.079012138461</v>
      </c>
      <c r="E404" s="1" t="s">
        <v>108</v>
      </c>
      <c r="F404" s="1" t="s">
        <v>108</v>
      </c>
    </row>
    <row r="405" spans="1:6" x14ac:dyDescent="0.3">
      <c r="A405" s="1" t="s">
        <v>141</v>
      </c>
      <c r="B405" s="1" t="s">
        <v>162</v>
      </c>
      <c r="C405" s="1">
        <v>1557</v>
      </c>
      <c r="D405" s="1">
        <v>194.888702491591</v>
      </c>
      <c r="E405" s="1" t="s">
        <v>108</v>
      </c>
      <c r="F405" s="1" t="s">
        <v>108</v>
      </c>
    </row>
    <row r="406" spans="1:6" x14ac:dyDescent="0.3">
      <c r="A406" s="1" t="s">
        <v>143</v>
      </c>
      <c r="B406" s="1" t="s">
        <v>162</v>
      </c>
      <c r="C406" s="1">
        <v>2185</v>
      </c>
      <c r="D406" s="1">
        <v>167.790051422278</v>
      </c>
      <c r="E406" s="1" t="s">
        <v>108</v>
      </c>
      <c r="F406" s="1" t="s">
        <v>108</v>
      </c>
    </row>
    <row r="407" spans="1:6" x14ac:dyDescent="0.3">
      <c r="A407" s="1" t="s">
        <v>145</v>
      </c>
      <c r="B407" s="1" t="s">
        <v>162</v>
      </c>
      <c r="C407" s="1">
        <v>2222</v>
      </c>
      <c r="D407" s="1">
        <v>155.68981470894201</v>
      </c>
      <c r="E407" s="1" t="s">
        <v>108</v>
      </c>
      <c r="F407" s="1" t="s">
        <v>108</v>
      </c>
    </row>
    <row r="408" spans="1:6" x14ac:dyDescent="0.3">
      <c r="A408" s="1" t="s">
        <v>129</v>
      </c>
      <c r="B408" s="1" t="s">
        <v>163</v>
      </c>
      <c r="C408" s="1">
        <v>1959</v>
      </c>
      <c r="D408" s="1">
        <v>161.12756102395201</v>
      </c>
      <c r="E408" s="1" t="s">
        <v>108</v>
      </c>
      <c r="F408" s="1" t="s">
        <v>108</v>
      </c>
    </row>
    <row r="409" spans="1:6" x14ac:dyDescent="0.3">
      <c r="A409" s="1" t="s">
        <v>131</v>
      </c>
      <c r="B409" s="1" t="s">
        <v>163</v>
      </c>
      <c r="C409" s="1">
        <v>1924</v>
      </c>
      <c r="D409" s="1">
        <v>170.89193358951701</v>
      </c>
      <c r="E409" s="1" t="s">
        <v>108</v>
      </c>
      <c r="F409" s="1" t="s">
        <v>108</v>
      </c>
    </row>
    <row r="410" spans="1:6" x14ac:dyDescent="0.3">
      <c r="A410" s="1" t="s">
        <v>133</v>
      </c>
      <c r="B410" s="1" t="s">
        <v>163</v>
      </c>
      <c r="C410" s="1">
        <v>3144</v>
      </c>
      <c r="D410" s="1">
        <v>154.528525621038</v>
      </c>
      <c r="E410" s="1" t="s">
        <v>108</v>
      </c>
      <c r="F410" s="1" t="s">
        <v>108</v>
      </c>
    </row>
    <row r="411" spans="1:6" x14ac:dyDescent="0.3">
      <c r="A411" s="1" t="s">
        <v>135</v>
      </c>
      <c r="B411" s="1" t="s">
        <v>163</v>
      </c>
      <c r="C411" s="1">
        <v>2127</v>
      </c>
      <c r="D411" s="1">
        <v>168.48390038860299</v>
      </c>
      <c r="E411" s="1" t="s">
        <v>108</v>
      </c>
      <c r="F411" s="1" t="s">
        <v>108</v>
      </c>
    </row>
    <row r="412" spans="1:6" x14ac:dyDescent="0.3">
      <c r="A412" s="1" t="s">
        <v>137</v>
      </c>
      <c r="B412" s="1" t="s">
        <v>163</v>
      </c>
      <c r="C412" s="1">
        <v>1782</v>
      </c>
      <c r="D412" s="1">
        <v>171.275772294441</v>
      </c>
      <c r="E412" s="1" t="s">
        <v>108</v>
      </c>
      <c r="F412" s="1" t="s">
        <v>108</v>
      </c>
    </row>
    <row r="413" spans="1:6" x14ac:dyDescent="0.3">
      <c r="A413" s="1" t="s">
        <v>139</v>
      </c>
      <c r="B413" s="1" t="s">
        <v>163</v>
      </c>
      <c r="C413" s="1">
        <v>1421</v>
      </c>
      <c r="D413" s="1">
        <v>153.46876999956899</v>
      </c>
      <c r="E413" s="1" t="s">
        <v>108</v>
      </c>
      <c r="F413" s="1" t="s">
        <v>108</v>
      </c>
    </row>
    <row r="414" spans="1:6" x14ac:dyDescent="0.3">
      <c r="A414" s="1" t="s">
        <v>141</v>
      </c>
      <c r="B414" s="1" t="s">
        <v>163</v>
      </c>
      <c r="C414" s="1">
        <v>1171</v>
      </c>
      <c r="D414" s="1">
        <v>182.48859025049401</v>
      </c>
      <c r="E414" s="1" t="s">
        <v>108</v>
      </c>
      <c r="F414" s="1" t="s">
        <v>108</v>
      </c>
    </row>
    <row r="415" spans="1:6" x14ac:dyDescent="0.3">
      <c r="A415" s="1" t="s">
        <v>143</v>
      </c>
      <c r="B415" s="1" t="s">
        <v>163</v>
      </c>
      <c r="C415" s="1">
        <v>1666</v>
      </c>
      <c r="D415" s="1">
        <v>159.15774751696799</v>
      </c>
      <c r="E415" s="1" t="s">
        <v>108</v>
      </c>
      <c r="F415" s="1" t="s">
        <v>108</v>
      </c>
    </row>
    <row r="416" spans="1:6" x14ac:dyDescent="0.3">
      <c r="A416" s="1" t="s">
        <v>145</v>
      </c>
      <c r="B416" s="1" t="s">
        <v>163</v>
      </c>
      <c r="C416" s="1">
        <v>1871</v>
      </c>
      <c r="D416" s="1">
        <v>163.25619375581499</v>
      </c>
      <c r="E416" s="1" t="s">
        <v>108</v>
      </c>
      <c r="F416" s="1" t="s">
        <v>108</v>
      </c>
    </row>
    <row r="417" spans="1:6" x14ac:dyDescent="0.3">
      <c r="A417" s="1" t="s">
        <v>129</v>
      </c>
      <c r="B417" s="1" t="s">
        <v>164</v>
      </c>
      <c r="C417" s="1">
        <v>1673</v>
      </c>
      <c r="D417" s="1">
        <v>158.924446145997</v>
      </c>
      <c r="E417" s="1" t="s">
        <v>108</v>
      </c>
      <c r="F417" s="1" t="s">
        <v>108</v>
      </c>
    </row>
    <row r="418" spans="1:6" x14ac:dyDescent="0.3">
      <c r="A418" s="1" t="s">
        <v>131</v>
      </c>
      <c r="B418" s="1" t="s">
        <v>164</v>
      </c>
      <c r="C418" s="1">
        <v>1510</v>
      </c>
      <c r="D418" s="1">
        <v>154.17000288274301</v>
      </c>
      <c r="E418" s="1" t="s">
        <v>108</v>
      </c>
      <c r="F418" s="1" t="s">
        <v>108</v>
      </c>
    </row>
    <row r="419" spans="1:6" x14ac:dyDescent="0.3">
      <c r="A419" s="1" t="s">
        <v>133</v>
      </c>
      <c r="B419" s="1" t="s">
        <v>164</v>
      </c>
      <c r="C419" s="1">
        <v>2628</v>
      </c>
      <c r="D419" s="1">
        <v>148.461821936071</v>
      </c>
      <c r="E419" s="1" t="s">
        <v>108</v>
      </c>
      <c r="F419" s="1" t="s">
        <v>108</v>
      </c>
    </row>
    <row r="420" spans="1:6" x14ac:dyDescent="0.3">
      <c r="A420" s="1" t="s">
        <v>135</v>
      </c>
      <c r="B420" s="1" t="s">
        <v>164</v>
      </c>
      <c r="C420" s="1">
        <v>1823</v>
      </c>
      <c r="D420" s="1">
        <v>166.32542832095501</v>
      </c>
      <c r="E420" s="1" t="s">
        <v>108</v>
      </c>
      <c r="F420" s="1" t="s">
        <v>108</v>
      </c>
    </row>
    <row r="421" spans="1:6" x14ac:dyDescent="0.3">
      <c r="A421" s="1" t="s">
        <v>137</v>
      </c>
      <c r="B421" s="1" t="s">
        <v>164</v>
      </c>
      <c r="C421" s="1">
        <v>1410</v>
      </c>
      <c r="D421" s="1">
        <v>155.80639526585199</v>
      </c>
      <c r="E421" s="1" t="s">
        <v>108</v>
      </c>
      <c r="F421" s="1" t="s">
        <v>108</v>
      </c>
    </row>
    <row r="422" spans="1:6" x14ac:dyDescent="0.3">
      <c r="A422" s="1" t="s">
        <v>139</v>
      </c>
      <c r="B422" s="1" t="s">
        <v>164</v>
      </c>
      <c r="C422" s="1">
        <v>1115</v>
      </c>
      <c r="D422" s="1">
        <v>138.29884637337199</v>
      </c>
      <c r="E422" s="1" t="s">
        <v>108</v>
      </c>
      <c r="F422" s="1" t="s">
        <v>108</v>
      </c>
    </row>
    <row r="423" spans="1:6" x14ac:dyDescent="0.3">
      <c r="A423" s="1" t="s">
        <v>141</v>
      </c>
      <c r="B423" s="1" t="s">
        <v>164</v>
      </c>
      <c r="C423" s="1">
        <v>997</v>
      </c>
      <c r="D423" s="1">
        <v>180.27632829717501</v>
      </c>
      <c r="E423" s="1" t="s">
        <v>108</v>
      </c>
      <c r="F423" s="1" t="s">
        <v>108</v>
      </c>
    </row>
    <row r="424" spans="1:6" x14ac:dyDescent="0.3">
      <c r="A424" s="1" t="s">
        <v>143</v>
      </c>
      <c r="B424" s="1" t="s">
        <v>164</v>
      </c>
      <c r="C424" s="1">
        <v>1410</v>
      </c>
      <c r="D424" s="1">
        <v>154.58577750075901</v>
      </c>
      <c r="E424" s="1" t="s">
        <v>108</v>
      </c>
      <c r="F424" s="1" t="s">
        <v>108</v>
      </c>
    </row>
    <row r="425" spans="1:6" x14ac:dyDescent="0.3">
      <c r="A425" s="1" t="s">
        <v>145</v>
      </c>
      <c r="B425" s="1" t="s">
        <v>164</v>
      </c>
      <c r="C425" s="1">
        <v>1585</v>
      </c>
      <c r="D425" s="1">
        <v>158.64439193439</v>
      </c>
      <c r="E425" s="1" t="s">
        <v>108</v>
      </c>
      <c r="F425" s="1" t="s">
        <v>108</v>
      </c>
    </row>
    <row r="426" spans="1:6" x14ac:dyDescent="0.3">
      <c r="A426" s="1" t="s">
        <v>129</v>
      </c>
      <c r="B426" s="1" t="s">
        <v>165</v>
      </c>
      <c r="C426" s="1">
        <v>1846</v>
      </c>
      <c r="D426" s="1">
        <v>156.28021007650801</v>
      </c>
      <c r="E426" s="1" t="s">
        <v>108</v>
      </c>
      <c r="F426" s="1" t="s">
        <v>108</v>
      </c>
    </row>
    <row r="427" spans="1:6" x14ac:dyDescent="0.3">
      <c r="A427" s="1" t="s">
        <v>131</v>
      </c>
      <c r="B427" s="1" t="s">
        <v>165</v>
      </c>
      <c r="C427" s="1">
        <v>1727</v>
      </c>
      <c r="D427" s="1">
        <v>157.74549292300199</v>
      </c>
      <c r="E427" s="1" t="s">
        <v>108</v>
      </c>
      <c r="F427" s="1" t="s">
        <v>108</v>
      </c>
    </row>
    <row r="428" spans="1:6" x14ac:dyDescent="0.3">
      <c r="A428" s="1" t="s">
        <v>133</v>
      </c>
      <c r="B428" s="1" t="s">
        <v>165</v>
      </c>
      <c r="C428" s="1">
        <v>2969</v>
      </c>
      <c r="D428" s="1">
        <v>149.892793890164</v>
      </c>
      <c r="E428" s="1" t="s">
        <v>108</v>
      </c>
      <c r="F428" s="1" t="s">
        <v>108</v>
      </c>
    </row>
    <row r="429" spans="1:6" x14ac:dyDescent="0.3">
      <c r="A429" s="1" t="s">
        <v>135</v>
      </c>
      <c r="B429" s="1" t="s">
        <v>165</v>
      </c>
      <c r="C429" s="1">
        <v>2092</v>
      </c>
      <c r="D429" s="1">
        <v>169.81453929156501</v>
      </c>
      <c r="E429" s="1" t="s">
        <v>108</v>
      </c>
      <c r="F429" s="1" t="s">
        <v>108</v>
      </c>
    </row>
    <row r="430" spans="1:6" x14ac:dyDescent="0.3">
      <c r="A430" s="1" t="s">
        <v>137</v>
      </c>
      <c r="B430" s="1" t="s">
        <v>165</v>
      </c>
      <c r="C430" s="1">
        <v>1671</v>
      </c>
      <c r="D430" s="1">
        <v>164.43714391552001</v>
      </c>
      <c r="E430" s="1" t="s">
        <v>108</v>
      </c>
      <c r="F430" s="1" t="s">
        <v>108</v>
      </c>
    </row>
    <row r="431" spans="1:6" x14ac:dyDescent="0.3">
      <c r="A431" s="1" t="s">
        <v>139</v>
      </c>
      <c r="B431" s="1" t="s">
        <v>165</v>
      </c>
      <c r="C431" s="1">
        <v>1357</v>
      </c>
      <c r="D431" s="1">
        <v>150.45713675720901</v>
      </c>
      <c r="E431" s="1" t="s">
        <v>108</v>
      </c>
      <c r="F431" s="1" t="s">
        <v>108</v>
      </c>
    </row>
    <row r="432" spans="1:6" x14ac:dyDescent="0.3">
      <c r="A432" s="1" t="s">
        <v>141</v>
      </c>
      <c r="B432" s="1" t="s">
        <v>165</v>
      </c>
      <c r="C432" s="1">
        <v>1096</v>
      </c>
      <c r="D432" s="1">
        <v>174.99945525566</v>
      </c>
      <c r="E432" s="1" t="s">
        <v>108</v>
      </c>
      <c r="F432" s="1" t="s">
        <v>108</v>
      </c>
    </row>
    <row r="433" spans="1:6" x14ac:dyDescent="0.3">
      <c r="A433" s="1" t="s">
        <v>143</v>
      </c>
      <c r="B433" s="1" t="s">
        <v>165</v>
      </c>
      <c r="C433" s="1">
        <v>1629</v>
      </c>
      <c r="D433" s="1">
        <v>159.38216153710101</v>
      </c>
      <c r="E433" s="1" t="s">
        <v>108</v>
      </c>
      <c r="F433" s="1" t="s">
        <v>108</v>
      </c>
    </row>
    <row r="434" spans="1:6" x14ac:dyDescent="0.3">
      <c r="A434" s="1" t="s">
        <v>145</v>
      </c>
      <c r="B434" s="1" t="s">
        <v>165</v>
      </c>
      <c r="C434" s="1">
        <v>1789</v>
      </c>
      <c r="D434" s="1">
        <v>159.87611387410499</v>
      </c>
      <c r="E434" s="1" t="s">
        <v>108</v>
      </c>
      <c r="F434" s="1" t="s">
        <v>108</v>
      </c>
    </row>
    <row r="435" spans="1:6" x14ac:dyDescent="0.3">
      <c r="A435" s="1" t="s">
        <v>129</v>
      </c>
      <c r="B435" s="1" t="s">
        <v>166</v>
      </c>
      <c r="C435" s="1">
        <v>3722</v>
      </c>
      <c r="D435" s="1">
        <v>175.83048792031499</v>
      </c>
      <c r="E435" s="1" t="s">
        <v>108</v>
      </c>
      <c r="F435" s="1" t="s">
        <v>108</v>
      </c>
    </row>
    <row r="436" spans="1:6" x14ac:dyDescent="0.3">
      <c r="A436" s="1" t="s">
        <v>131</v>
      </c>
      <c r="B436" s="1" t="s">
        <v>166</v>
      </c>
      <c r="C436" s="1">
        <v>3344</v>
      </c>
      <c r="D436" s="1">
        <v>170.31276200162301</v>
      </c>
      <c r="E436" s="1" t="s">
        <v>108</v>
      </c>
      <c r="F436" s="1" t="s">
        <v>108</v>
      </c>
    </row>
    <row r="437" spans="1:6" x14ac:dyDescent="0.3">
      <c r="A437" s="1" t="s">
        <v>133</v>
      </c>
      <c r="B437" s="1" t="s">
        <v>166</v>
      </c>
      <c r="C437" s="1">
        <v>6017</v>
      </c>
      <c r="D437" s="1">
        <v>169.71734423352501</v>
      </c>
      <c r="E437" s="1" t="s">
        <v>108</v>
      </c>
      <c r="F437" s="1" t="s">
        <v>108</v>
      </c>
    </row>
    <row r="438" spans="1:6" x14ac:dyDescent="0.3">
      <c r="A438" s="1" t="s">
        <v>135</v>
      </c>
      <c r="B438" s="1" t="s">
        <v>166</v>
      </c>
      <c r="C438" s="1">
        <v>4128</v>
      </c>
      <c r="D438" s="1">
        <v>186.57199791516399</v>
      </c>
      <c r="E438" s="1" t="s">
        <v>108</v>
      </c>
      <c r="F438" s="1" t="s">
        <v>108</v>
      </c>
    </row>
    <row r="439" spans="1:6" x14ac:dyDescent="0.3">
      <c r="A439" s="1" t="s">
        <v>137</v>
      </c>
      <c r="B439" s="1" t="s">
        <v>166</v>
      </c>
      <c r="C439" s="1">
        <v>3277</v>
      </c>
      <c r="D439" s="1">
        <v>179.74880200550001</v>
      </c>
      <c r="E439" s="1" t="s">
        <v>108</v>
      </c>
      <c r="F439" s="1" t="s">
        <v>108</v>
      </c>
    </row>
    <row r="440" spans="1:6" x14ac:dyDescent="0.3">
      <c r="A440" s="1" t="s">
        <v>139</v>
      </c>
      <c r="B440" s="1" t="s">
        <v>166</v>
      </c>
      <c r="C440" s="1">
        <v>2588</v>
      </c>
      <c r="D440" s="1">
        <v>162.44519991640601</v>
      </c>
      <c r="E440" s="1" t="s">
        <v>108</v>
      </c>
      <c r="F440" s="1" t="s">
        <v>108</v>
      </c>
    </row>
    <row r="441" spans="1:6" x14ac:dyDescent="0.3">
      <c r="A441" s="1" t="s">
        <v>141</v>
      </c>
      <c r="B441" s="1" t="s">
        <v>166</v>
      </c>
      <c r="C441" s="1">
        <v>2229</v>
      </c>
      <c r="D441" s="1">
        <v>197.833287963873</v>
      </c>
      <c r="E441" s="1" t="s">
        <v>108</v>
      </c>
      <c r="F441" s="1" t="s">
        <v>108</v>
      </c>
    </row>
    <row r="442" spans="1:6" x14ac:dyDescent="0.3">
      <c r="A442" s="1" t="s">
        <v>143</v>
      </c>
      <c r="B442" s="1" t="s">
        <v>166</v>
      </c>
      <c r="C442" s="1">
        <v>3135</v>
      </c>
      <c r="D442" s="1">
        <v>171.80274800766301</v>
      </c>
      <c r="E442" s="1" t="s">
        <v>108</v>
      </c>
      <c r="F442" s="1" t="s">
        <v>108</v>
      </c>
    </row>
    <row r="443" spans="1:6" x14ac:dyDescent="0.3">
      <c r="A443" s="1" t="s">
        <v>145</v>
      </c>
      <c r="B443" s="1" t="s">
        <v>166</v>
      </c>
      <c r="C443" s="1">
        <v>3439</v>
      </c>
      <c r="D443" s="1">
        <v>174.50335892142701</v>
      </c>
      <c r="E443" s="1" t="s">
        <v>108</v>
      </c>
      <c r="F443" s="1" t="s">
        <v>108</v>
      </c>
    </row>
    <row r="444" spans="1:6" x14ac:dyDescent="0.3">
      <c r="A444" s="1" t="s">
        <v>129</v>
      </c>
      <c r="B444" s="1" t="s">
        <v>167</v>
      </c>
      <c r="C444" s="1">
        <v>1236</v>
      </c>
      <c r="D444" s="1">
        <v>139.75389156851301</v>
      </c>
      <c r="E444" s="1" t="s">
        <v>108</v>
      </c>
      <c r="F444" s="1" t="s">
        <v>108</v>
      </c>
    </row>
    <row r="445" spans="1:6" x14ac:dyDescent="0.3">
      <c r="A445" s="1" t="s">
        <v>131</v>
      </c>
      <c r="B445" s="1" t="s">
        <v>167</v>
      </c>
      <c r="C445" s="1">
        <v>1094</v>
      </c>
      <c r="D445" s="1">
        <v>133.59589892717699</v>
      </c>
      <c r="E445" s="1" t="s">
        <v>108</v>
      </c>
      <c r="F445" s="1" t="s">
        <v>108</v>
      </c>
    </row>
    <row r="446" spans="1:6" x14ac:dyDescent="0.3">
      <c r="A446" s="1" t="s">
        <v>133</v>
      </c>
      <c r="B446" s="1" t="s">
        <v>167</v>
      </c>
      <c r="C446" s="1">
        <v>1946</v>
      </c>
      <c r="D446" s="1">
        <v>131.432685867538</v>
      </c>
      <c r="E446" s="1" t="s">
        <v>108</v>
      </c>
      <c r="F446" s="1" t="s">
        <v>108</v>
      </c>
    </row>
    <row r="447" spans="1:6" x14ac:dyDescent="0.3">
      <c r="A447" s="1" t="s">
        <v>135</v>
      </c>
      <c r="B447" s="1" t="s">
        <v>167</v>
      </c>
      <c r="C447" s="1">
        <v>1388</v>
      </c>
      <c r="D447" s="1">
        <v>151.16411456159301</v>
      </c>
      <c r="E447" s="1" t="s">
        <v>108</v>
      </c>
      <c r="F447" s="1" t="s">
        <v>108</v>
      </c>
    </row>
    <row r="448" spans="1:6" x14ac:dyDescent="0.3">
      <c r="A448" s="1" t="s">
        <v>137</v>
      </c>
      <c r="B448" s="1" t="s">
        <v>167</v>
      </c>
      <c r="C448" s="1">
        <v>1092</v>
      </c>
      <c r="D448" s="1">
        <v>144.45635428149799</v>
      </c>
      <c r="E448" s="1" t="s">
        <v>108</v>
      </c>
      <c r="F448" s="1" t="s">
        <v>108</v>
      </c>
    </row>
    <row r="449" spans="1:6" x14ac:dyDescent="0.3">
      <c r="A449" s="1" t="s">
        <v>139</v>
      </c>
      <c r="B449" s="1" t="s">
        <v>167</v>
      </c>
      <c r="C449" s="1">
        <v>872</v>
      </c>
      <c r="D449" s="1">
        <v>129.26971790473499</v>
      </c>
      <c r="E449" s="1" t="s">
        <v>108</v>
      </c>
      <c r="F449" s="1" t="s">
        <v>108</v>
      </c>
    </row>
    <row r="450" spans="1:6" x14ac:dyDescent="0.3">
      <c r="A450" s="1" t="s">
        <v>141</v>
      </c>
      <c r="B450" s="1" t="s">
        <v>167</v>
      </c>
      <c r="C450" s="1">
        <v>741</v>
      </c>
      <c r="D450" s="1">
        <v>158.888897610474</v>
      </c>
      <c r="E450" s="1" t="s">
        <v>108</v>
      </c>
      <c r="F450" s="1" t="s">
        <v>108</v>
      </c>
    </row>
    <row r="451" spans="1:6" x14ac:dyDescent="0.3">
      <c r="A451" s="1" t="s">
        <v>143</v>
      </c>
      <c r="B451" s="1" t="s">
        <v>167</v>
      </c>
      <c r="C451" s="1">
        <v>1073</v>
      </c>
      <c r="D451" s="1">
        <v>140.73514605809001</v>
      </c>
      <c r="E451" s="1" t="s">
        <v>108</v>
      </c>
      <c r="F451" s="1" t="s">
        <v>108</v>
      </c>
    </row>
    <row r="452" spans="1:6" x14ac:dyDescent="0.3">
      <c r="A452" s="1" t="s">
        <v>145</v>
      </c>
      <c r="B452" s="1" t="s">
        <v>167</v>
      </c>
      <c r="C452" s="1">
        <v>1201</v>
      </c>
      <c r="D452" s="1">
        <v>144.023783586908</v>
      </c>
      <c r="E452" s="1" t="s">
        <v>108</v>
      </c>
      <c r="F452" s="1" t="s">
        <v>108</v>
      </c>
    </row>
    <row r="453" spans="1:6" x14ac:dyDescent="0.3">
      <c r="A453" s="1" t="s">
        <v>129</v>
      </c>
      <c r="B453" s="1" t="s">
        <v>168</v>
      </c>
      <c r="C453" s="1">
        <v>1071</v>
      </c>
      <c r="D453" s="1">
        <v>138.322682590846</v>
      </c>
      <c r="E453" s="1" t="s">
        <v>108</v>
      </c>
      <c r="F453" s="1" t="s">
        <v>108</v>
      </c>
    </row>
    <row r="454" spans="1:6" x14ac:dyDescent="0.3">
      <c r="A454" s="1" t="s">
        <v>131</v>
      </c>
      <c r="B454" s="1" t="s">
        <v>168</v>
      </c>
      <c r="C454" s="1">
        <v>1033</v>
      </c>
      <c r="D454" s="1">
        <v>144.057353760279</v>
      </c>
      <c r="E454" s="1" t="s">
        <v>108</v>
      </c>
      <c r="F454" s="1" t="s">
        <v>108</v>
      </c>
    </row>
    <row r="455" spans="1:6" x14ac:dyDescent="0.3">
      <c r="A455" s="1" t="s">
        <v>133</v>
      </c>
      <c r="B455" s="1" t="s">
        <v>168</v>
      </c>
      <c r="C455" s="1">
        <v>1745</v>
      </c>
      <c r="D455" s="1">
        <v>134.50410100595599</v>
      </c>
      <c r="E455" s="1" t="s">
        <v>108</v>
      </c>
      <c r="F455" s="1" t="s">
        <v>108</v>
      </c>
    </row>
    <row r="456" spans="1:6" x14ac:dyDescent="0.3">
      <c r="A456" s="1" t="s">
        <v>135</v>
      </c>
      <c r="B456" s="1" t="s">
        <v>168</v>
      </c>
      <c r="C456" s="1">
        <v>1187</v>
      </c>
      <c r="D456" s="1">
        <v>147.716119118308</v>
      </c>
      <c r="E456" s="1" t="s">
        <v>108</v>
      </c>
      <c r="F456" s="1" t="s">
        <v>108</v>
      </c>
    </row>
    <row r="457" spans="1:6" x14ac:dyDescent="0.3">
      <c r="A457" s="1" t="s">
        <v>137</v>
      </c>
      <c r="B457" s="1" t="s">
        <v>168</v>
      </c>
      <c r="C457" s="1">
        <v>1010</v>
      </c>
      <c r="D457" s="1">
        <v>152.39383709053399</v>
      </c>
      <c r="E457" s="1" t="s">
        <v>108</v>
      </c>
      <c r="F457" s="1" t="s">
        <v>108</v>
      </c>
    </row>
    <row r="458" spans="1:6" x14ac:dyDescent="0.3">
      <c r="A458" s="1" t="s">
        <v>139</v>
      </c>
      <c r="B458" s="1" t="s">
        <v>168</v>
      </c>
      <c r="C458" s="1">
        <v>798</v>
      </c>
      <c r="D458" s="1">
        <v>134.86416455855399</v>
      </c>
      <c r="E458" s="1" t="s">
        <v>108</v>
      </c>
      <c r="F458" s="1" t="s">
        <v>108</v>
      </c>
    </row>
    <row r="459" spans="1:6" x14ac:dyDescent="0.3">
      <c r="A459" s="1" t="s">
        <v>141</v>
      </c>
      <c r="B459" s="1" t="s">
        <v>168</v>
      </c>
      <c r="C459" s="1">
        <v>723</v>
      </c>
      <c r="D459" s="1">
        <v>177.18867790432699</v>
      </c>
      <c r="E459" s="1" t="s">
        <v>108</v>
      </c>
      <c r="F459" s="1" t="s">
        <v>108</v>
      </c>
    </row>
    <row r="460" spans="1:6" x14ac:dyDescent="0.3">
      <c r="A460" s="1" t="s">
        <v>143</v>
      </c>
      <c r="B460" s="1" t="s">
        <v>168</v>
      </c>
      <c r="C460" s="1">
        <v>905</v>
      </c>
      <c r="D460" s="1">
        <v>135.104447420751</v>
      </c>
      <c r="E460" s="1" t="s">
        <v>108</v>
      </c>
      <c r="F460" s="1" t="s">
        <v>108</v>
      </c>
    </row>
    <row r="461" spans="1:6" x14ac:dyDescent="0.3">
      <c r="A461" s="1" t="s">
        <v>145</v>
      </c>
      <c r="B461" s="1" t="s">
        <v>168</v>
      </c>
      <c r="C461" s="1">
        <v>1024</v>
      </c>
      <c r="D461" s="1">
        <v>139.71962635083901</v>
      </c>
      <c r="E461" s="1" t="s">
        <v>108</v>
      </c>
      <c r="F461" s="1" t="s">
        <v>108</v>
      </c>
    </row>
    <row r="462" spans="1:6" x14ac:dyDescent="0.3">
      <c r="A462" s="1" t="s">
        <v>129</v>
      </c>
      <c r="B462" s="1" t="s">
        <v>169</v>
      </c>
      <c r="C462" s="1">
        <v>1037</v>
      </c>
      <c r="D462" s="1">
        <v>134.80677022754301</v>
      </c>
      <c r="E462" s="1" t="s">
        <v>108</v>
      </c>
      <c r="F462" s="1" t="s">
        <v>108</v>
      </c>
    </row>
    <row r="463" spans="1:6" x14ac:dyDescent="0.3">
      <c r="A463" s="1" t="s">
        <v>131</v>
      </c>
      <c r="B463" s="1" t="s">
        <v>169</v>
      </c>
      <c r="C463" s="1">
        <v>1030</v>
      </c>
      <c r="D463" s="1">
        <v>144.540675405515</v>
      </c>
      <c r="E463" s="1" t="s">
        <v>108</v>
      </c>
      <c r="F463" s="1" t="s">
        <v>108</v>
      </c>
    </row>
    <row r="464" spans="1:6" x14ac:dyDescent="0.3">
      <c r="A464" s="1" t="s">
        <v>133</v>
      </c>
      <c r="B464" s="1" t="s">
        <v>169</v>
      </c>
      <c r="C464" s="1">
        <v>1746</v>
      </c>
      <c r="D464" s="1">
        <v>135.55066696678901</v>
      </c>
      <c r="E464" s="1" t="s">
        <v>108</v>
      </c>
      <c r="F464" s="1" t="s">
        <v>108</v>
      </c>
    </row>
    <row r="465" spans="1:6" x14ac:dyDescent="0.3">
      <c r="A465" s="1" t="s">
        <v>135</v>
      </c>
      <c r="B465" s="1" t="s">
        <v>169</v>
      </c>
      <c r="C465" s="1">
        <v>1208</v>
      </c>
      <c r="D465" s="1">
        <v>151.15683830036701</v>
      </c>
      <c r="E465" s="1" t="s">
        <v>108</v>
      </c>
      <c r="F465" s="1" t="s">
        <v>108</v>
      </c>
    </row>
    <row r="466" spans="1:6" x14ac:dyDescent="0.3">
      <c r="A466" s="1" t="s">
        <v>137</v>
      </c>
      <c r="B466" s="1" t="s">
        <v>169</v>
      </c>
      <c r="C466" s="1">
        <v>976</v>
      </c>
      <c r="D466" s="1">
        <v>148.30456997245801</v>
      </c>
      <c r="E466" s="1" t="s">
        <v>108</v>
      </c>
      <c r="F466" s="1" t="s">
        <v>108</v>
      </c>
    </row>
    <row r="467" spans="1:6" x14ac:dyDescent="0.3">
      <c r="A467" s="1" t="s">
        <v>139</v>
      </c>
      <c r="B467" s="1" t="s">
        <v>169</v>
      </c>
      <c r="C467" s="1">
        <v>772</v>
      </c>
      <c r="D467" s="1">
        <v>131.52740030379201</v>
      </c>
      <c r="E467" s="1" t="s">
        <v>108</v>
      </c>
      <c r="F467" s="1" t="s">
        <v>108</v>
      </c>
    </row>
    <row r="468" spans="1:6" x14ac:dyDescent="0.3">
      <c r="A468" s="1" t="s">
        <v>141</v>
      </c>
      <c r="B468" s="1" t="s">
        <v>169</v>
      </c>
      <c r="C468" s="1">
        <v>605</v>
      </c>
      <c r="D468" s="1">
        <v>149.81926021900901</v>
      </c>
      <c r="E468" s="1" t="s">
        <v>108</v>
      </c>
      <c r="F468" s="1" t="s">
        <v>108</v>
      </c>
    </row>
    <row r="469" spans="1:6" x14ac:dyDescent="0.3">
      <c r="A469" s="1" t="s">
        <v>143</v>
      </c>
      <c r="B469" s="1" t="s">
        <v>169</v>
      </c>
      <c r="C469" s="1">
        <v>922</v>
      </c>
      <c r="D469" s="1">
        <v>138.816392197103</v>
      </c>
      <c r="E469" s="1" t="s">
        <v>108</v>
      </c>
      <c r="F469" s="1" t="s">
        <v>108</v>
      </c>
    </row>
    <row r="470" spans="1:6" x14ac:dyDescent="0.3">
      <c r="A470" s="1" t="s">
        <v>145</v>
      </c>
      <c r="B470" s="1" t="s">
        <v>169</v>
      </c>
      <c r="C470" s="1">
        <v>936</v>
      </c>
      <c r="D470" s="1">
        <v>128.802797661217</v>
      </c>
      <c r="E470" s="1" t="s">
        <v>108</v>
      </c>
      <c r="F470" s="1" t="s">
        <v>108</v>
      </c>
    </row>
    <row r="471" spans="1:6" x14ac:dyDescent="0.3">
      <c r="A471" s="1" t="s">
        <v>129</v>
      </c>
      <c r="B471" s="1" t="s">
        <v>170</v>
      </c>
      <c r="C471" s="1">
        <v>1611</v>
      </c>
      <c r="D471" s="1">
        <v>156.07384896244599</v>
      </c>
      <c r="E471" s="1" t="s">
        <v>108</v>
      </c>
      <c r="F471" s="1" t="s">
        <v>108</v>
      </c>
    </row>
    <row r="472" spans="1:6" x14ac:dyDescent="0.3">
      <c r="A472" s="1" t="s">
        <v>131</v>
      </c>
      <c r="B472" s="1" t="s">
        <v>170</v>
      </c>
      <c r="C472" s="1">
        <v>1504</v>
      </c>
      <c r="D472" s="1">
        <v>157.21725295573199</v>
      </c>
      <c r="E472" s="1" t="s">
        <v>108</v>
      </c>
      <c r="F472" s="1" t="s">
        <v>108</v>
      </c>
    </row>
    <row r="473" spans="1:6" x14ac:dyDescent="0.3">
      <c r="A473" s="1" t="s">
        <v>133</v>
      </c>
      <c r="B473" s="1" t="s">
        <v>170</v>
      </c>
      <c r="C473" s="1">
        <v>2619</v>
      </c>
      <c r="D473" s="1">
        <v>151.90370223983101</v>
      </c>
      <c r="E473" s="1" t="s">
        <v>108</v>
      </c>
      <c r="F473" s="1" t="s">
        <v>108</v>
      </c>
    </row>
    <row r="474" spans="1:6" x14ac:dyDescent="0.3">
      <c r="A474" s="1" t="s">
        <v>135</v>
      </c>
      <c r="B474" s="1" t="s">
        <v>170</v>
      </c>
      <c r="C474" s="1">
        <v>1831</v>
      </c>
      <c r="D474" s="1">
        <v>170.01665738603</v>
      </c>
      <c r="E474" s="1" t="s">
        <v>108</v>
      </c>
      <c r="F474" s="1" t="s">
        <v>108</v>
      </c>
    </row>
    <row r="475" spans="1:6" x14ac:dyDescent="0.3">
      <c r="A475" s="1" t="s">
        <v>137</v>
      </c>
      <c r="B475" s="1" t="s">
        <v>170</v>
      </c>
      <c r="C475" s="1">
        <v>1406</v>
      </c>
      <c r="D475" s="1">
        <v>158.801073290159</v>
      </c>
      <c r="E475" s="1" t="s">
        <v>108</v>
      </c>
      <c r="F475" s="1" t="s">
        <v>108</v>
      </c>
    </row>
    <row r="476" spans="1:6" x14ac:dyDescent="0.3">
      <c r="A476" s="1" t="s">
        <v>139</v>
      </c>
      <c r="B476" s="1" t="s">
        <v>170</v>
      </c>
      <c r="C476" s="1">
        <v>1101</v>
      </c>
      <c r="D476" s="1">
        <v>137.054868708653</v>
      </c>
      <c r="E476" s="1" t="s">
        <v>108</v>
      </c>
      <c r="F476" s="1" t="s">
        <v>108</v>
      </c>
    </row>
    <row r="477" spans="1:6" x14ac:dyDescent="0.3">
      <c r="A477" s="1" t="s">
        <v>141</v>
      </c>
      <c r="B477" s="1" t="s">
        <v>170</v>
      </c>
      <c r="C477" s="1">
        <v>1008</v>
      </c>
      <c r="D477" s="1">
        <v>182.25270507164299</v>
      </c>
      <c r="E477" s="1" t="s">
        <v>108</v>
      </c>
      <c r="F477" s="1" t="s">
        <v>108</v>
      </c>
    </row>
    <row r="478" spans="1:6" x14ac:dyDescent="0.3">
      <c r="A478" s="1" t="s">
        <v>143</v>
      </c>
      <c r="B478" s="1" t="s">
        <v>170</v>
      </c>
      <c r="C478" s="1">
        <v>1310</v>
      </c>
      <c r="D478" s="1">
        <v>146.67781175042501</v>
      </c>
      <c r="E478" s="1" t="s">
        <v>108</v>
      </c>
      <c r="F478" s="1" t="s">
        <v>108</v>
      </c>
    </row>
    <row r="479" spans="1:6" x14ac:dyDescent="0.3">
      <c r="A479" s="1" t="s">
        <v>145</v>
      </c>
      <c r="B479" s="1" t="s">
        <v>170</v>
      </c>
      <c r="C479" s="1">
        <v>1557</v>
      </c>
      <c r="D479" s="1">
        <v>156.75067378375999</v>
      </c>
      <c r="E479" s="1" t="s">
        <v>108</v>
      </c>
      <c r="F479" s="1" t="s">
        <v>108</v>
      </c>
    </row>
    <row r="480" spans="1:6" x14ac:dyDescent="0.3">
      <c r="A480" s="1" t="s">
        <v>129</v>
      </c>
      <c r="B480" s="1" t="s">
        <v>25</v>
      </c>
      <c r="C480" s="1">
        <v>2298</v>
      </c>
      <c r="D480" s="1">
        <v>159.55122697853599</v>
      </c>
      <c r="E480" s="1" t="s">
        <v>108</v>
      </c>
      <c r="F480" s="1" t="s">
        <v>108</v>
      </c>
    </row>
    <row r="481" spans="1:6" x14ac:dyDescent="0.3">
      <c r="A481" s="1" t="s">
        <v>131</v>
      </c>
      <c r="B481" s="1" t="s">
        <v>25</v>
      </c>
      <c r="C481" s="1">
        <v>2243</v>
      </c>
      <c r="D481" s="1">
        <v>167.89175422739899</v>
      </c>
      <c r="E481" s="1" t="s">
        <v>108</v>
      </c>
      <c r="F481" s="1" t="s">
        <v>108</v>
      </c>
    </row>
    <row r="482" spans="1:6" x14ac:dyDescent="0.3">
      <c r="A482" s="1" t="s">
        <v>133</v>
      </c>
      <c r="B482" s="1" t="s">
        <v>25</v>
      </c>
      <c r="C482" s="1">
        <v>3693</v>
      </c>
      <c r="D482" s="1">
        <v>152.980633978226</v>
      </c>
      <c r="E482" s="1" t="s">
        <v>108</v>
      </c>
      <c r="F482" s="1" t="s">
        <v>108</v>
      </c>
    </row>
    <row r="483" spans="1:6" x14ac:dyDescent="0.3">
      <c r="A483" s="1" t="s">
        <v>135</v>
      </c>
      <c r="B483" s="1" t="s">
        <v>25</v>
      </c>
      <c r="C483" s="1">
        <v>2632</v>
      </c>
      <c r="D483" s="1">
        <v>175.170042828969</v>
      </c>
      <c r="E483" s="1" t="s">
        <v>108</v>
      </c>
      <c r="F483" s="1" t="s">
        <v>108</v>
      </c>
    </row>
    <row r="484" spans="1:6" x14ac:dyDescent="0.3">
      <c r="A484" s="1" t="s">
        <v>137</v>
      </c>
      <c r="B484" s="1" t="s">
        <v>25</v>
      </c>
      <c r="C484" s="1">
        <v>2148</v>
      </c>
      <c r="D484" s="1">
        <v>173.89373776036399</v>
      </c>
      <c r="E484" s="1" t="s">
        <v>108</v>
      </c>
      <c r="F484" s="1" t="s">
        <v>108</v>
      </c>
    </row>
    <row r="485" spans="1:6" x14ac:dyDescent="0.3">
      <c r="A485" s="1" t="s">
        <v>139</v>
      </c>
      <c r="B485" s="1" t="s">
        <v>25</v>
      </c>
      <c r="C485" s="1">
        <v>1595</v>
      </c>
      <c r="D485" s="1">
        <v>145.40742168839699</v>
      </c>
      <c r="E485" s="1" t="s">
        <v>108</v>
      </c>
      <c r="F485" s="1" t="s">
        <v>108</v>
      </c>
    </row>
    <row r="486" spans="1:6" x14ac:dyDescent="0.3">
      <c r="A486" s="1" t="s">
        <v>141</v>
      </c>
      <c r="B486" s="1" t="s">
        <v>25</v>
      </c>
      <c r="C486" s="1">
        <v>1438</v>
      </c>
      <c r="D486" s="1">
        <v>188.855851701923</v>
      </c>
      <c r="E486" s="1" t="s">
        <v>108</v>
      </c>
      <c r="F486" s="1" t="s">
        <v>108</v>
      </c>
    </row>
    <row r="487" spans="1:6" x14ac:dyDescent="0.3">
      <c r="A487" s="1" t="s">
        <v>143</v>
      </c>
      <c r="B487" s="1" t="s">
        <v>25</v>
      </c>
      <c r="C487" s="1">
        <v>2031</v>
      </c>
      <c r="D487" s="1">
        <v>164.14091757679299</v>
      </c>
      <c r="E487" s="1" t="s">
        <v>108</v>
      </c>
      <c r="F487" s="1" t="s">
        <v>108</v>
      </c>
    </row>
    <row r="488" spans="1:6" x14ac:dyDescent="0.3">
      <c r="A488" s="1" t="s">
        <v>145</v>
      </c>
      <c r="B488" s="1" t="s">
        <v>25</v>
      </c>
      <c r="C488" s="1">
        <v>2154</v>
      </c>
      <c r="D488" s="1">
        <v>159.09167311615801</v>
      </c>
      <c r="E488" s="1" t="s">
        <v>108</v>
      </c>
      <c r="F488" s="1" t="s">
        <v>108</v>
      </c>
    </row>
    <row r="489" spans="1:6" x14ac:dyDescent="0.3">
      <c r="A489" s="1" t="s">
        <v>129</v>
      </c>
      <c r="B489" s="1" t="s">
        <v>26</v>
      </c>
      <c r="C489" s="1">
        <v>2376</v>
      </c>
      <c r="D489" s="1">
        <v>178.047491066102</v>
      </c>
      <c r="E489" s="1" t="s">
        <v>108</v>
      </c>
      <c r="F489" s="1" t="s">
        <v>108</v>
      </c>
    </row>
    <row r="490" spans="1:6" x14ac:dyDescent="0.3">
      <c r="A490" s="1" t="s">
        <v>131</v>
      </c>
      <c r="B490" s="1" t="s">
        <v>26</v>
      </c>
      <c r="C490" s="1">
        <v>2131</v>
      </c>
      <c r="D490" s="1">
        <v>172.50486602891499</v>
      </c>
      <c r="E490" s="1" t="s">
        <v>108</v>
      </c>
      <c r="F490" s="1" t="s">
        <v>108</v>
      </c>
    </row>
    <row r="491" spans="1:6" x14ac:dyDescent="0.3">
      <c r="A491" s="1" t="s">
        <v>133</v>
      </c>
      <c r="B491" s="1" t="s">
        <v>26</v>
      </c>
      <c r="C491" s="1">
        <v>3789</v>
      </c>
      <c r="D491" s="1">
        <v>170.04674674868301</v>
      </c>
      <c r="E491" s="1" t="s">
        <v>108</v>
      </c>
      <c r="F491" s="1" t="s">
        <v>108</v>
      </c>
    </row>
    <row r="492" spans="1:6" x14ac:dyDescent="0.3">
      <c r="A492" s="1" t="s">
        <v>135</v>
      </c>
      <c r="B492" s="1" t="s">
        <v>26</v>
      </c>
      <c r="C492" s="1">
        <v>2556</v>
      </c>
      <c r="D492" s="1">
        <v>184.551175913371</v>
      </c>
      <c r="E492" s="1" t="s">
        <v>108</v>
      </c>
      <c r="F492" s="1" t="s">
        <v>108</v>
      </c>
    </row>
    <row r="493" spans="1:6" x14ac:dyDescent="0.3">
      <c r="A493" s="1" t="s">
        <v>137</v>
      </c>
      <c r="B493" s="1" t="s">
        <v>26</v>
      </c>
      <c r="C493" s="1">
        <v>1986</v>
      </c>
      <c r="D493" s="1">
        <v>173.82849696890301</v>
      </c>
      <c r="E493" s="1" t="s">
        <v>108</v>
      </c>
      <c r="F493" s="1" t="s">
        <v>108</v>
      </c>
    </row>
    <row r="494" spans="1:6" x14ac:dyDescent="0.3">
      <c r="A494" s="1" t="s">
        <v>139</v>
      </c>
      <c r="B494" s="1" t="s">
        <v>26</v>
      </c>
      <c r="C494" s="1">
        <v>1675</v>
      </c>
      <c r="D494" s="1">
        <v>165.192950138507</v>
      </c>
      <c r="E494" s="1" t="s">
        <v>108</v>
      </c>
      <c r="F494" s="1" t="s">
        <v>108</v>
      </c>
    </row>
    <row r="495" spans="1:6" x14ac:dyDescent="0.3">
      <c r="A495" s="1" t="s">
        <v>141</v>
      </c>
      <c r="B495" s="1" t="s">
        <v>26</v>
      </c>
      <c r="C495" s="1">
        <v>1382</v>
      </c>
      <c r="D495" s="1">
        <v>195.74572309837399</v>
      </c>
      <c r="E495" s="1" t="s">
        <v>108</v>
      </c>
      <c r="F495" s="1" t="s">
        <v>108</v>
      </c>
    </row>
    <row r="496" spans="1:6" x14ac:dyDescent="0.3">
      <c r="A496" s="1" t="s">
        <v>143</v>
      </c>
      <c r="B496" s="1" t="s">
        <v>26</v>
      </c>
      <c r="C496" s="1">
        <v>1959</v>
      </c>
      <c r="D496" s="1">
        <v>171.29497686101101</v>
      </c>
      <c r="E496" s="1" t="s">
        <v>108</v>
      </c>
      <c r="F496" s="1" t="s">
        <v>108</v>
      </c>
    </row>
    <row r="497" spans="1:6" x14ac:dyDescent="0.3">
      <c r="A497" s="1" t="s">
        <v>145</v>
      </c>
      <c r="B497" s="1" t="s">
        <v>26</v>
      </c>
      <c r="C497" s="1">
        <v>2129</v>
      </c>
      <c r="D497" s="1">
        <v>169.88485355444999</v>
      </c>
      <c r="E497" s="1" t="s">
        <v>108</v>
      </c>
      <c r="F497" s="1" t="s">
        <v>108</v>
      </c>
    </row>
    <row r="498" spans="1:6" x14ac:dyDescent="0.3">
      <c r="A498" s="1" t="s">
        <v>129</v>
      </c>
      <c r="B498" s="1" t="s">
        <v>5</v>
      </c>
      <c r="C498" s="1">
        <v>13608</v>
      </c>
      <c r="D498" s="1">
        <v>252.64268915253501</v>
      </c>
      <c r="E498" s="1">
        <v>157.95325203391599</v>
      </c>
      <c r="F498" s="1">
        <v>1.5795325203391599</v>
      </c>
    </row>
    <row r="499" spans="1:6" x14ac:dyDescent="0.3">
      <c r="A499" s="1" t="s">
        <v>131</v>
      </c>
      <c r="B499" s="1" t="s">
        <v>5</v>
      </c>
      <c r="C499" s="1">
        <v>12919</v>
      </c>
      <c r="D499" s="1">
        <v>258.72840883425903</v>
      </c>
      <c r="E499" s="1">
        <v>158.748223959901</v>
      </c>
      <c r="F499" s="1">
        <v>1.58748223959901</v>
      </c>
    </row>
    <row r="500" spans="1:6" x14ac:dyDescent="0.3">
      <c r="A500" s="1" t="s">
        <v>133</v>
      </c>
      <c r="B500" s="1" t="s">
        <v>5</v>
      </c>
      <c r="C500" s="1">
        <v>22362</v>
      </c>
      <c r="D500" s="1">
        <v>248.14269077591399</v>
      </c>
      <c r="E500" s="1">
        <v>159.79080752204899</v>
      </c>
      <c r="F500" s="1">
        <v>1.5979080752204899</v>
      </c>
    </row>
    <row r="501" spans="1:6" x14ac:dyDescent="0.3">
      <c r="A501" s="1" t="s">
        <v>135</v>
      </c>
      <c r="B501" s="1" t="s">
        <v>5</v>
      </c>
      <c r="C501" s="1">
        <v>14955</v>
      </c>
      <c r="D501" s="1">
        <v>265.22640833597399</v>
      </c>
      <c r="E501" s="1">
        <v>153.04911835618299</v>
      </c>
      <c r="F501" s="1">
        <v>1.5304911835618298</v>
      </c>
    </row>
    <row r="502" spans="1:6" x14ac:dyDescent="0.3">
      <c r="A502" s="1" t="s">
        <v>137</v>
      </c>
      <c r="B502" s="1" t="s">
        <v>5</v>
      </c>
      <c r="C502" s="1">
        <v>12882</v>
      </c>
      <c r="D502" s="1">
        <v>277.54000262987898</v>
      </c>
      <c r="E502" s="1">
        <v>164.330891552113</v>
      </c>
      <c r="F502" s="1">
        <v>1.64330891552113</v>
      </c>
    </row>
    <row r="503" spans="1:6" x14ac:dyDescent="0.3">
      <c r="A503" s="1" t="s">
        <v>139</v>
      </c>
      <c r="B503" s="1" t="s">
        <v>5</v>
      </c>
      <c r="C503" s="1">
        <v>8837</v>
      </c>
      <c r="D503" s="1">
        <v>216.88975389589001</v>
      </c>
      <c r="E503" s="1">
        <v>145.92699993697099</v>
      </c>
      <c r="F503" s="1">
        <v>1.4592699993697098</v>
      </c>
    </row>
    <row r="504" spans="1:6" x14ac:dyDescent="0.3">
      <c r="A504" s="1" t="s">
        <v>141</v>
      </c>
      <c r="B504" s="1" t="s">
        <v>5</v>
      </c>
      <c r="C504" s="1">
        <v>8228</v>
      </c>
      <c r="D504" s="1">
        <v>285.82127887649301</v>
      </c>
      <c r="E504" s="1">
        <v>154.06932713391799</v>
      </c>
      <c r="F504" s="1">
        <v>1.5406932713391799</v>
      </c>
    </row>
    <row r="505" spans="1:6" x14ac:dyDescent="0.3">
      <c r="A505" s="1" t="s">
        <v>143</v>
      </c>
      <c r="B505" s="1" t="s">
        <v>5</v>
      </c>
      <c r="C505" s="1">
        <v>11161</v>
      </c>
      <c r="D505" s="1">
        <v>241.16646691354401</v>
      </c>
      <c r="E505" s="1">
        <v>151.53813679853599</v>
      </c>
      <c r="F505" s="1">
        <v>1.5153813679853598</v>
      </c>
    </row>
    <row r="506" spans="1:6" x14ac:dyDescent="0.3">
      <c r="A506" s="1" t="s">
        <v>145</v>
      </c>
      <c r="B506" s="1" t="s">
        <v>5</v>
      </c>
      <c r="C506" s="1">
        <v>10402</v>
      </c>
      <c r="D506" s="1">
        <v>206.548078228348</v>
      </c>
      <c r="E506" s="1">
        <v>130.382383154574</v>
      </c>
      <c r="F506" s="1">
        <v>1.30382383154574</v>
      </c>
    </row>
    <row r="507" spans="1:6" x14ac:dyDescent="0.3">
      <c r="A507" s="1" t="s">
        <v>129</v>
      </c>
      <c r="B507" s="1" t="s">
        <v>10</v>
      </c>
      <c r="C507" s="1">
        <v>34</v>
      </c>
      <c r="D507" s="1">
        <v>1.25111311455201</v>
      </c>
      <c r="E507" s="1">
        <v>0.78220108315288694</v>
      </c>
      <c r="F507" s="1">
        <v>7.8220108315288691E-3</v>
      </c>
    </row>
    <row r="508" spans="1:6" x14ac:dyDescent="0.3">
      <c r="A508" s="1" t="s">
        <v>131</v>
      </c>
      <c r="B508" s="1" t="s">
        <v>10</v>
      </c>
      <c r="C508" s="1">
        <v>42</v>
      </c>
      <c r="D508" s="1">
        <v>1.6687322084805301</v>
      </c>
      <c r="E508" s="1">
        <v>1.0238855313746</v>
      </c>
      <c r="F508" s="1">
        <v>1.0238855313745999E-2</v>
      </c>
    </row>
    <row r="509" spans="1:6" x14ac:dyDescent="0.3">
      <c r="A509" s="1" t="s">
        <v>133</v>
      </c>
      <c r="B509" s="1" t="s">
        <v>10</v>
      </c>
      <c r="C509" s="1">
        <v>113</v>
      </c>
      <c r="D509" s="1">
        <v>2.4852586870834101</v>
      </c>
      <c r="E509" s="1">
        <v>1.60037553904365</v>
      </c>
      <c r="F509" s="1">
        <v>1.6003755390436501E-2</v>
      </c>
    </row>
    <row r="510" spans="1:6" x14ac:dyDescent="0.3">
      <c r="A510" s="1" t="s">
        <v>135</v>
      </c>
      <c r="B510" s="1" t="s">
        <v>10</v>
      </c>
      <c r="C510" s="1">
        <v>76</v>
      </c>
      <c r="D510" s="1">
        <v>2.6885104779790399</v>
      </c>
      <c r="E510" s="1">
        <v>1.5514071955641</v>
      </c>
      <c r="F510" s="1">
        <v>1.5514071955640999E-2</v>
      </c>
    </row>
    <row r="511" spans="1:6" x14ac:dyDescent="0.3">
      <c r="A511" s="1" t="s">
        <v>137</v>
      </c>
      <c r="B511" s="1" t="s">
        <v>10</v>
      </c>
      <c r="C511" s="1">
        <v>66</v>
      </c>
      <c r="D511" s="1">
        <v>2.83292237674367</v>
      </c>
      <c r="E511" s="1">
        <v>1.6773677864702099</v>
      </c>
      <c r="F511" s="1">
        <v>1.6773677864702099E-2</v>
      </c>
    </row>
    <row r="512" spans="1:6" x14ac:dyDescent="0.3">
      <c r="A512" s="1" t="s">
        <v>139</v>
      </c>
      <c r="B512" s="1" t="s">
        <v>10</v>
      </c>
      <c r="C512" s="1">
        <v>88</v>
      </c>
      <c r="D512" s="1">
        <v>4.24065293975187</v>
      </c>
      <c r="E512" s="1">
        <v>2.85318116764949</v>
      </c>
      <c r="F512" s="1">
        <v>2.8531811676494899E-2</v>
      </c>
    </row>
    <row r="513" spans="1:6" x14ac:dyDescent="0.3">
      <c r="A513" s="1" t="s">
        <v>141</v>
      </c>
      <c r="B513" s="1" t="s">
        <v>10</v>
      </c>
      <c r="C513" s="1">
        <v>106</v>
      </c>
      <c r="D513" s="1">
        <v>7.3766142878786498</v>
      </c>
      <c r="E513" s="1">
        <v>3.9762959718300399</v>
      </c>
      <c r="F513" s="1">
        <v>3.9762959718300399E-2</v>
      </c>
    </row>
    <row r="514" spans="1:6" x14ac:dyDescent="0.3">
      <c r="A514" s="1" t="s">
        <v>143</v>
      </c>
      <c r="B514" s="1" t="s">
        <v>10</v>
      </c>
      <c r="C514" s="1">
        <v>253</v>
      </c>
      <c r="D514" s="1">
        <v>10.779908427561301</v>
      </c>
      <c r="E514" s="1">
        <v>6.7736085322221999</v>
      </c>
      <c r="F514" s="1">
        <v>6.7736085322222001E-2</v>
      </c>
    </row>
    <row r="515" spans="1:6" x14ac:dyDescent="0.3">
      <c r="A515" s="1" t="s">
        <v>145</v>
      </c>
      <c r="B515" s="1" t="s">
        <v>10</v>
      </c>
      <c r="C515" s="1">
        <v>221</v>
      </c>
      <c r="D515" s="1">
        <v>8.6472780271943499</v>
      </c>
      <c r="E515" s="1">
        <v>5.4585485696910503</v>
      </c>
      <c r="F515" s="1">
        <v>5.4585485696910505E-2</v>
      </c>
    </row>
    <row r="516" spans="1:6" x14ac:dyDescent="0.3">
      <c r="A516" s="1" t="s">
        <v>129</v>
      </c>
      <c r="B516" s="1" t="s">
        <v>11</v>
      </c>
      <c r="C516" s="1">
        <v>1018</v>
      </c>
      <c r="D516" s="1">
        <v>19.949999140809201</v>
      </c>
      <c r="E516" s="1">
        <v>12.472821805906699</v>
      </c>
      <c r="F516" s="1">
        <v>0.12472821805906699</v>
      </c>
    </row>
    <row r="517" spans="1:6" x14ac:dyDescent="0.3">
      <c r="A517" s="1" t="s">
        <v>131</v>
      </c>
      <c r="B517" s="1" t="s">
        <v>11</v>
      </c>
      <c r="C517" s="1">
        <v>1047</v>
      </c>
      <c r="D517" s="1">
        <v>22.157454076743502</v>
      </c>
      <c r="E517" s="1">
        <v>13.5951691505566</v>
      </c>
      <c r="F517" s="1">
        <v>0.13595169150556599</v>
      </c>
    </row>
    <row r="518" spans="1:6" x14ac:dyDescent="0.3">
      <c r="A518" s="1" t="s">
        <v>133</v>
      </c>
      <c r="B518" s="1" t="s">
        <v>11</v>
      </c>
      <c r="C518" s="1">
        <v>1762</v>
      </c>
      <c r="D518" s="1">
        <v>20.5956712353738</v>
      </c>
      <c r="E518" s="1">
        <v>13.2625262016319</v>
      </c>
      <c r="F518" s="1">
        <v>0.132625262016319</v>
      </c>
    </row>
    <row r="519" spans="1:6" x14ac:dyDescent="0.3">
      <c r="A519" s="1" t="s">
        <v>135</v>
      </c>
      <c r="B519" s="1" t="s">
        <v>11</v>
      </c>
      <c r="C519" s="1">
        <v>1439</v>
      </c>
      <c r="D519" s="1">
        <v>27.243312968146402</v>
      </c>
      <c r="E519" s="1">
        <v>15.720776287083</v>
      </c>
      <c r="F519" s="1">
        <v>0.15720776287082999</v>
      </c>
    </row>
    <row r="520" spans="1:6" x14ac:dyDescent="0.3">
      <c r="A520" s="1" t="s">
        <v>137</v>
      </c>
      <c r="B520" s="1" t="s">
        <v>11</v>
      </c>
      <c r="C520" s="1">
        <v>990</v>
      </c>
      <c r="D520" s="1">
        <v>22.646235525253701</v>
      </c>
      <c r="E520" s="1">
        <v>13.4087916657079</v>
      </c>
      <c r="F520" s="1">
        <v>0.134087916657079</v>
      </c>
    </row>
    <row r="521" spans="1:6" x14ac:dyDescent="0.3">
      <c r="A521" s="1" t="s">
        <v>139</v>
      </c>
      <c r="B521" s="1" t="s">
        <v>11</v>
      </c>
      <c r="C521" s="1">
        <v>791</v>
      </c>
      <c r="D521" s="1">
        <v>19.991017652210001</v>
      </c>
      <c r="E521" s="1">
        <v>13.4502860521218</v>
      </c>
      <c r="F521" s="1">
        <v>0.13450286052121802</v>
      </c>
    </row>
    <row r="522" spans="1:6" x14ac:dyDescent="0.3">
      <c r="A522" s="1" t="s">
        <v>141</v>
      </c>
      <c r="B522" s="1" t="s">
        <v>11</v>
      </c>
      <c r="C522" s="1">
        <v>1249</v>
      </c>
      <c r="D522" s="1">
        <v>46.635720711395301</v>
      </c>
      <c r="E522" s="1">
        <v>25.138555598985999</v>
      </c>
      <c r="F522" s="1">
        <v>0.25138555598986001</v>
      </c>
    </row>
    <row r="523" spans="1:6" x14ac:dyDescent="0.3">
      <c r="A523" s="1" t="s">
        <v>143</v>
      </c>
      <c r="B523" s="1" t="s">
        <v>11</v>
      </c>
      <c r="C523" s="1">
        <v>1785</v>
      </c>
      <c r="D523" s="1">
        <v>39.694222758853201</v>
      </c>
      <c r="E523" s="1">
        <v>24.942060293560701</v>
      </c>
      <c r="F523" s="1">
        <v>0.249420602935607</v>
      </c>
    </row>
    <row r="524" spans="1:6" x14ac:dyDescent="0.3">
      <c r="A524" s="1" t="s">
        <v>145</v>
      </c>
      <c r="B524" s="1" t="s">
        <v>11</v>
      </c>
      <c r="C524" s="1">
        <v>1285</v>
      </c>
      <c r="D524" s="1">
        <v>26.065032989049801</v>
      </c>
      <c r="E524" s="1">
        <v>16.4534143685317</v>
      </c>
      <c r="F524" s="1">
        <v>0.16453414368531699</v>
      </c>
    </row>
    <row r="525" spans="1:6" x14ac:dyDescent="0.3">
      <c r="A525" s="1" t="s">
        <v>129</v>
      </c>
      <c r="B525" s="1" t="s">
        <v>8</v>
      </c>
      <c r="C525" s="1">
        <v>2698</v>
      </c>
      <c r="D525" s="1">
        <v>74.716439324271704</v>
      </c>
      <c r="E525" s="1">
        <v>46.713026255583202</v>
      </c>
      <c r="F525" s="1">
        <v>0.46713026255583201</v>
      </c>
    </row>
    <row r="526" spans="1:6" x14ac:dyDescent="0.3">
      <c r="A526" s="1" t="s">
        <v>131</v>
      </c>
      <c r="B526" s="1" t="s">
        <v>8</v>
      </c>
      <c r="C526" s="1">
        <v>2745</v>
      </c>
      <c r="D526" s="1">
        <v>81.962162721529396</v>
      </c>
      <c r="E526" s="1">
        <v>50.289598357520497</v>
      </c>
      <c r="F526" s="1">
        <v>0.50289598357520493</v>
      </c>
    </row>
    <row r="527" spans="1:6" x14ac:dyDescent="0.3">
      <c r="A527" s="1" t="s">
        <v>133</v>
      </c>
      <c r="B527" s="1" t="s">
        <v>8</v>
      </c>
      <c r="C527" s="1">
        <v>4840</v>
      </c>
      <c r="D527" s="1">
        <v>80.039460122353901</v>
      </c>
      <c r="E527" s="1">
        <v>51.541191588550099</v>
      </c>
      <c r="F527" s="1">
        <v>0.51541191588550095</v>
      </c>
    </row>
    <row r="528" spans="1:6" x14ac:dyDescent="0.3">
      <c r="A528" s="1" t="s">
        <v>135</v>
      </c>
      <c r="B528" s="1" t="s">
        <v>8</v>
      </c>
      <c r="C528" s="1">
        <v>4172</v>
      </c>
      <c r="D528" s="1">
        <v>111.18657920965499</v>
      </c>
      <c r="E528" s="1">
        <v>64.160307519308006</v>
      </c>
      <c r="F528" s="1">
        <v>0.64160307519308002</v>
      </c>
    </row>
    <row r="529" spans="1:6" x14ac:dyDescent="0.3">
      <c r="A529" s="1" t="s">
        <v>137</v>
      </c>
      <c r="B529" s="1" t="s">
        <v>8</v>
      </c>
      <c r="C529" s="1">
        <v>3563</v>
      </c>
      <c r="D529" s="1">
        <v>115.265171720059</v>
      </c>
      <c r="E529" s="1">
        <v>68.248282244648905</v>
      </c>
      <c r="F529" s="1">
        <v>0.68248282244648906</v>
      </c>
    </row>
    <row r="530" spans="1:6" x14ac:dyDescent="0.3">
      <c r="A530" s="1" t="s">
        <v>139</v>
      </c>
      <c r="B530" s="1" t="s">
        <v>8</v>
      </c>
      <c r="C530" s="1">
        <v>2285</v>
      </c>
      <c r="D530" s="1">
        <v>83.126140276770599</v>
      </c>
      <c r="E530" s="1">
        <v>55.928636779917397</v>
      </c>
      <c r="F530" s="1">
        <v>0.55928636779917396</v>
      </c>
    </row>
    <row r="531" spans="1:6" x14ac:dyDescent="0.3">
      <c r="A531" s="1" t="s">
        <v>141</v>
      </c>
      <c r="B531" s="1" t="s">
        <v>8</v>
      </c>
      <c r="C531" s="1">
        <v>3545</v>
      </c>
      <c r="D531" s="1">
        <v>181.56919480186301</v>
      </c>
      <c r="E531" s="1">
        <v>97.873201678096194</v>
      </c>
      <c r="F531" s="1">
        <v>0.97873201678096189</v>
      </c>
    </row>
    <row r="532" spans="1:6" x14ac:dyDescent="0.3">
      <c r="A532" s="1" t="s">
        <v>143</v>
      </c>
      <c r="B532" s="1" t="s">
        <v>8</v>
      </c>
      <c r="C532" s="1">
        <v>4443</v>
      </c>
      <c r="D532" s="1">
        <v>141.38412961659799</v>
      </c>
      <c r="E532" s="1">
        <v>88.839413908495601</v>
      </c>
      <c r="F532" s="1">
        <v>0.88839413908495601</v>
      </c>
    </row>
    <row r="533" spans="1:6" x14ac:dyDescent="0.3">
      <c r="A533" s="1" t="s">
        <v>145</v>
      </c>
      <c r="B533" s="1" t="s">
        <v>8</v>
      </c>
      <c r="C533" s="1">
        <v>3408</v>
      </c>
      <c r="D533" s="1">
        <v>100.13853931915899</v>
      </c>
      <c r="E533" s="1">
        <v>63.211923897039</v>
      </c>
      <c r="F533" s="1">
        <v>0.63211923897039002</v>
      </c>
    </row>
    <row r="534" spans="1:6" x14ac:dyDescent="0.3">
      <c r="A534" s="1" t="s">
        <v>129</v>
      </c>
      <c r="B534" s="1" t="s">
        <v>103</v>
      </c>
      <c r="C534" s="1">
        <v>382</v>
      </c>
      <c r="D534" s="1">
        <v>4.12707869650355</v>
      </c>
      <c r="E534" s="1">
        <v>2.5802666354578401</v>
      </c>
      <c r="F534" s="1">
        <v>2.58026663545784E-2</v>
      </c>
    </row>
    <row r="535" spans="1:6" x14ac:dyDescent="0.3">
      <c r="A535" s="1" t="s">
        <v>131</v>
      </c>
      <c r="B535" s="1" t="s">
        <v>103</v>
      </c>
      <c r="C535" s="1">
        <v>451</v>
      </c>
      <c r="D535" s="1">
        <v>5.2168003007867902</v>
      </c>
      <c r="E535" s="1">
        <v>3.2008768818035001</v>
      </c>
      <c r="F535" s="1">
        <v>3.2008768818035001E-2</v>
      </c>
    </row>
    <row r="536" spans="1:6" x14ac:dyDescent="0.3">
      <c r="A536" s="1" t="s">
        <v>133</v>
      </c>
      <c r="B536" s="1" t="s">
        <v>103</v>
      </c>
      <c r="C536" s="1">
        <v>912</v>
      </c>
      <c r="D536" s="1">
        <v>5.7978818963700203</v>
      </c>
      <c r="E536" s="1">
        <v>3.7335302008756899</v>
      </c>
      <c r="F536" s="1">
        <v>3.7335302008756899E-2</v>
      </c>
    </row>
    <row r="537" spans="1:6" x14ac:dyDescent="0.3">
      <c r="A537" s="1" t="s">
        <v>135</v>
      </c>
      <c r="B537" s="1" t="s">
        <v>103</v>
      </c>
      <c r="C537" s="1">
        <v>561</v>
      </c>
      <c r="D537" s="1">
        <v>5.7908532399090902</v>
      </c>
      <c r="E537" s="1">
        <v>3.34161665295197</v>
      </c>
      <c r="F537" s="1">
        <v>3.3416166529519703E-2</v>
      </c>
    </row>
    <row r="538" spans="1:6" x14ac:dyDescent="0.3">
      <c r="A538" s="1" t="s">
        <v>137</v>
      </c>
      <c r="B538" s="1" t="s">
        <v>103</v>
      </c>
      <c r="C538" s="1">
        <v>536</v>
      </c>
      <c r="D538" s="1">
        <v>6.6995748343091002</v>
      </c>
      <c r="E538" s="1">
        <v>3.9668051275848302</v>
      </c>
      <c r="F538" s="1">
        <v>3.9668051275848298E-2</v>
      </c>
    </row>
    <row r="539" spans="1:6" x14ac:dyDescent="0.3">
      <c r="A539" s="1" t="s">
        <v>139</v>
      </c>
      <c r="B539" s="1" t="s">
        <v>103</v>
      </c>
      <c r="C539" s="1">
        <v>690</v>
      </c>
      <c r="D539" s="1">
        <v>9.6216001668045905</v>
      </c>
      <c r="E539" s="1">
        <v>6.4735711194951699</v>
      </c>
      <c r="F539" s="1">
        <v>6.4735711194951695E-2</v>
      </c>
    </row>
    <row r="540" spans="1:6" x14ac:dyDescent="0.3">
      <c r="A540" s="1" t="s">
        <v>141</v>
      </c>
      <c r="B540" s="1" t="s">
        <v>103</v>
      </c>
      <c r="C540" s="1">
        <v>271</v>
      </c>
      <c r="D540" s="1">
        <v>5.52611118545052</v>
      </c>
      <c r="E540" s="1">
        <v>2.97879932297651</v>
      </c>
      <c r="F540" s="1">
        <v>2.9787993229765098E-2</v>
      </c>
    </row>
    <row r="541" spans="1:6" x14ac:dyDescent="0.3">
      <c r="A541" s="1" t="s">
        <v>143</v>
      </c>
      <c r="B541" s="1" t="s">
        <v>103</v>
      </c>
      <c r="C541" s="1">
        <v>613</v>
      </c>
      <c r="D541" s="1">
        <v>7.6150380153235604</v>
      </c>
      <c r="E541" s="1">
        <v>4.7849466273677201</v>
      </c>
      <c r="F541" s="1">
        <v>4.7849466273677199E-2</v>
      </c>
    </row>
    <row r="542" spans="1:6" x14ac:dyDescent="0.3">
      <c r="A542" s="1" t="s">
        <v>145</v>
      </c>
      <c r="B542" s="1" t="s">
        <v>103</v>
      </c>
      <c r="C542" s="1">
        <v>707</v>
      </c>
      <c r="D542" s="1">
        <v>7.9697402405272602</v>
      </c>
      <c r="E542" s="1">
        <v>5.0308564213997098</v>
      </c>
      <c r="F542" s="1">
        <v>5.0308564213997098E-2</v>
      </c>
    </row>
  </sheetData>
  <sortState ref="A2:F542">
    <sortCondition ref="B2:B542"/>
    <sortCondition ref="A2:A54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8"/>
  <sheetViews>
    <sheetView topLeftCell="A113" workbookViewId="0">
      <selection activeCell="C135" sqref="C135"/>
    </sheetView>
  </sheetViews>
  <sheetFormatPr defaultColWidth="9.08984375" defaultRowHeight="14" x14ac:dyDescent="0.3"/>
  <cols>
    <col min="1" max="1" width="15.6328125" style="2" bestFit="1" customWidth="1"/>
    <col min="2" max="2" width="11.08984375" style="2" bestFit="1" customWidth="1"/>
    <col min="3" max="3" width="23.90625" style="2" bestFit="1" customWidth="1"/>
    <col min="4" max="4" width="9.08984375" style="2"/>
    <col min="5" max="5" width="42.54296875" style="2" bestFit="1" customWidth="1"/>
    <col min="6" max="6" width="39.08984375" style="2" bestFit="1" customWidth="1"/>
    <col min="7" max="7" width="80.90625" style="2" bestFit="1" customWidth="1"/>
    <col min="8" max="16384" width="9.08984375" style="2"/>
  </cols>
  <sheetData>
    <row r="1" spans="1:7" x14ac:dyDescent="0.3">
      <c r="A1" s="1" t="s">
        <v>1</v>
      </c>
      <c r="B1" s="1" t="s">
        <v>157</v>
      </c>
      <c r="C1" s="2" t="s">
        <v>210</v>
      </c>
      <c r="D1" s="1" t="s">
        <v>158</v>
      </c>
      <c r="E1" s="1" t="s">
        <v>30</v>
      </c>
      <c r="F1" s="1" t="s">
        <v>52</v>
      </c>
      <c r="G1" s="1" t="s">
        <v>31</v>
      </c>
    </row>
    <row r="2" spans="1:7" x14ac:dyDescent="0.3">
      <c r="A2" s="2" t="s">
        <v>129</v>
      </c>
      <c r="B2" s="2" t="s">
        <v>22</v>
      </c>
      <c r="C2" s="2" t="s">
        <v>171</v>
      </c>
      <c r="D2" s="2">
        <v>441</v>
      </c>
      <c r="E2" s="2">
        <v>6.38536803571112</v>
      </c>
      <c r="F2" s="2">
        <v>3.9921584513575499</v>
      </c>
      <c r="G2" s="2">
        <v>3.9921584513575498E-2</v>
      </c>
    </row>
    <row r="3" spans="1:7" x14ac:dyDescent="0.3">
      <c r="A3" s="2" t="s">
        <v>129</v>
      </c>
      <c r="B3" s="2" t="s">
        <v>22</v>
      </c>
      <c r="C3" s="2" t="s">
        <v>172</v>
      </c>
      <c r="D3" s="2">
        <v>69</v>
      </c>
      <c r="E3" s="2">
        <v>0.95898016317406998</v>
      </c>
      <c r="F3" s="2">
        <v>0.59955835618067899</v>
      </c>
      <c r="G3" s="2">
        <v>5.99558356180679E-3</v>
      </c>
    </row>
    <row r="4" spans="1:7" x14ac:dyDescent="0.3">
      <c r="A4" s="2" t="s">
        <v>129</v>
      </c>
      <c r="B4" s="2" t="s">
        <v>22</v>
      </c>
      <c r="C4" s="2" t="s">
        <v>173</v>
      </c>
      <c r="D4" s="2">
        <v>739</v>
      </c>
      <c r="E4" s="2">
        <v>10.8875182946568</v>
      </c>
      <c r="F4" s="2">
        <v>6.8069213757518003</v>
      </c>
      <c r="G4" s="2">
        <v>6.806921375751801E-2</v>
      </c>
    </row>
    <row r="5" spans="1:7" x14ac:dyDescent="0.3">
      <c r="A5" s="2" t="s">
        <v>129</v>
      </c>
      <c r="B5" s="2" t="s">
        <v>22</v>
      </c>
      <c r="C5" s="2" t="s">
        <v>174</v>
      </c>
      <c r="D5" s="2">
        <v>180</v>
      </c>
      <c r="E5" s="2">
        <v>2.6138039520078</v>
      </c>
      <c r="F5" s="2">
        <v>1.63416101919921</v>
      </c>
      <c r="G5" s="2">
        <v>1.6341610191992099E-2</v>
      </c>
    </row>
    <row r="6" spans="1:7" x14ac:dyDescent="0.3">
      <c r="A6" s="2" t="s">
        <v>129</v>
      </c>
      <c r="B6" s="2" t="s">
        <v>22</v>
      </c>
      <c r="C6" s="2" t="s">
        <v>175</v>
      </c>
      <c r="D6" s="2">
        <v>330</v>
      </c>
      <c r="E6" s="2">
        <v>4.6536144815036096</v>
      </c>
      <c r="F6" s="2">
        <v>2.9094589815018499</v>
      </c>
      <c r="G6" s="2">
        <v>2.9094589815018498E-2</v>
      </c>
    </row>
    <row r="7" spans="1:7" x14ac:dyDescent="0.3">
      <c r="A7" s="2" t="s">
        <v>131</v>
      </c>
      <c r="B7" s="2" t="s">
        <v>22</v>
      </c>
      <c r="C7" s="2" t="s">
        <v>171</v>
      </c>
      <c r="D7" s="2">
        <v>489</v>
      </c>
      <c r="E7" s="2">
        <v>7.6369924458905398</v>
      </c>
      <c r="F7" s="2">
        <v>4.6858363665697897</v>
      </c>
      <c r="G7" s="2">
        <v>4.68583636656979E-2</v>
      </c>
    </row>
    <row r="8" spans="1:7" x14ac:dyDescent="0.3">
      <c r="A8" s="2" t="s">
        <v>131</v>
      </c>
      <c r="B8" s="2" t="s">
        <v>22</v>
      </c>
      <c r="C8" s="2" t="s">
        <v>172</v>
      </c>
      <c r="D8" s="2">
        <v>69</v>
      </c>
      <c r="E8" s="2">
        <v>1.03679698221846</v>
      </c>
      <c r="F8" s="2">
        <v>0.63614846269008496</v>
      </c>
      <c r="G8" s="2">
        <v>6.3614846269008495E-3</v>
      </c>
    </row>
    <row r="9" spans="1:7" x14ac:dyDescent="0.3">
      <c r="A9" s="2" t="s">
        <v>131</v>
      </c>
      <c r="B9" s="2" t="s">
        <v>22</v>
      </c>
      <c r="C9" s="2" t="s">
        <v>173</v>
      </c>
      <c r="D9" s="2">
        <v>782</v>
      </c>
      <c r="E9" s="2">
        <v>12.4326273342202</v>
      </c>
      <c r="F9" s="2">
        <v>7.6282984050935996</v>
      </c>
      <c r="G9" s="2">
        <v>7.628298405093599E-2</v>
      </c>
    </row>
    <row r="10" spans="1:7" x14ac:dyDescent="0.3">
      <c r="A10" s="2" t="s">
        <v>131</v>
      </c>
      <c r="B10" s="2" t="s">
        <v>22</v>
      </c>
      <c r="C10" s="2" t="s">
        <v>174</v>
      </c>
      <c r="D10" s="2">
        <v>185</v>
      </c>
      <c r="E10" s="2">
        <v>2.90080761675229</v>
      </c>
      <c r="F10" s="2">
        <v>1.77985115466689</v>
      </c>
      <c r="G10" s="2">
        <v>1.7798511546668901E-2</v>
      </c>
    </row>
    <row r="11" spans="1:7" x14ac:dyDescent="0.3">
      <c r="A11" s="2" t="s">
        <v>131</v>
      </c>
      <c r="B11" s="2" t="s">
        <v>22</v>
      </c>
      <c r="C11" s="2" t="s">
        <v>175</v>
      </c>
      <c r="D11" s="2">
        <v>338</v>
      </c>
      <c r="E11" s="2">
        <v>5.15967588050251</v>
      </c>
      <c r="F11" s="2">
        <v>3.1658269995515802</v>
      </c>
      <c r="G11" s="2">
        <v>3.1658269995515805E-2</v>
      </c>
    </row>
    <row r="12" spans="1:7" x14ac:dyDescent="0.3">
      <c r="A12" s="2" t="s">
        <v>133</v>
      </c>
      <c r="B12" s="2" t="s">
        <v>22</v>
      </c>
      <c r="C12" s="2" t="s">
        <v>171</v>
      </c>
      <c r="D12" s="2">
        <v>934</v>
      </c>
      <c r="E12" s="2">
        <v>8.0687756722719808</v>
      </c>
      <c r="F12" s="2">
        <v>5.1958660412485003</v>
      </c>
      <c r="G12" s="2">
        <v>5.1958660412485001E-2</v>
      </c>
    </row>
    <row r="13" spans="1:7" x14ac:dyDescent="0.3">
      <c r="A13" s="2" t="s">
        <v>133</v>
      </c>
      <c r="B13" s="2" t="s">
        <v>22</v>
      </c>
      <c r="C13" s="2" t="s">
        <v>172</v>
      </c>
      <c r="D13" s="2">
        <v>128</v>
      </c>
      <c r="E13" s="2">
        <v>1.0642570296967</v>
      </c>
      <c r="F13" s="2">
        <v>0.68532540553380195</v>
      </c>
      <c r="G13" s="2">
        <v>6.8532540553380194E-3</v>
      </c>
    </row>
    <row r="14" spans="1:7" x14ac:dyDescent="0.3">
      <c r="A14" s="2" t="s">
        <v>133</v>
      </c>
      <c r="B14" s="2" t="s">
        <v>22</v>
      </c>
      <c r="C14" s="2" t="s">
        <v>173</v>
      </c>
      <c r="D14" s="2">
        <v>1210</v>
      </c>
      <c r="E14" s="2">
        <v>10.653783976633299</v>
      </c>
      <c r="F14" s="2">
        <v>6.8604750737108802</v>
      </c>
      <c r="G14" s="2">
        <v>6.8604750737108797E-2</v>
      </c>
    </row>
    <row r="15" spans="1:7" x14ac:dyDescent="0.3">
      <c r="A15" s="2" t="s">
        <v>133</v>
      </c>
      <c r="B15" s="2" t="s">
        <v>22</v>
      </c>
      <c r="C15" s="2" t="s">
        <v>174</v>
      </c>
      <c r="D15" s="2">
        <v>311</v>
      </c>
      <c r="E15" s="2">
        <v>2.6960613520927099</v>
      </c>
      <c r="F15" s="2">
        <v>1.73612133902795</v>
      </c>
      <c r="G15" s="2">
        <v>1.73612133902795E-2</v>
      </c>
    </row>
    <row r="16" spans="1:7" x14ac:dyDescent="0.3">
      <c r="A16" s="2" t="s">
        <v>133</v>
      </c>
      <c r="B16" s="2" t="s">
        <v>22</v>
      </c>
      <c r="C16" s="2" t="s">
        <v>175</v>
      </c>
      <c r="D16" s="2">
        <v>637</v>
      </c>
      <c r="E16" s="2">
        <v>5.3410299849984</v>
      </c>
      <c r="F16" s="2">
        <v>3.43934166117783</v>
      </c>
      <c r="G16" s="2">
        <v>3.4393416611778298E-2</v>
      </c>
    </row>
    <row r="17" spans="1:7" x14ac:dyDescent="0.3">
      <c r="A17" s="2" t="s">
        <v>135</v>
      </c>
      <c r="B17" s="2" t="s">
        <v>22</v>
      </c>
      <c r="C17" s="2" t="s">
        <v>171</v>
      </c>
      <c r="D17" s="2">
        <v>343</v>
      </c>
      <c r="E17" s="2">
        <v>4.7765023913513804</v>
      </c>
      <c r="F17" s="2">
        <v>2.7562846566035999</v>
      </c>
      <c r="G17" s="2">
        <v>2.7562846566035998E-2</v>
      </c>
    </row>
    <row r="18" spans="1:7" x14ac:dyDescent="0.3">
      <c r="A18" s="2" t="s">
        <v>135</v>
      </c>
      <c r="B18" s="2" t="s">
        <v>22</v>
      </c>
      <c r="C18" s="2" t="s">
        <v>172</v>
      </c>
      <c r="D18" s="2">
        <v>44</v>
      </c>
      <c r="E18" s="2">
        <v>0.58885448383814698</v>
      </c>
      <c r="F18" s="2">
        <v>0.33979896706722301</v>
      </c>
      <c r="G18" s="2">
        <v>3.3979896706722301E-3</v>
      </c>
    </row>
    <row r="19" spans="1:7" x14ac:dyDescent="0.3">
      <c r="A19" s="2" t="s">
        <v>135</v>
      </c>
      <c r="B19" s="2" t="s">
        <v>22</v>
      </c>
      <c r="C19" s="2" t="s">
        <v>173</v>
      </c>
      <c r="D19" s="2">
        <v>505</v>
      </c>
      <c r="E19" s="2">
        <v>7.1485221568559103</v>
      </c>
      <c r="F19" s="2">
        <v>4.1250606246966299</v>
      </c>
      <c r="G19" s="2">
        <v>4.1250606246966297E-2</v>
      </c>
    </row>
    <row r="20" spans="1:7" x14ac:dyDescent="0.3">
      <c r="A20" s="2" t="s">
        <v>135</v>
      </c>
      <c r="B20" s="2" t="s">
        <v>22</v>
      </c>
      <c r="C20" s="2" t="s">
        <v>174</v>
      </c>
      <c r="D20" s="2">
        <v>117</v>
      </c>
      <c r="E20" s="2">
        <v>1.6354288231079499</v>
      </c>
      <c r="F20" s="2">
        <v>0.94372555538999903</v>
      </c>
      <c r="G20" s="2">
        <v>9.4372555538999904E-3</v>
      </c>
    </row>
    <row r="21" spans="1:7" x14ac:dyDescent="0.3">
      <c r="A21" s="2" t="s">
        <v>135</v>
      </c>
      <c r="B21" s="2" t="s">
        <v>22</v>
      </c>
      <c r="C21" s="2" t="s">
        <v>175</v>
      </c>
      <c r="D21" s="2">
        <v>381</v>
      </c>
      <c r="E21" s="2">
        <v>5.1899670443601202</v>
      </c>
      <c r="F21" s="2">
        <v>2.994874776688</v>
      </c>
      <c r="G21" s="2">
        <v>2.9948747766879998E-2</v>
      </c>
    </row>
    <row r="22" spans="1:7" x14ac:dyDescent="0.3">
      <c r="A22" s="2" t="s">
        <v>137</v>
      </c>
      <c r="B22" s="2" t="s">
        <v>22</v>
      </c>
      <c r="C22" s="2" t="s">
        <v>171</v>
      </c>
      <c r="D22" s="2">
        <v>312</v>
      </c>
      <c r="E22" s="2">
        <v>5.2675241128196602</v>
      </c>
      <c r="F22" s="2">
        <v>3.1188907023477799</v>
      </c>
      <c r="G22" s="2">
        <v>3.1188907023477798E-2</v>
      </c>
    </row>
    <row r="23" spans="1:7" x14ac:dyDescent="0.3">
      <c r="A23" s="2" t="s">
        <v>137</v>
      </c>
      <c r="B23" s="2" t="s">
        <v>22</v>
      </c>
      <c r="C23" s="2" t="s">
        <v>172</v>
      </c>
      <c r="D23" s="2">
        <v>27</v>
      </c>
      <c r="E23" s="2">
        <v>0.439198249893193</v>
      </c>
      <c r="F23" s="2">
        <v>0.26004842289104302</v>
      </c>
      <c r="G23" s="2">
        <v>2.6004842289104302E-3</v>
      </c>
    </row>
    <row r="24" spans="1:7" x14ac:dyDescent="0.3">
      <c r="A24" s="2" t="s">
        <v>137</v>
      </c>
      <c r="B24" s="2" t="s">
        <v>22</v>
      </c>
      <c r="C24" s="2" t="s">
        <v>173</v>
      </c>
      <c r="D24" s="2">
        <v>453</v>
      </c>
      <c r="E24" s="2">
        <v>7.7946401579548796</v>
      </c>
      <c r="F24" s="2">
        <v>4.6151911592823804</v>
      </c>
      <c r="G24" s="2">
        <v>4.6151911592823808E-2</v>
      </c>
    </row>
    <row r="25" spans="1:7" x14ac:dyDescent="0.3">
      <c r="A25" s="2" t="s">
        <v>137</v>
      </c>
      <c r="B25" s="2" t="s">
        <v>22</v>
      </c>
      <c r="C25" s="2" t="s">
        <v>174</v>
      </c>
      <c r="D25" s="2">
        <v>119</v>
      </c>
      <c r="E25" s="2">
        <v>2.0198944874325702</v>
      </c>
      <c r="F25" s="2">
        <v>1.19597556682179</v>
      </c>
      <c r="G25" s="2">
        <v>1.19597556682179E-2</v>
      </c>
    </row>
    <row r="26" spans="1:7" x14ac:dyDescent="0.3">
      <c r="A26" s="2" t="s">
        <v>137</v>
      </c>
      <c r="B26" s="2" t="s">
        <v>22</v>
      </c>
      <c r="C26" s="2" t="s">
        <v>175</v>
      </c>
      <c r="D26" s="2">
        <v>320</v>
      </c>
      <c r="E26" s="2">
        <v>5.22447439431234</v>
      </c>
      <c r="F26" s="2">
        <v>3.0934010484011698</v>
      </c>
      <c r="G26" s="2">
        <v>3.0934010484011697E-2</v>
      </c>
    </row>
    <row r="27" spans="1:7" x14ac:dyDescent="0.3">
      <c r="A27" s="2" t="s">
        <v>139</v>
      </c>
      <c r="B27" s="2" t="s">
        <v>22</v>
      </c>
      <c r="C27" s="2" t="s">
        <v>171</v>
      </c>
      <c r="D27" s="2">
        <v>219</v>
      </c>
      <c r="E27" s="2">
        <v>4.1489336503383596</v>
      </c>
      <c r="F27" s="2">
        <v>2.79147091854805</v>
      </c>
      <c r="G27" s="2">
        <v>2.7914709185480498E-2</v>
      </c>
    </row>
    <row r="28" spans="1:7" x14ac:dyDescent="0.3">
      <c r="A28" s="2" t="s">
        <v>139</v>
      </c>
      <c r="B28" s="2" t="s">
        <v>22</v>
      </c>
      <c r="C28" s="2" t="s">
        <v>172</v>
      </c>
      <c r="D28" s="2">
        <v>20</v>
      </c>
      <c r="E28" s="2">
        <v>0.363220243524846</v>
      </c>
      <c r="F28" s="2">
        <v>0.24438056432762201</v>
      </c>
      <c r="G28" s="2">
        <v>2.4438056432762199E-3</v>
      </c>
    </row>
    <row r="29" spans="1:7" x14ac:dyDescent="0.3">
      <c r="A29" s="2" t="s">
        <v>139</v>
      </c>
      <c r="B29" s="2" t="s">
        <v>22</v>
      </c>
      <c r="C29" s="2" t="s">
        <v>173</v>
      </c>
      <c r="D29" s="2">
        <v>235</v>
      </c>
      <c r="E29" s="2">
        <v>4.5510067914917496</v>
      </c>
      <c r="F29" s="2">
        <v>3.0619923525477</v>
      </c>
      <c r="G29" s="2">
        <v>3.0619923525476999E-2</v>
      </c>
    </row>
    <row r="30" spans="1:7" x14ac:dyDescent="0.3">
      <c r="A30" s="2" t="s">
        <v>139</v>
      </c>
      <c r="B30" s="2" t="s">
        <v>22</v>
      </c>
      <c r="C30" s="2" t="s">
        <v>174</v>
      </c>
      <c r="D30" s="2">
        <v>48</v>
      </c>
      <c r="E30" s="2">
        <v>0.91251188635468505</v>
      </c>
      <c r="F30" s="2">
        <v>0.61395303185453198</v>
      </c>
      <c r="G30" s="2">
        <v>6.1395303185453201E-3</v>
      </c>
    </row>
    <row r="31" spans="1:7" x14ac:dyDescent="0.3">
      <c r="A31" s="2" t="s">
        <v>139</v>
      </c>
      <c r="B31" s="2" t="s">
        <v>22</v>
      </c>
      <c r="C31" s="2" t="s">
        <v>175</v>
      </c>
      <c r="D31" s="2">
        <v>346</v>
      </c>
      <c r="E31" s="2">
        <v>6.3314860488546998</v>
      </c>
      <c r="F31" s="2">
        <v>4.2599281324079996</v>
      </c>
      <c r="G31" s="2">
        <v>4.2599281324079995E-2</v>
      </c>
    </row>
    <row r="32" spans="1:7" x14ac:dyDescent="0.3">
      <c r="A32" s="2" t="s">
        <v>141</v>
      </c>
      <c r="B32" s="2" t="s">
        <v>22</v>
      </c>
      <c r="C32" s="2" t="s">
        <v>171</v>
      </c>
      <c r="D32" s="2">
        <v>138</v>
      </c>
      <c r="E32" s="2">
        <v>3.77792167579419</v>
      </c>
      <c r="F32" s="2">
        <v>2.0364538737011602</v>
      </c>
      <c r="G32" s="2">
        <v>2.0364538737011603E-2</v>
      </c>
    </row>
    <row r="33" spans="1:7" x14ac:dyDescent="0.3">
      <c r="A33" s="2" t="s">
        <v>141</v>
      </c>
      <c r="B33" s="2" t="s">
        <v>22</v>
      </c>
      <c r="C33" s="2" t="s">
        <v>172</v>
      </c>
      <c r="D33" s="2">
        <v>22</v>
      </c>
      <c r="E33" s="2">
        <v>0.57731185110531003</v>
      </c>
      <c r="F33" s="2">
        <v>0.31119463461874203</v>
      </c>
      <c r="G33" s="2">
        <v>3.1119463461874203E-3</v>
      </c>
    </row>
    <row r="34" spans="1:7" x14ac:dyDescent="0.3">
      <c r="A34" s="2" t="s">
        <v>141</v>
      </c>
      <c r="B34" s="2" t="s">
        <v>22</v>
      </c>
      <c r="C34" s="2" t="s">
        <v>173</v>
      </c>
      <c r="D34" s="2">
        <v>322</v>
      </c>
      <c r="E34" s="2">
        <v>8.96075142698208</v>
      </c>
      <c r="F34" s="2">
        <v>4.8302105021578496</v>
      </c>
      <c r="G34" s="2">
        <v>4.8302105021578494E-2</v>
      </c>
    </row>
    <row r="35" spans="1:7" x14ac:dyDescent="0.3">
      <c r="A35" s="2" t="s">
        <v>141</v>
      </c>
      <c r="B35" s="2" t="s">
        <v>22</v>
      </c>
      <c r="C35" s="2" t="s">
        <v>174</v>
      </c>
      <c r="D35" s="2">
        <v>43</v>
      </c>
      <c r="E35" s="2">
        <v>1.1836528331723399</v>
      </c>
      <c r="F35" s="2">
        <v>0.63803715483975598</v>
      </c>
      <c r="G35" s="2">
        <v>6.3803715483975601E-3</v>
      </c>
    </row>
    <row r="36" spans="1:7" x14ac:dyDescent="0.3">
      <c r="A36" s="2" t="s">
        <v>141</v>
      </c>
      <c r="B36" s="2" t="s">
        <v>22</v>
      </c>
      <c r="C36" s="2" t="s">
        <v>175</v>
      </c>
      <c r="D36" s="2">
        <v>409</v>
      </c>
      <c r="E36" s="2">
        <v>10.915189026333101</v>
      </c>
      <c r="F36" s="2">
        <v>5.8837320840389298</v>
      </c>
      <c r="G36" s="2">
        <v>5.8837320840389298E-2</v>
      </c>
    </row>
    <row r="37" spans="1:7" x14ac:dyDescent="0.3">
      <c r="A37" s="2" t="s">
        <v>143</v>
      </c>
      <c r="B37" s="2" t="s">
        <v>22</v>
      </c>
      <c r="C37" s="2" t="s">
        <v>171</v>
      </c>
      <c r="D37" s="2">
        <v>211</v>
      </c>
      <c r="E37" s="2">
        <v>3.5386892320287702</v>
      </c>
      <c r="F37" s="2">
        <v>2.2235528006591401</v>
      </c>
      <c r="G37" s="2">
        <v>2.2235528006591402E-2</v>
      </c>
    </row>
    <row r="38" spans="1:7" x14ac:dyDescent="0.3">
      <c r="A38" s="2" t="s">
        <v>143</v>
      </c>
      <c r="B38" s="2" t="s">
        <v>22</v>
      </c>
      <c r="C38" s="2" t="s">
        <v>172</v>
      </c>
      <c r="D38" s="2">
        <v>17</v>
      </c>
      <c r="E38" s="2">
        <v>0.27237627981651102</v>
      </c>
      <c r="F38" s="2">
        <v>0.17114897638861001</v>
      </c>
      <c r="G38" s="2">
        <v>1.7114897638861001E-3</v>
      </c>
    </row>
    <row r="39" spans="1:7" x14ac:dyDescent="0.3">
      <c r="A39" s="2" t="s">
        <v>143</v>
      </c>
      <c r="B39" s="2" t="s">
        <v>22</v>
      </c>
      <c r="C39" s="2" t="s">
        <v>173</v>
      </c>
      <c r="D39" s="2">
        <v>265</v>
      </c>
      <c r="E39" s="2">
        <v>4.52342934758701</v>
      </c>
      <c r="F39" s="2">
        <v>2.8423191003535599</v>
      </c>
      <c r="G39" s="2">
        <v>2.8423191003535599E-2</v>
      </c>
    </row>
    <row r="40" spans="1:7" x14ac:dyDescent="0.3">
      <c r="A40" s="2" t="s">
        <v>143</v>
      </c>
      <c r="B40" s="2" t="s">
        <v>22</v>
      </c>
      <c r="C40" s="2" t="s">
        <v>174</v>
      </c>
      <c r="D40" s="2">
        <v>43</v>
      </c>
      <c r="E40" s="2">
        <v>0.72300546711675495</v>
      </c>
      <c r="F40" s="2">
        <v>0.45430404477130398</v>
      </c>
      <c r="G40" s="2">
        <v>4.5430404477130402E-3</v>
      </c>
    </row>
    <row r="41" spans="1:7" x14ac:dyDescent="0.3">
      <c r="A41" s="2" t="s">
        <v>143</v>
      </c>
      <c r="B41" s="2" t="s">
        <v>22</v>
      </c>
      <c r="C41" s="2" t="s">
        <v>175</v>
      </c>
      <c r="D41" s="2">
        <v>476</v>
      </c>
      <c r="E41" s="2">
        <v>7.7318079150993801</v>
      </c>
      <c r="F41" s="2">
        <v>4.8583195687747098</v>
      </c>
      <c r="G41" s="2">
        <v>4.8583195687747098E-2</v>
      </c>
    </row>
    <row r="42" spans="1:7" x14ac:dyDescent="0.3">
      <c r="A42" s="2" t="s">
        <v>145</v>
      </c>
      <c r="B42" s="2" t="s">
        <v>22</v>
      </c>
      <c r="C42" s="2" t="s">
        <v>171</v>
      </c>
      <c r="D42" s="2">
        <v>231</v>
      </c>
      <c r="E42" s="2">
        <v>3.53543698518481</v>
      </c>
      <c r="F42" s="2">
        <v>2.2317259186096501</v>
      </c>
      <c r="G42" s="2">
        <v>2.2317259186096502E-2</v>
      </c>
    </row>
    <row r="43" spans="1:7" x14ac:dyDescent="0.3">
      <c r="A43" s="2" t="s">
        <v>145</v>
      </c>
      <c r="B43" s="2" t="s">
        <v>22</v>
      </c>
      <c r="C43" s="2" t="s">
        <v>172</v>
      </c>
      <c r="D43" s="2">
        <v>17</v>
      </c>
      <c r="E43" s="2">
        <v>0.24951968313787601</v>
      </c>
      <c r="F43" s="2">
        <v>0.15750798172774</v>
      </c>
      <c r="G43" s="2">
        <v>1.5750798172773999E-3</v>
      </c>
    </row>
    <row r="44" spans="1:7" x14ac:dyDescent="0.3">
      <c r="A44" s="2" t="s">
        <v>145</v>
      </c>
      <c r="B44" s="2" t="s">
        <v>22</v>
      </c>
      <c r="C44" s="2" t="s">
        <v>173</v>
      </c>
      <c r="D44" s="2">
        <v>286</v>
      </c>
      <c r="E44" s="2">
        <v>4.4583455716537301</v>
      </c>
      <c r="F44" s="2">
        <v>2.8143070879420802</v>
      </c>
      <c r="G44" s="2">
        <v>2.8143070879420803E-2</v>
      </c>
    </row>
    <row r="45" spans="1:7" x14ac:dyDescent="0.3">
      <c r="A45" s="2" t="s">
        <v>145</v>
      </c>
      <c r="B45" s="2" t="s">
        <v>22</v>
      </c>
      <c r="C45" s="2" t="s">
        <v>174</v>
      </c>
      <c r="D45" s="2">
        <v>42</v>
      </c>
      <c r="E45" s="2">
        <v>0.64461106437689297</v>
      </c>
      <c r="F45" s="2">
        <v>0.406907328802882</v>
      </c>
      <c r="G45" s="2">
        <v>4.0690732880288199E-3</v>
      </c>
    </row>
    <row r="46" spans="1:7" x14ac:dyDescent="0.3">
      <c r="A46" s="2" t="s">
        <v>145</v>
      </c>
      <c r="B46" s="2" t="s">
        <v>22</v>
      </c>
      <c r="C46" s="2" t="s">
        <v>175</v>
      </c>
      <c r="D46" s="2">
        <v>447</v>
      </c>
      <c r="E46" s="2">
        <v>6.6499884617739804</v>
      </c>
      <c r="F46" s="2">
        <v>4.1977700835248601</v>
      </c>
      <c r="G46" s="2">
        <v>4.1977700835248599E-2</v>
      </c>
    </row>
    <row r="47" spans="1:7" x14ac:dyDescent="0.3">
      <c r="A47" s="2" t="s">
        <v>129</v>
      </c>
      <c r="B47" s="2" t="s">
        <v>9</v>
      </c>
      <c r="C47" s="2" t="s">
        <v>34</v>
      </c>
      <c r="D47" s="2">
        <v>391</v>
      </c>
      <c r="E47" s="2">
        <v>10.7010186953851</v>
      </c>
      <c r="F47" s="2">
        <v>6.6903210565151499</v>
      </c>
      <c r="G47" s="2">
        <v>6.69032105651515E-2</v>
      </c>
    </row>
    <row r="48" spans="1:7" x14ac:dyDescent="0.3">
      <c r="A48" s="2" t="s">
        <v>129</v>
      </c>
      <c r="B48" s="2" t="s">
        <v>9</v>
      </c>
      <c r="C48" s="2" t="s">
        <v>35</v>
      </c>
      <c r="D48" s="2">
        <v>287</v>
      </c>
      <c r="E48" s="2">
        <v>7.9862653110492499</v>
      </c>
      <c r="F48" s="2">
        <v>4.9930460355584296</v>
      </c>
      <c r="G48" s="2">
        <v>4.9930460355584294E-2</v>
      </c>
    </row>
    <row r="49" spans="1:7" x14ac:dyDescent="0.3">
      <c r="A49" s="2" t="s">
        <v>131</v>
      </c>
      <c r="B49" s="2" t="s">
        <v>9</v>
      </c>
      <c r="C49" s="2" t="s">
        <v>34</v>
      </c>
      <c r="D49" s="2">
        <v>398</v>
      </c>
      <c r="E49" s="2">
        <v>11.770535845341399</v>
      </c>
      <c r="F49" s="2">
        <v>7.2220583310636997</v>
      </c>
      <c r="G49" s="2">
        <v>7.2220583310636993E-2</v>
      </c>
    </row>
    <row r="50" spans="1:7" x14ac:dyDescent="0.3">
      <c r="A50" s="2" t="s">
        <v>131</v>
      </c>
      <c r="B50" s="2" t="s">
        <v>9</v>
      </c>
      <c r="C50" s="2" t="s">
        <v>35</v>
      </c>
      <c r="D50" s="2">
        <v>366</v>
      </c>
      <c r="E50" s="2">
        <v>10.989604367153699</v>
      </c>
      <c r="F50" s="2">
        <v>6.7429014972422801</v>
      </c>
      <c r="G50" s="2">
        <v>6.7429014972422804E-2</v>
      </c>
    </row>
    <row r="51" spans="1:7" x14ac:dyDescent="0.3">
      <c r="A51" s="2" t="s">
        <v>133</v>
      </c>
      <c r="B51" s="2" t="s">
        <v>9</v>
      </c>
      <c r="C51" s="2" t="s">
        <v>33</v>
      </c>
      <c r="D51" s="2">
        <v>1</v>
      </c>
      <c r="E51" s="2">
        <v>1.46405426651457E-2</v>
      </c>
      <c r="F51" s="2">
        <v>9.42773743489894E-3</v>
      </c>
      <c r="G51" s="2">
        <v>9.4277374348989394E-5</v>
      </c>
    </row>
    <row r="52" spans="1:7" x14ac:dyDescent="0.3">
      <c r="A52" s="2" t="s">
        <v>133</v>
      </c>
      <c r="B52" s="2" t="s">
        <v>9</v>
      </c>
      <c r="C52" s="2" t="s">
        <v>34</v>
      </c>
      <c r="D52" s="2">
        <v>730</v>
      </c>
      <c r="E52" s="2">
        <v>11.940592796786101</v>
      </c>
      <c r="F52" s="2">
        <v>7.6891120964487198</v>
      </c>
      <c r="G52" s="2">
        <v>7.6891120964487192E-2</v>
      </c>
    </row>
    <row r="53" spans="1:7" x14ac:dyDescent="0.3">
      <c r="A53" s="2" t="s">
        <v>133</v>
      </c>
      <c r="B53" s="2" t="s">
        <v>9</v>
      </c>
      <c r="C53" s="2" t="s">
        <v>35</v>
      </c>
      <c r="D53" s="2">
        <v>1495</v>
      </c>
      <c r="E53" s="2">
        <v>24.7077091705202</v>
      </c>
      <c r="F53" s="2">
        <v>15.9104617912871</v>
      </c>
      <c r="G53" s="2">
        <v>0.159104617912871</v>
      </c>
    </row>
    <row r="54" spans="1:7" x14ac:dyDescent="0.3">
      <c r="A54" s="2" t="s">
        <v>135</v>
      </c>
      <c r="B54" s="2" t="s">
        <v>9</v>
      </c>
      <c r="C54" s="2" t="s">
        <v>33</v>
      </c>
      <c r="D54" s="2">
        <v>1</v>
      </c>
      <c r="E54" s="2">
        <v>2.3600422391505099E-2</v>
      </c>
      <c r="F54" s="2">
        <v>1.3618643266012399E-2</v>
      </c>
      <c r="G54" s="2">
        <v>1.3618643266012398E-4</v>
      </c>
    </row>
    <row r="55" spans="1:7" x14ac:dyDescent="0.3">
      <c r="A55" s="2" t="s">
        <v>135</v>
      </c>
      <c r="B55" s="2" t="s">
        <v>9</v>
      </c>
      <c r="C55" s="2" t="s">
        <v>34</v>
      </c>
      <c r="D55" s="2">
        <v>515</v>
      </c>
      <c r="E55" s="2">
        <v>13.5895250570796</v>
      </c>
      <c r="F55" s="2">
        <v>7.8418466770120201</v>
      </c>
      <c r="G55" s="2">
        <v>7.8418466770120196E-2</v>
      </c>
    </row>
    <row r="56" spans="1:7" x14ac:dyDescent="0.3">
      <c r="A56" s="2" t="s">
        <v>135</v>
      </c>
      <c r="B56" s="2" t="s">
        <v>9</v>
      </c>
      <c r="C56" s="2" t="s">
        <v>35</v>
      </c>
      <c r="D56" s="2">
        <v>460</v>
      </c>
      <c r="E56" s="2">
        <v>12.2127327658096</v>
      </c>
      <c r="F56" s="2">
        <v>7.0473675462931098</v>
      </c>
      <c r="G56" s="2">
        <v>7.0473675462931096E-2</v>
      </c>
    </row>
    <row r="57" spans="1:7" x14ac:dyDescent="0.3">
      <c r="A57" s="2" t="s">
        <v>137</v>
      </c>
      <c r="B57" s="2" t="s">
        <v>9</v>
      </c>
      <c r="C57" s="2" t="s">
        <v>34</v>
      </c>
      <c r="D57" s="2">
        <v>396</v>
      </c>
      <c r="E57" s="2">
        <v>12.6750224476715</v>
      </c>
      <c r="F57" s="2">
        <v>7.5048559470059697</v>
      </c>
      <c r="G57" s="2">
        <v>7.50485594700597E-2</v>
      </c>
    </row>
    <row r="58" spans="1:7" x14ac:dyDescent="0.3">
      <c r="A58" s="2" t="s">
        <v>137</v>
      </c>
      <c r="B58" s="2" t="s">
        <v>9</v>
      </c>
      <c r="C58" s="2" t="s">
        <v>35</v>
      </c>
      <c r="D58" s="2">
        <v>582</v>
      </c>
      <c r="E58" s="2">
        <v>18.7872710132458</v>
      </c>
      <c r="F58" s="2">
        <v>11.1239063420888</v>
      </c>
      <c r="G58" s="2">
        <v>0.111239063420888</v>
      </c>
    </row>
    <row r="59" spans="1:7" x14ac:dyDescent="0.3">
      <c r="A59" s="2" t="s">
        <v>139</v>
      </c>
      <c r="B59" s="2" t="s">
        <v>9</v>
      </c>
      <c r="C59" s="2" t="s">
        <v>33</v>
      </c>
      <c r="D59" s="2">
        <v>1</v>
      </c>
      <c r="E59" s="2">
        <v>3.0998497747392301E-2</v>
      </c>
      <c r="F59" s="2">
        <v>2.0856300021444299E-2</v>
      </c>
      <c r="G59" s="2">
        <v>2.0856300021444298E-4</v>
      </c>
    </row>
    <row r="60" spans="1:7" x14ac:dyDescent="0.3">
      <c r="A60" s="2" t="s">
        <v>139</v>
      </c>
      <c r="B60" s="2" t="s">
        <v>9</v>
      </c>
      <c r="C60" s="2" t="s">
        <v>34</v>
      </c>
      <c r="D60" s="2">
        <v>465</v>
      </c>
      <c r="E60" s="2">
        <v>16.691456573252299</v>
      </c>
      <c r="F60" s="2">
        <v>11.2302869940187</v>
      </c>
      <c r="G60" s="2">
        <v>0.112302869940187</v>
      </c>
    </row>
    <row r="61" spans="1:7" x14ac:dyDescent="0.3">
      <c r="A61" s="2" t="s">
        <v>139</v>
      </c>
      <c r="B61" s="2" t="s">
        <v>9</v>
      </c>
      <c r="C61" s="2" t="s">
        <v>35</v>
      </c>
      <c r="D61" s="2">
        <v>1454</v>
      </c>
      <c r="E61" s="2">
        <v>52.444424992308299</v>
      </c>
      <c r="F61" s="2">
        <v>35.285473218899</v>
      </c>
      <c r="G61" s="2">
        <v>0.35285473218898999</v>
      </c>
    </row>
    <row r="62" spans="1:7" x14ac:dyDescent="0.3">
      <c r="A62" s="2" t="s">
        <v>141</v>
      </c>
      <c r="B62" s="2" t="s">
        <v>9</v>
      </c>
      <c r="C62" s="2" t="s">
        <v>34</v>
      </c>
      <c r="D62" s="2">
        <v>404</v>
      </c>
      <c r="E62" s="2">
        <v>20.939562493121599</v>
      </c>
      <c r="F62" s="2">
        <v>11.287278247705</v>
      </c>
      <c r="G62" s="2">
        <v>0.11287278247705</v>
      </c>
    </row>
    <row r="63" spans="1:7" x14ac:dyDescent="0.3">
      <c r="A63" s="2" t="s">
        <v>141</v>
      </c>
      <c r="B63" s="2" t="s">
        <v>9</v>
      </c>
      <c r="C63" s="2" t="s">
        <v>35</v>
      </c>
      <c r="D63" s="2">
        <v>236</v>
      </c>
      <c r="E63" s="2">
        <v>12.245418429604401</v>
      </c>
      <c r="F63" s="2">
        <v>6.6007799885944296</v>
      </c>
      <c r="G63" s="2">
        <v>6.6007799885944296E-2</v>
      </c>
    </row>
    <row r="64" spans="1:7" x14ac:dyDescent="0.3">
      <c r="A64" s="2" t="s">
        <v>143</v>
      </c>
      <c r="B64" s="2" t="s">
        <v>9</v>
      </c>
      <c r="C64" s="2" t="s">
        <v>34</v>
      </c>
      <c r="D64" s="2">
        <v>950</v>
      </c>
      <c r="E64" s="2">
        <v>30.159991787294999</v>
      </c>
      <c r="F64" s="2">
        <v>18.951179323551099</v>
      </c>
      <c r="G64" s="2">
        <v>0.18951179323551098</v>
      </c>
    </row>
    <row r="65" spans="1:7" x14ac:dyDescent="0.3">
      <c r="A65" s="2" t="s">
        <v>143</v>
      </c>
      <c r="B65" s="2" t="s">
        <v>9</v>
      </c>
      <c r="C65" s="2" t="s">
        <v>35</v>
      </c>
      <c r="D65" s="2">
        <v>922</v>
      </c>
      <c r="E65" s="2">
        <v>29.218894209558499</v>
      </c>
      <c r="F65" s="2">
        <v>18.359836027358401</v>
      </c>
      <c r="G65" s="2">
        <v>0.183598360273584</v>
      </c>
    </row>
    <row r="66" spans="1:7" x14ac:dyDescent="0.3">
      <c r="A66" s="2" t="s">
        <v>145</v>
      </c>
      <c r="B66" s="2" t="s">
        <v>9</v>
      </c>
      <c r="C66" s="2" t="s">
        <v>34</v>
      </c>
      <c r="D66" s="2">
        <v>769</v>
      </c>
      <c r="E66" s="2">
        <v>22.2945399770027</v>
      </c>
      <c r="F66" s="2">
        <v>14.073310574804401</v>
      </c>
      <c r="G66" s="2">
        <v>0.14073310574804401</v>
      </c>
    </row>
    <row r="67" spans="1:7" x14ac:dyDescent="0.3">
      <c r="A67" s="2" t="s">
        <v>145</v>
      </c>
      <c r="B67" s="2" t="s">
        <v>9</v>
      </c>
      <c r="C67" s="2" t="s">
        <v>35</v>
      </c>
      <c r="D67" s="2">
        <v>1509</v>
      </c>
      <c r="E67" s="2">
        <v>43.457204844805403</v>
      </c>
      <c r="F67" s="2">
        <v>27.432130966806501</v>
      </c>
      <c r="G67" s="2">
        <v>0.27432130966806501</v>
      </c>
    </row>
    <row r="68" spans="1:7" x14ac:dyDescent="0.3">
      <c r="A68" s="2" t="s">
        <v>129</v>
      </c>
      <c r="B68" s="2" t="s">
        <v>154</v>
      </c>
      <c r="C68" s="2" t="s">
        <v>176</v>
      </c>
      <c r="D68" s="2">
        <v>8</v>
      </c>
      <c r="E68" s="2">
        <v>0.41716131953732299</v>
      </c>
      <c r="F68" s="2">
        <v>0.26081097879660903</v>
      </c>
      <c r="G68" s="2">
        <v>2.6081097879660903E-3</v>
      </c>
    </row>
    <row r="69" spans="1:7" x14ac:dyDescent="0.3">
      <c r="A69" s="2" t="s">
        <v>129</v>
      </c>
      <c r="B69" s="2" t="s">
        <v>154</v>
      </c>
      <c r="C69" s="2" t="s">
        <v>177</v>
      </c>
      <c r="D69" s="2">
        <v>2</v>
      </c>
      <c r="E69" s="2">
        <v>0.103602314169201</v>
      </c>
      <c r="F69" s="2">
        <v>6.4772594434287303E-2</v>
      </c>
      <c r="G69" s="2">
        <v>6.4772594434287303E-4</v>
      </c>
    </row>
    <row r="70" spans="1:7" x14ac:dyDescent="0.3">
      <c r="A70" s="2" t="s">
        <v>129</v>
      </c>
      <c r="B70" s="2" t="s">
        <v>154</v>
      </c>
      <c r="C70" s="2" t="s">
        <v>178</v>
      </c>
      <c r="D70" s="2">
        <v>38</v>
      </c>
      <c r="E70" s="2">
        <v>1.8779771741069899</v>
      </c>
      <c r="F70" s="2">
        <v>1.1741190805508299</v>
      </c>
      <c r="G70" s="2">
        <v>1.1741190805508299E-2</v>
      </c>
    </row>
    <row r="71" spans="1:7" x14ac:dyDescent="0.3">
      <c r="A71" s="2" t="s">
        <v>129</v>
      </c>
      <c r="B71" s="2" t="s">
        <v>154</v>
      </c>
      <c r="C71" s="2" t="s">
        <v>179</v>
      </c>
      <c r="D71" s="2">
        <v>1</v>
      </c>
      <c r="E71" s="2">
        <v>6.6859632981286998E-2</v>
      </c>
      <c r="F71" s="2">
        <v>4.1800918501197E-2</v>
      </c>
      <c r="G71" s="2">
        <v>4.1800918501196999E-4</v>
      </c>
    </row>
    <row r="72" spans="1:7" x14ac:dyDescent="0.3">
      <c r="A72" s="2" t="s">
        <v>129</v>
      </c>
      <c r="B72" s="2" t="s">
        <v>154</v>
      </c>
      <c r="C72" s="2" t="s">
        <v>180</v>
      </c>
      <c r="D72" s="2">
        <v>67</v>
      </c>
      <c r="E72" s="2">
        <v>3.1492155474107202</v>
      </c>
      <c r="F72" s="2">
        <v>1.9689025585417499</v>
      </c>
      <c r="G72" s="2">
        <v>1.9689025585417498E-2</v>
      </c>
    </row>
    <row r="73" spans="1:7" x14ac:dyDescent="0.3">
      <c r="A73" s="2" t="s">
        <v>129</v>
      </c>
      <c r="B73" s="2" t="s">
        <v>154</v>
      </c>
      <c r="C73" s="2" t="s">
        <v>181</v>
      </c>
      <c r="D73" s="2">
        <v>6</v>
      </c>
      <c r="E73" s="2">
        <v>0.39656417850833697</v>
      </c>
      <c r="F73" s="2">
        <v>0.24793356121115301</v>
      </c>
      <c r="G73" s="2">
        <v>2.4793356121115299E-3</v>
      </c>
    </row>
    <row r="74" spans="1:7" x14ac:dyDescent="0.3">
      <c r="A74" s="2" t="s">
        <v>131</v>
      </c>
      <c r="B74" s="2" t="s">
        <v>154</v>
      </c>
      <c r="C74" s="2" t="s">
        <v>176</v>
      </c>
      <c r="D74" s="2">
        <v>14</v>
      </c>
      <c r="E74" s="2">
        <v>0.77276581099552</v>
      </c>
      <c r="F74" s="2">
        <v>0.474146618012317</v>
      </c>
      <c r="G74" s="2">
        <v>4.7414661801231696E-3</v>
      </c>
    </row>
    <row r="75" spans="1:7" x14ac:dyDescent="0.3">
      <c r="A75" s="2" t="s">
        <v>131</v>
      </c>
      <c r="B75" s="2" t="s">
        <v>154</v>
      </c>
      <c r="C75" s="2" t="s">
        <v>177</v>
      </c>
      <c r="D75" s="2">
        <v>3</v>
      </c>
      <c r="E75" s="2">
        <v>0.16774016683155199</v>
      </c>
      <c r="F75" s="2">
        <v>0.102920485969149</v>
      </c>
      <c r="G75" s="2">
        <v>1.02920485969149E-3</v>
      </c>
    </row>
    <row r="76" spans="1:7" x14ac:dyDescent="0.3">
      <c r="A76" s="2" t="s">
        <v>131</v>
      </c>
      <c r="B76" s="2" t="s">
        <v>154</v>
      </c>
      <c r="C76" s="2" t="s">
        <v>178</v>
      </c>
      <c r="D76" s="2">
        <v>41</v>
      </c>
      <c r="E76" s="2">
        <v>2.1941782405894998</v>
      </c>
      <c r="F76" s="2">
        <v>1.3462839288289301</v>
      </c>
      <c r="G76" s="2">
        <v>1.3462839288289301E-2</v>
      </c>
    </row>
    <row r="77" spans="1:7" x14ac:dyDescent="0.3">
      <c r="A77" s="2" t="s">
        <v>131</v>
      </c>
      <c r="B77" s="2" t="s">
        <v>154</v>
      </c>
      <c r="C77" s="2" t="s">
        <v>203</v>
      </c>
      <c r="D77" s="2">
        <v>2</v>
      </c>
      <c r="E77" s="2">
        <v>0.13948696196371199</v>
      </c>
      <c r="F77" s="2">
        <v>8.5585141488991406E-2</v>
      </c>
      <c r="G77" s="2">
        <v>8.5585141488991401E-4</v>
      </c>
    </row>
    <row r="78" spans="1:7" x14ac:dyDescent="0.3">
      <c r="A78" s="2" t="s">
        <v>131</v>
      </c>
      <c r="B78" s="2" t="s">
        <v>154</v>
      </c>
      <c r="C78" s="2" t="s">
        <v>180</v>
      </c>
      <c r="D78" s="2">
        <v>45</v>
      </c>
      <c r="E78" s="2">
        <v>2.3084067617227499</v>
      </c>
      <c r="F78" s="2">
        <v>1.41637122591847</v>
      </c>
      <c r="G78" s="2">
        <v>1.41637122591847E-2</v>
      </c>
    </row>
    <row r="79" spans="1:7" x14ac:dyDescent="0.3">
      <c r="A79" s="2" t="s">
        <v>131</v>
      </c>
      <c r="B79" s="2" t="s">
        <v>154</v>
      </c>
      <c r="C79" s="2" t="s">
        <v>181</v>
      </c>
      <c r="D79" s="2">
        <v>5</v>
      </c>
      <c r="E79" s="2">
        <v>0.35833828876054002</v>
      </c>
      <c r="F79" s="2">
        <v>0.21986594813408</v>
      </c>
      <c r="G79" s="2">
        <v>2.1986594813408001E-3</v>
      </c>
    </row>
    <row r="80" spans="1:7" x14ac:dyDescent="0.3">
      <c r="A80" s="2" t="s">
        <v>133</v>
      </c>
      <c r="B80" s="2" t="s">
        <v>154</v>
      </c>
      <c r="C80" s="2" t="s">
        <v>176</v>
      </c>
      <c r="D80" s="2">
        <v>19</v>
      </c>
      <c r="E80" s="2">
        <v>0.58153306200511701</v>
      </c>
      <c r="F80" s="2">
        <v>0.37447662588007502</v>
      </c>
      <c r="G80" s="2">
        <v>3.74476625880075E-3</v>
      </c>
    </row>
    <row r="81" spans="1:7" x14ac:dyDescent="0.3">
      <c r="A81" s="2" t="s">
        <v>133</v>
      </c>
      <c r="B81" s="2" t="s">
        <v>154</v>
      </c>
      <c r="C81" s="2" t="s">
        <v>177</v>
      </c>
      <c r="D81" s="2">
        <v>4</v>
      </c>
      <c r="E81" s="2">
        <v>0.124421494094181</v>
      </c>
      <c r="F81" s="2">
        <v>8.0120881063399499E-2</v>
      </c>
      <c r="G81" s="2">
        <v>8.0120881063399502E-4</v>
      </c>
    </row>
    <row r="82" spans="1:7" x14ac:dyDescent="0.3">
      <c r="A82" s="2" t="s">
        <v>133</v>
      </c>
      <c r="B82" s="2" t="s">
        <v>154</v>
      </c>
      <c r="C82" s="2" t="s">
        <v>178</v>
      </c>
      <c r="D82" s="2">
        <v>163</v>
      </c>
      <c r="E82" s="2">
        <v>4.8216266109217498</v>
      </c>
      <c r="F82" s="2">
        <v>3.10487327803156</v>
      </c>
      <c r="G82" s="2">
        <v>3.1048732780315599E-2</v>
      </c>
    </row>
    <row r="83" spans="1:7" x14ac:dyDescent="0.3">
      <c r="A83" s="2" t="s">
        <v>133</v>
      </c>
      <c r="B83" s="2" t="s">
        <v>154</v>
      </c>
      <c r="C83" s="2" t="s">
        <v>205</v>
      </c>
      <c r="D83" s="2">
        <v>1</v>
      </c>
      <c r="E83" s="2">
        <v>3.1210975045242399E-2</v>
      </c>
      <c r="F83" s="2">
        <v>2.0098222077125499E-2</v>
      </c>
      <c r="G83" s="2">
        <v>2.00982220771255E-4</v>
      </c>
    </row>
    <row r="84" spans="1:7" x14ac:dyDescent="0.3">
      <c r="A84" s="2" t="s">
        <v>133</v>
      </c>
      <c r="B84" s="2" t="s">
        <v>154</v>
      </c>
      <c r="C84" s="2" t="s">
        <v>179</v>
      </c>
      <c r="D84" s="2">
        <v>1</v>
      </c>
      <c r="E84" s="2">
        <v>3.8146747277518503E-2</v>
      </c>
      <c r="F84" s="2">
        <v>2.456449364982E-2</v>
      </c>
      <c r="G84" s="2">
        <v>2.456449364982E-4</v>
      </c>
    </row>
    <row r="85" spans="1:7" x14ac:dyDescent="0.3">
      <c r="A85" s="2" t="s">
        <v>133</v>
      </c>
      <c r="B85" s="2" t="s">
        <v>154</v>
      </c>
      <c r="C85" s="2" t="s">
        <v>203</v>
      </c>
      <c r="D85" s="2">
        <v>6</v>
      </c>
      <c r="E85" s="2">
        <v>0.23148850237052301</v>
      </c>
      <c r="F85" s="2">
        <v>0.149066388416249</v>
      </c>
      <c r="G85" s="2">
        <v>1.4906638841624901E-3</v>
      </c>
    </row>
    <row r="86" spans="1:7" x14ac:dyDescent="0.3">
      <c r="A86" s="2" t="s">
        <v>133</v>
      </c>
      <c r="B86" s="2" t="s">
        <v>154</v>
      </c>
      <c r="C86" s="2" t="s">
        <v>180</v>
      </c>
      <c r="D86" s="2">
        <v>90</v>
      </c>
      <c r="E86" s="2">
        <v>2.5760815193549198</v>
      </c>
      <c r="F86" s="2">
        <v>1.65886065365543</v>
      </c>
      <c r="G86" s="2">
        <v>1.65886065365543E-2</v>
      </c>
    </row>
    <row r="87" spans="1:7" x14ac:dyDescent="0.3">
      <c r="A87" s="2" t="s">
        <v>133</v>
      </c>
      <c r="B87" s="2" t="s">
        <v>154</v>
      </c>
      <c r="C87" s="2" t="s">
        <v>181</v>
      </c>
      <c r="D87" s="2">
        <v>6</v>
      </c>
      <c r="E87" s="2">
        <v>0.23655519242718501</v>
      </c>
      <c r="F87" s="2">
        <v>0.15232906963037801</v>
      </c>
      <c r="G87" s="2">
        <v>1.5232906963037801E-3</v>
      </c>
    </row>
    <row r="88" spans="1:7" x14ac:dyDescent="0.3">
      <c r="A88" s="2" t="s">
        <v>135</v>
      </c>
      <c r="B88" s="2" t="s">
        <v>154</v>
      </c>
      <c r="C88" s="2" t="s">
        <v>176</v>
      </c>
      <c r="D88" s="2">
        <v>16</v>
      </c>
      <c r="E88" s="2">
        <v>0.77305261424348604</v>
      </c>
      <c r="F88" s="2">
        <v>0.44609065060758502</v>
      </c>
      <c r="G88" s="2">
        <v>4.4609065060758502E-3</v>
      </c>
    </row>
    <row r="89" spans="1:7" x14ac:dyDescent="0.3">
      <c r="A89" s="2" t="s">
        <v>135</v>
      </c>
      <c r="B89" s="2" t="s">
        <v>154</v>
      </c>
      <c r="C89" s="2" t="s">
        <v>177</v>
      </c>
      <c r="D89" s="2">
        <v>1</v>
      </c>
      <c r="E89" s="2">
        <v>4.9858550007278797E-2</v>
      </c>
      <c r="F89" s="2">
        <v>2.8770917530449601E-2</v>
      </c>
      <c r="G89" s="2">
        <v>2.87709175304496E-4</v>
      </c>
    </row>
    <row r="90" spans="1:7" x14ac:dyDescent="0.3">
      <c r="A90" s="2" t="s">
        <v>135</v>
      </c>
      <c r="B90" s="2" t="s">
        <v>154</v>
      </c>
      <c r="C90" s="2" t="s">
        <v>178</v>
      </c>
      <c r="D90" s="2">
        <v>98</v>
      </c>
      <c r="E90" s="2">
        <v>4.7228989203186904</v>
      </c>
      <c r="F90" s="2">
        <v>2.7253527292972102</v>
      </c>
      <c r="G90" s="2">
        <v>2.7253527292972101E-2</v>
      </c>
    </row>
    <row r="91" spans="1:7" x14ac:dyDescent="0.3">
      <c r="A91" s="2" t="s">
        <v>135</v>
      </c>
      <c r="B91" s="2" t="s">
        <v>154</v>
      </c>
      <c r="C91" s="2" t="s">
        <v>179</v>
      </c>
      <c r="D91" s="2">
        <v>1</v>
      </c>
      <c r="E91" s="2">
        <v>6.1152475699535302E-2</v>
      </c>
      <c r="F91" s="2">
        <v>3.5288086694805598E-2</v>
      </c>
      <c r="G91" s="2">
        <v>3.5288086694805596E-4</v>
      </c>
    </row>
    <row r="92" spans="1:7" x14ac:dyDescent="0.3">
      <c r="A92" s="2" t="s">
        <v>135</v>
      </c>
      <c r="B92" s="2" t="s">
        <v>154</v>
      </c>
      <c r="C92" s="2" t="s">
        <v>180</v>
      </c>
      <c r="D92" s="2">
        <v>57</v>
      </c>
      <c r="E92" s="2">
        <v>2.5980145226945401</v>
      </c>
      <c r="F92" s="2">
        <v>1.49918642969847</v>
      </c>
      <c r="G92" s="2">
        <v>1.4991864296984701E-2</v>
      </c>
    </row>
    <row r="93" spans="1:7" x14ac:dyDescent="0.3">
      <c r="A93" s="2" t="s">
        <v>135</v>
      </c>
      <c r="B93" s="2" t="s">
        <v>154</v>
      </c>
      <c r="C93" s="2" t="s">
        <v>181</v>
      </c>
      <c r="D93" s="2">
        <v>2</v>
      </c>
      <c r="E93" s="2">
        <v>0.12687009778849001</v>
      </c>
      <c r="F93" s="2">
        <v>7.3210494890441902E-2</v>
      </c>
      <c r="G93" s="2">
        <v>7.3210494890441904E-4</v>
      </c>
    </row>
    <row r="94" spans="1:7" x14ac:dyDescent="0.3">
      <c r="A94" s="2" t="s">
        <v>137</v>
      </c>
      <c r="B94" s="2" t="s">
        <v>154</v>
      </c>
      <c r="C94" s="2" t="s">
        <v>176</v>
      </c>
      <c r="D94" s="2">
        <v>15</v>
      </c>
      <c r="E94" s="2">
        <v>0.91258451996689305</v>
      </c>
      <c r="F94" s="2">
        <v>0.54033950551916399</v>
      </c>
      <c r="G94" s="2">
        <v>5.4033950551916395E-3</v>
      </c>
    </row>
    <row r="95" spans="1:7" x14ac:dyDescent="0.3">
      <c r="A95" s="2" t="s">
        <v>137</v>
      </c>
      <c r="B95" s="2" t="s">
        <v>154</v>
      </c>
      <c r="C95" s="2" t="s">
        <v>177</v>
      </c>
      <c r="D95" s="2">
        <v>4</v>
      </c>
      <c r="E95" s="2">
        <v>0.24170806672755099</v>
      </c>
      <c r="F95" s="2">
        <v>0.14311487253837701</v>
      </c>
      <c r="G95" s="2">
        <v>1.4311487253837701E-3</v>
      </c>
    </row>
    <row r="96" spans="1:7" x14ac:dyDescent="0.3">
      <c r="A96" s="2" t="s">
        <v>137</v>
      </c>
      <c r="B96" s="2" t="s">
        <v>154</v>
      </c>
      <c r="C96" s="2" t="s">
        <v>178</v>
      </c>
      <c r="D96" s="2">
        <v>108</v>
      </c>
      <c r="E96" s="2">
        <v>6.2424357570413997</v>
      </c>
      <c r="F96" s="2">
        <v>3.6961339759710801</v>
      </c>
      <c r="G96" s="2">
        <v>3.6961339759710804E-2</v>
      </c>
    </row>
    <row r="97" spans="1:7" x14ac:dyDescent="0.3">
      <c r="A97" s="2" t="s">
        <v>137</v>
      </c>
      <c r="B97" s="2" t="s">
        <v>154</v>
      </c>
      <c r="C97" s="2" t="s">
        <v>180</v>
      </c>
      <c r="D97" s="2">
        <v>53</v>
      </c>
      <c r="E97" s="2">
        <v>2.9550929413342999</v>
      </c>
      <c r="F97" s="2">
        <v>1.74970473829829</v>
      </c>
      <c r="G97" s="2">
        <v>1.7497047382982901E-2</v>
      </c>
    </row>
    <row r="98" spans="1:7" x14ac:dyDescent="0.3">
      <c r="A98" s="2" t="s">
        <v>137</v>
      </c>
      <c r="B98" s="2" t="s">
        <v>154</v>
      </c>
      <c r="C98" s="2" t="s">
        <v>181</v>
      </c>
      <c r="D98" s="2">
        <v>9</v>
      </c>
      <c r="E98" s="2">
        <v>0.69248370493889699</v>
      </c>
      <c r="F98" s="2">
        <v>0.41001824435980599</v>
      </c>
      <c r="G98" s="2">
        <v>4.1001824435980602E-3</v>
      </c>
    </row>
    <row r="99" spans="1:7" x14ac:dyDescent="0.3">
      <c r="A99" s="2" t="s">
        <v>139</v>
      </c>
      <c r="B99" s="2" t="s">
        <v>154</v>
      </c>
      <c r="C99" s="2" t="s">
        <v>176</v>
      </c>
      <c r="D99" s="2">
        <v>13</v>
      </c>
      <c r="E99" s="2">
        <v>0.87767796992348301</v>
      </c>
      <c r="F99" s="2">
        <v>0.59051619894955099</v>
      </c>
      <c r="G99" s="2">
        <v>5.9051619894955098E-3</v>
      </c>
    </row>
    <row r="100" spans="1:7" x14ac:dyDescent="0.3">
      <c r="A100" s="2" t="s">
        <v>139</v>
      </c>
      <c r="B100" s="2" t="s">
        <v>154</v>
      </c>
      <c r="C100" s="2" t="s">
        <v>177</v>
      </c>
      <c r="D100" s="2">
        <v>7</v>
      </c>
      <c r="E100" s="2">
        <v>0.47657194584239099</v>
      </c>
      <c r="F100" s="2">
        <v>0.320645457250539</v>
      </c>
      <c r="G100" s="2">
        <v>3.20645457250539E-3</v>
      </c>
    </row>
    <row r="101" spans="1:7" x14ac:dyDescent="0.3">
      <c r="A101" s="2" t="s">
        <v>139</v>
      </c>
      <c r="B101" s="2" t="s">
        <v>154</v>
      </c>
      <c r="C101" s="2" t="s">
        <v>178</v>
      </c>
      <c r="D101" s="2">
        <v>155</v>
      </c>
      <c r="E101" s="2">
        <v>10.249064948812901</v>
      </c>
      <c r="F101" s="2">
        <v>6.8957397630565298</v>
      </c>
      <c r="G101" s="2">
        <v>6.8957397630565298E-2</v>
      </c>
    </row>
    <row r="102" spans="1:7" x14ac:dyDescent="0.3">
      <c r="A102" s="2" t="s">
        <v>139</v>
      </c>
      <c r="B102" s="2" t="s">
        <v>154</v>
      </c>
      <c r="C102" s="2" t="s">
        <v>205</v>
      </c>
      <c r="D102" s="2">
        <v>2</v>
      </c>
      <c r="E102" s="2">
        <v>0.136956999138479</v>
      </c>
      <c r="F102" s="2">
        <v>9.2146925549290298E-2</v>
      </c>
      <c r="G102" s="2">
        <v>9.2146925549290294E-4</v>
      </c>
    </row>
    <row r="103" spans="1:7" x14ac:dyDescent="0.3">
      <c r="A103" s="2" t="s">
        <v>139</v>
      </c>
      <c r="B103" s="2" t="s">
        <v>154</v>
      </c>
      <c r="C103" s="2" t="s">
        <v>179</v>
      </c>
      <c r="D103" s="2">
        <v>4</v>
      </c>
      <c r="E103" s="2">
        <v>0.33824494948252598</v>
      </c>
      <c r="F103" s="2">
        <v>0.22757677499837201</v>
      </c>
      <c r="G103" s="2">
        <v>2.2757677499837202E-3</v>
      </c>
    </row>
    <row r="104" spans="1:7" x14ac:dyDescent="0.3">
      <c r="A104" s="2" t="s">
        <v>139</v>
      </c>
      <c r="B104" s="2" t="s">
        <v>154</v>
      </c>
      <c r="C104" s="2" t="s">
        <v>203</v>
      </c>
      <c r="D104" s="2">
        <v>4</v>
      </c>
      <c r="E104" s="2">
        <v>0.33458124280496998</v>
      </c>
      <c r="F104" s="2">
        <v>0.225111772781801</v>
      </c>
      <c r="G104" s="2">
        <v>2.2511177278180098E-3</v>
      </c>
    </row>
    <row r="105" spans="1:7" x14ac:dyDescent="0.3">
      <c r="A105" s="2" t="s">
        <v>139</v>
      </c>
      <c r="B105" s="2" t="s">
        <v>154</v>
      </c>
      <c r="C105" s="2" t="s">
        <v>180</v>
      </c>
      <c r="D105" s="2">
        <v>55</v>
      </c>
      <c r="E105" s="2">
        <v>3.4608926505445199</v>
      </c>
      <c r="F105" s="2">
        <v>2.3285455975956202</v>
      </c>
      <c r="G105" s="2">
        <v>2.3285455975956201E-2</v>
      </c>
    </row>
    <row r="106" spans="1:7" x14ac:dyDescent="0.3">
      <c r="A106" s="2" t="s">
        <v>139</v>
      </c>
      <c r="B106" s="2" t="s">
        <v>154</v>
      </c>
      <c r="C106" s="2" t="s">
        <v>181</v>
      </c>
      <c r="D106" s="2">
        <v>12</v>
      </c>
      <c r="E106" s="2">
        <v>1.03361521696289</v>
      </c>
      <c r="F106" s="2">
        <v>0.69543334800867096</v>
      </c>
      <c r="G106" s="2">
        <v>6.95433348008671E-3</v>
      </c>
    </row>
    <row r="107" spans="1:7" x14ac:dyDescent="0.3">
      <c r="A107" s="2" t="s">
        <v>141</v>
      </c>
      <c r="B107" s="2" t="s">
        <v>154</v>
      </c>
      <c r="C107" s="2" t="s">
        <v>176</v>
      </c>
      <c r="D107" s="2">
        <v>8</v>
      </c>
      <c r="E107" s="2">
        <v>0.79430358150375502</v>
      </c>
      <c r="F107" s="2">
        <v>0.428162027765699</v>
      </c>
      <c r="G107" s="2">
        <v>4.2816202776569902E-3</v>
      </c>
    </row>
    <row r="108" spans="1:7" x14ac:dyDescent="0.3">
      <c r="A108" s="2" t="s">
        <v>141</v>
      </c>
      <c r="B108" s="2" t="s">
        <v>154</v>
      </c>
      <c r="C108" s="2" t="s">
        <v>177</v>
      </c>
      <c r="D108" s="2">
        <v>7</v>
      </c>
      <c r="E108" s="2">
        <v>0.68664642174051604</v>
      </c>
      <c r="F108" s="2">
        <v>0.37013042763057302</v>
      </c>
      <c r="G108" s="2">
        <v>3.7013042763057303E-3</v>
      </c>
    </row>
    <row r="109" spans="1:7" x14ac:dyDescent="0.3">
      <c r="A109" s="2" t="s">
        <v>141</v>
      </c>
      <c r="B109" s="2" t="s">
        <v>154</v>
      </c>
      <c r="C109" s="2" t="s">
        <v>178</v>
      </c>
      <c r="D109" s="2">
        <v>118</v>
      </c>
      <c r="E109" s="2">
        <v>11.2400414239141</v>
      </c>
      <c r="F109" s="2">
        <v>6.0588407761205003</v>
      </c>
      <c r="G109" s="2">
        <v>6.0588407761205006E-2</v>
      </c>
    </row>
    <row r="110" spans="1:7" x14ac:dyDescent="0.3">
      <c r="A110" s="2" t="s">
        <v>141</v>
      </c>
      <c r="B110" s="2" t="s">
        <v>154</v>
      </c>
      <c r="C110" s="2" t="s">
        <v>205</v>
      </c>
      <c r="D110" s="2">
        <v>2</v>
      </c>
      <c r="E110" s="2">
        <v>0.19796818912518799</v>
      </c>
      <c r="F110" s="2">
        <v>0.10671292848569799</v>
      </c>
      <c r="G110" s="2">
        <v>1.06712928485698E-3</v>
      </c>
    </row>
    <row r="111" spans="1:7" x14ac:dyDescent="0.3">
      <c r="A111" s="2" t="s">
        <v>141</v>
      </c>
      <c r="B111" s="2" t="s">
        <v>154</v>
      </c>
      <c r="C111" s="2" t="s">
        <v>179</v>
      </c>
      <c r="D111" s="2">
        <v>2</v>
      </c>
      <c r="E111" s="2">
        <v>0.24265205129286899</v>
      </c>
      <c r="F111" s="2">
        <v>0.13079935271898299</v>
      </c>
      <c r="G111" s="2">
        <v>1.3079935271898299E-3</v>
      </c>
    </row>
    <row r="112" spans="1:7" x14ac:dyDescent="0.3">
      <c r="A112" s="2" t="s">
        <v>141</v>
      </c>
      <c r="B112" s="2" t="s">
        <v>154</v>
      </c>
      <c r="C112" s="2" t="s">
        <v>203</v>
      </c>
      <c r="D112" s="2">
        <v>4</v>
      </c>
      <c r="E112" s="2">
        <v>0.48191703743151099</v>
      </c>
      <c r="F112" s="2">
        <v>0.25977293917129202</v>
      </c>
      <c r="G112" s="2">
        <v>2.5977293917129204E-3</v>
      </c>
    </row>
    <row r="113" spans="1:7" x14ac:dyDescent="0.3">
      <c r="A113" s="2" t="s">
        <v>141</v>
      </c>
      <c r="B113" s="2" t="s">
        <v>154</v>
      </c>
      <c r="C113" s="2" t="s">
        <v>180</v>
      </c>
      <c r="D113" s="2">
        <v>29</v>
      </c>
      <c r="E113" s="2">
        <v>2.5671484687371899</v>
      </c>
      <c r="F113" s="2">
        <v>1.3837977311763201</v>
      </c>
      <c r="G113" s="2">
        <v>1.3837977311763202E-2</v>
      </c>
    </row>
    <row r="114" spans="1:7" x14ac:dyDescent="0.3">
      <c r="A114" s="2" t="s">
        <v>141</v>
      </c>
      <c r="B114" s="2" t="s">
        <v>154</v>
      </c>
      <c r="C114" s="2" t="s">
        <v>181</v>
      </c>
      <c r="D114" s="2">
        <v>5</v>
      </c>
      <c r="E114" s="2">
        <v>0.62652628284483203</v>
      </c>
      <c r="F114" s="2">
        <v>0.33772322064001797</v>
      </c>
      <c r="G114" s="2">
        <v>3.3772322064001799E-3</v>
      </c>
    </row>
    <row r="115" spans="1:7" x14ac:dyDescent="0.3">
      <c r="A115" s="2" t="s">
        <v>143</v>
      </c>
      <c r="B115" s="2" t="s">
        <v>154</v>
      </c>
      <c r="C115" s="2" t="s">
        <v>176</v>
      </c>
      <c r="D115" s="2">
        <v>22</v>
      </c>
      <c r="E115" s="2">
        <v>1.32819710820986</v>
      </c>
      <c r="F115" s="2">
        <v>0.83457919193831698</v>
      </c>
      <c r="G115" s="2">
        <v>8.3457919193831703E-3</v>
      </c>
    </row>
    <row r="116" spans="1:7" x14ac:dyDescent="0.3">
      <c r="A116" s="2" t="s">
        <v>143</v>
      </c>
      <c r="B116" s="2" t="s">
        <v>154</v>
      </c>
      <c r="C116" s="2" t="s">
        <v>177</v>
      </c>
      <c r="D116" s="2">
        <v>8</v>
      </c>
      <c r="E116" s="2">
        <v>0.48098542923638998</v>
      </c>
      <c r="F116" s="2">
        <v>0.302229562453456</v>
      </c>
      <c r="G116" s="2">
        <v>3.0222956245345598E-3</v>
      </c>
    </row>
    <row r="117" spans="1:7" x14ac:dyDescent="0.3">
      <c r="A117" s="2" t="s">
        <v>143</v>
      </c>
      <c r="B117" s="2" t="s">
        <v>154</v>
      </c>
      <c r="C117" s="2" t="s">
        <v>178</v>
      </c>
      <c r="D117" s="2">
        <v>222</v>
      </c>
      <c r="E117" s="2">
        <v>12.9734922815068</v>
      </c>
      <c r="F117" s="2">
        <v>8.1519577463251007</v>
      </c>
      <c r="G117" s="2">
        <v>8.1519577463251003E-2</v>
      </c>
    </row>
    <row r="118" spans="1:7" x14ac:dyDescent="0.3">
      <c r="A118" s="2" t="s">
        <v>143</v>
      </c>
      <c r="B118" s="2" t="s">
        <v>154</v>
      </c>
      <c r="C118" s="2" t="s">
        <v>205</v>
      </c>
      <c r="D118" s="2">
        <v>1</v>
      </c>
      <c r="E118" s="2">
        <v>6.0532179869885801E-2</v>
      </c>
      <c r="F118" s="2">
        <v>3.8035693233938399E-2</v>
      </c>
      <c r="G118" s="2">
        <v>3.8035693233938396E-4</v>
      </c>
    </row>
    <row r="119" spans="1:7" x14ac:dyDescent="0.3">
      <c r="A119" s="2" t="s">
        <v>143</v>
      </c>
      <c r="B119" s="2" t="s">
        <v>154</v>
      </c>
      <c r="C119" s="2" t="s">
        <v>179</v>
      </c>
      <c r="D119" s="2">
        <v>1</v>
      </c>
      <c r="E119" s="2">
        <v>7.2770926619534895E-2</v>
      </c>
      <c r="F119" s="2">
        <v>4.57259700080134E-2</v>
      </c>
      <c r="G119" s="2">
        <v>4.5725970008013401E-4</v>
      </c>
    </row>
    <row r="120" spans="1:7" x14ac:dyDescent="0.3">
      <c r="A120" s="2" t="s">
        <v>143</v>
      </c>
      <c r="B120" s="2" t="s">
        <v>154</v>
      </c>
      <c r="C120" s="2" t="s">
        <v>203</v>
      </c>
      <c r="D120" s="2">
        <v>6</v>
      </c>
      <c r="E120" s="2">
        <v>0.44518912977429798</v>
      </c>
      <c r="F120" s="2">
        <v>0.279736781453714</v>
      </c>
      <c r="G120" s="2">
        <v>2.7973678145371398E-3</v>
      </c>
    </row>
    <row r="121" spans="1:7" x14ac:dyDescent="0.3">
      <c r="A121" s="2" t="s">
        <v>143</v>
      </c>
      <c r="B121" s="2" t="s">
        <v>154</v>
      </c>
      <c r="C121" s="2" t="s">
        <v>180</v>
      </c>
      <c r="D121" s="2">
        <v>66</v>
      </c>
      <c r="E121" s="2">
        <v>3.6547660644567199</v>
      </c>
      <c r="F121" s="2">
        <v>2.2964902497859798</v>
      </c>
      <c r="G121" s="2">
        <v>2.2964902497859797E-2</v>
      </c>
    </row>
    <row r="122" spans="1:7" x14ac:dyDescent="0.3">
      <c r="A122" s="2" t="s">
        <v>143</v>
      </c>
      <c r="B122" s="2" t="s">
        <v>154</v>
      </c>
      <c r="C122" s="2" t="s">
        <v>181</v>
      </c>
      <c r="D122" s="2">
        <v>10</v>
      </c>
      <c r="E122" s="2">
        <v>0.76628493991975</v>
      </c>
      <c r="F122" s="2">
        <v>0.48149891458104399</v>
      </c>
      <c r="G122" s="2">
        <v>4.8149891458104397E-3</v>
      </c>
    </row>
    <row r="123" spans="1:7" x14ac:dyDescent="0.3">
      <c r="A123" s="2" t="s">
        <v>145</v>
      </c>
      <c r="B123" s="2" t="s">
        <v>154</v>
      </c>
      <c r="C123" s="2" t="s">
        <v>176</v>
      </c>
      <c r="D123" s="2">
        <v>41</v>
      </c>
      <c r="E123" s="2">
        <v>2.2357704204243301</v>
      </c>
      <c r="F123" s="2">
        <v>1.41131826595432</v>
      </c>
      <c r="G123" s="2">
        <v>1.41131826595432E-2</v>
      </c>
    </row>
    <row r="124" spans="1:7" x14ac:dyDescent="0.3">
      <c r="A124" s="2" t="s">
        <v>145</v>
      </c>
      <c r="B124" s="2" t="s">
        <v>154</v>
      </c>
      <c r="C124" s="2" t="s">
        <v>177</v>
      </c>
      <c r="D124" s="2">
        <v>11</v>
      </c>
      <c r="E124" s="2">
        <v>0.60456650008803303</v>
      </c>
      <c r="F124" s="2">
        <v>0.381629409157482</v>
      </c>
      <c r="G124" s="2">
        <v>3.8162940915748202E-3</v>
      </c>
    </row>
    <row r="125" spans="1:7" x14ac:dyDescent="0.3">
      <c r="A125" s="2" t="s">
        <v>145</v>
      </c>
      <c r="B125" s="2" t="s">
        <v>154</v>
      </c>
      <c r="C125" s="2" t="s">
        <v>178</v>
      </c>
      <c r="D125" s="2">
        <v>386</v>
      </c>
      <c r="E125" s="2">
        <v>20.718433503634699</v>
      </c>
      <c r="F125" s="2">
        <v>13.0784016903176</v>
      </c>
      <c r="G125" s="2">
        <v>0.13078401690317601</v>
      </c>
    </row>
    <row r="126" spans="1:7" x14ac:dyDescent="0.3">
      <c r="A126" s="2" t="s">
        <v>145</v>
      </c>
      <c r="B126" s="2" t="s">
        <v>154</v>
      </c>
      <c r="C126" s="2" t="s">
        <v>205</v>
      </c>
      <c r="D126" s="2">
        <v>4</v>
      </c>
      <c r="E126" s="2">
        <v>0.213813810824273</v>
      </c>
      <c r="F126" s="2">
        <v>0.134968838469706</v>
      </c>
      <c r="G126" s="2">
        <v>1.3496883846970599E-3</v>
      </c>
    </row>
    <row r="127" spans="1:7" x14ac:dyDescent="0.3">
      <c r="A127" s="2" t="s">
        <v>145</v>
      </c>
      <c r="B127" s="2" t="s">
        <v>154</v>
      </c>
      <c r="C127" s="2" t="s">
        <v>179</v>
      </c>
      <c r="D127" s="2">
        <v>10</v>
      </c>
      <c r="E127" s="2">
        <v>0.68431498387496403</v>
      </c>
      <c r="F127" s="2">
        <v>0.43197021822378001</v>
      </c>
      <c r="G127" s="2">
        <v>4.3197021822378003E-3</v>
      </c>
    </row>
    <row r="128" spans="1:7" x14ac:dyDescent="0.3">
      <c r="A128" s="2" t="s">
        <v>145</v>
      </c>
      <c r="B128" s="2" t="s">
        <v>154</v>
      </c>
      <c r="C128" s="2" t="s">
        <v>203</v>
      </c>
      <c r="D128" s="2">
        <v>9</v>
      </c>
      <c r="E128" s="2">
        <v>0.61318379206656304</v>
      </c>
      <c r="F128" s="2">
        <v>0.38706902919237501</v>
      </c>
      <c r="G128" s="2">
        <v>3.8706902919237503E-3</v>
      </c>
    </row>
    <row r="129" spans="1:7" x14ac:dyDescent="0.3">
      <c r="A129" s="2" t="s">
        <v>145</v>
      </c>
      <c r="B129" s="2" t="s">
        <v>154</v>
      </c>
      <c r="C129" s="2" t="s">
        <v>180</v>
      </c>
      <c r="D129" s="2">
        <v>84</v>
      </c>
      <c r="E129" s="2">
        <v>4.4695277278351497</v>
      </c>
      <c r="F129" s="2">
        <v>2.8213657649544599</v>
      </c>
      <c r="G129" s="2">
        <v>2.8213657649544598E-2</v>
      </c>
    </row>
    <row r="130" spans="1:7" x14ac:dyDescent="0.3">
      <c r="A130" s="2" t="s">
        <v>145</v>
      </c>
      <c r="B130" s="2" t="s">
        <v>154</v>
      </c>
      <c r="C130" s="2" t="s">
        <v>181</v>
      </c>
      <c r="D130" s="2">
        <v>21</v>
      </c>
      <c r="E130" s="2">
        <v>1.4901847073438399</v>
      </c>
      <c r="F130" s="2">
        <v>0.94067122362276701</v>
      </c>
      <c r="G130" s="2">
        <v>9.4067122362276705E-3</v>
      </c>
    </row>
    <row r="131" spans="1:7" x14ac:dyDescent="0.3">
      <c r="A131" s="2" t="s">
        <v>129</v>
      </c>
      <c r="B131" s="2" t="s">
        <v>155</v>
      </c>
      <c r="C131" s="2" t="s">
        <v>37</v>
      </c>
      <c r="D131" s="2">
        <v>50</v>
      </c>
      <c r="E131" s="2">
        <v>1.1545713554334101</v>
      </c>
      <c r="F131" s="2">
        <v>0.72184277687848697</v>
      </c>
      <c r="G131" s="2">
        <v>7.2184277687848694E-3</v>
      </c>
    </row>
    <row r="132" spans="1:7" x14ac:dyDescent="0.3">
      <c r="A132" s="2" t="s">
        <v>129</v>
      </c>
      <c r="B132" s="2" t="s">
        <v>155</v>
      </c>
      <c r="C132" s="2" t="s">
        <v>38</v>
      </c>
      <c r="D132" s="2">
        <v>105</v>
      </c>
      <c r="E132" s="2">
        <v>2.1902165067539201</v>
      </c>
      <c r="F132" s="2">
        <v>1.3693324000809499</v>
      </c>
      <c r="G132" s="2">
        <v>1.36933240008095E-2</v>
      </c>
    </row>
    <row r="133" spans="1:7" x14ac:dyDescent="0.3">
      <c r="A133" s="2" t="s">
        <v>129</v>
      </c>
      <c r="B133" s="2" t="s">
        <v>155</v>
      </c>
      <c r="C133" s="2" t="s">
        <v>39</v>
      </c>
      <c r="D133" s="2">
        <v>396</v>
      </c>
      <c r="E133" s="2">
        <v>8.0369171507959791</v>
      </c>
      <c r="F133" s="2">
        <v>5.0247137748321604</v>
      </c>
      <c r="G133" s="2">
        <v>5.0247137748321603E-2</v>
      </c>
    </row>
    <row r="134" spans="1:7" x14ac:dyDescent="0.3">
      <c r="A134" s="2" t="s">
        <v>129</v>
      </c>
      <c r="B134" s="2" t="s">
        <v>155</v>
      </c>
      <c r="C134" s="2" t="s">
        <v>182</v>
      </c>
      <c r="D134" s="2">
        <v>895</v>
      </c>
      <c r="E134" s="2">
        <v>17.439732089842401</v>
      </c>
      <c r="F134" s="2">
        <v>10.903392484584099</v>
      </c>
      <c r="G134" s="2">
        <v>0.109033924845841</v>
      </c>
    </row>
    <row r="135" spans="1:7" x14ac:dyDescent="0.3">
      <c r="A135" s="2" t="s">
        <v>129</v>
      </c>
      <c r="B135" s="2" t="s">
        <v>155</v>
      </c>
      <c r="C135" s="2" t="s">
        <v>183</v>
      </c>
      <c r="D135" s="2">
        <v>1508</v>
      </c>
      <c r="E135" s="2">
        <v>29.873637500188401</v>
      </c>
      <c r="F135" s="2">
        <v>18.677121467734999</v>
      </c>
      <c r="G135" s="2">
        <v>0.18677121467735</v>
      </c>
    </row>
    <row r="136" spans="1:7" x14ac:dyDescent="0.3">
      <c r="A136" s="2" t="s">
        <v>129</v>
      </c>
      <c r="B136" s="2" t="s">
        <v>155</v>
      </c>
      <c r="C136" s="2" t="s">
        <v>184</v>
      </c>
      <c r="D136" s="2">
        <v>164</v>
      </c>
      <c r="E136" s="2">
        <v>3.3206873565767001</v>
      </c>
      <c r="F136" s="2">
        <v>2.07610744137749</v>
      </c>
      <c r="G136" s="2">
        <v>2.0761074413774901E-2</v>
      </c>
    </row>
    <row r="137" spans="1:7" x14ac:dyDescent="0.3">
      <c r="A137" s="2" t="s">
        <v>129</v>
      </c>
      <c r="B137" s="2" t="s">
        <v>155</v>
      </c>
      <c r="C137" s="2" t="s">
        <v>185</v>
      </c>
      <c r="D137" s="2">
        <v>1</v>
      </c>
      <c r="E137" s="2">
        <v>1.92950618670828E-2</v>
      </c>
      <c r="F137" s="2">
        <v>1.20633523191374E-2</v>
      </c>
      <c r="G137" s="2">
        <v>1.20633523191374E-4</v>
      </c>
    </row>
    <row r="138" spans="1:7" x14ac:dyDescent="0.3">
      <c r="A138" s="2" t="s">
        <v>129</v>
      </c>
      <c r="B138" s="2" t="s">
        <v>155</v>
      </c>
      <c r="C138" s="2" t="s">
        <v>186</v>
      </c>
      <c r="D138" s="2">
        <v>88</v>
      </c>
      <c r="E138" s="2">
        <v>1.69421775076445</v>
      </c>
      <c r="F138" s="2">
        <v>1.0592319306151099</v>
      </c>
      <c r="G138" s="2">
        <v>1.0592319306151099E-2</v>
      </c>
    </row>
    <row r="139" spans="1:7" x14ac:dyDescent="0.3">
      <c r="A139" s="2" t="s">
        <v>129</v>
      </c>
      <c r="B139" s="2" t="s">
        <v>155</v>
      </c>
      <c r="C139" s="2" t="s">
        <v>187</v>
      </c>
      <c r="D139" s="2">
        <v>1</v>
      </c>
      <c r="E139" s="2">
        <v>2.1100654812442901E-2</v>
      </c>
      <c r="F139" s="2">
        <v>1.31922164811117E-2</v>
      </c>
      <c r="G139" s="2">
        <v>1.3192216481111701E-4</v>
      </c>
    </row>
    <row r="140" spans="1:7" x14ac:dyDescent="0.3">
      <c r="A140" s="2" t="s">
        <v>129</v>
      </c>
      <c r="B140" s="2" t="s">
        <v>155</v>
      </c>
      <c r="C140" s="2" t="s">
        <v>188</v>
      </c>
      <c r="D140" s="2">
        <v>138</v>
      </c>
      <c r="E140" s="2">
        <v>2.5265626541478201</v>
      </c>
      <c r="F140" s="2">
        <v>1.5796173996910901</v>
      </c>
      <c r="G140" s="2">
        <v>1.5796173996910901E-2</v>
      </c>
    </row>
    <row r="141" spans="1:7" x14ac:dyDescent="0.3">
      <c r="A141" s="2" t="s">
        <v>129</v>
      </c>
      <c r="B141" s="2" t="s">
        <v>155</v>
      </c>
      <c r="C141" s="2" t="s">
        <v>40</v>
      </c>
      <c r="D141" s="2">
        <v>43</v>
      </c>
      <c r="E141" s="2">
        <v>0.92758172786732795</v>
      </c>
      <c r="F141" s="2">
        <v>0.57992792483072597</v>
      </c>
      <c r="G141" s="2">
        <v>5.7992792483072594E-3</v>
      </c>
    </row>
    <row r="142" spans="1:7" x14ac:dyDescent="0.3">
      <c r="A142" s="2" t="s">
        <v>129</v>
      </c>
      <c r="B142" s="2" t="s">
        <v>155</v>
      </c>
      <c r="C142" s="2" t="s">
        <v>41</v>
      </c>
      <c r="D142" s="2">
        <v>25</v>
      </c>
      <c r="E142" s="2">
        <v>0.59581120291049605</v>
      </c>
      <c r="F142" s="2">
        <v>0.372503623253997</v>
      </c>
      <c r="G142" s="2">
        <v>3.7250362325399701E-3</v>
      </c>
    </row>
    <row r="143" spans="1:7" x14ac:dyDescent="0.3">
      <c r="A143" s="2" t="s">
        <v>129</v>
      </c>
      <c r="B143" s="2" t="s">
        <v>155</v>
      </c>
      <c r="C143" s="2" t="s">
        <v>189</v>
      </c>
      <c r="D143" s="2">
        <v>6</v>
      </c>
      <c r="E143" s="2">
        <v>0.134987717662791</v>
      </c>
      <c r="F143" s="2">
        <v>8.4394878240869595E-2</v>
      </c>
      <c r="G143" s="2">
        <v>8.4394878240869596E-4</v>
      </c>
    </row>
    <row r="144" spans="1:7" x14ac:dyDescent="0.3">
      <c r="A144" s="2" t="s">
        <v>129</v>
      </c>
      <c r="B144" s="2" t="s">
        <v>155</v>
      </c>
      <c r="C144" s="2" t="s">
        <v>42</v>
      </c>
      <c r="D144" s="2">
        <v>1</v>
      </c>
      <c r="E144" s="2">
        <v>2.52189843701346E-2</v>
      </c>
      <c r="F144" s="2">
        <v>1.5767013118872599E-2</v>
      </c>
      <c r="G144" s="2">
        <v>1.5767013118872598E-4</v>
      </c>
    </row>
    <row r="145" spans="1:7" x14ac:dyDescent="0.3">
      <c r="A145" s="2" t="s">
        <v>129</v>
      </c>
      <c r="B145" s="2" t="s">
        <v>155</v>
      </c>
      <c r="C145" s="2" t="s">
        <v>43</v>
      </c>
      <c r="D145" s="2">
        <v>1198</v>
      </c>
      <c r="E145" s="2">
        <v>31.886261782924201</v>
      </c>
      <c r="F145" s="2">
        <v>19.935422476352802</v>
      </c>
      <c r="G145" s="2">
        <v>0.19935422476352802</v>
      </c>
    </row>
    <row r="146" spans="1:7" x14ac:dyDescent="0.3">
      <c r="A146" s="2" t="s">
        <v>129</v>
      </c>
      <c r="B146" s="2" t="s">
        <v>155</v>
      </c>
      <c r="C146" s="2" t="s">
        <v>44</v>
      </c>
      <c r="D146" s="2">
        <v>348</v>
      </c>
      <c r="E146" s="2">
        <v>8.2150430329593895</v>
      </c>
      <c r="F146" s="2">
        <v>5.1360788115704104</v>
      </c>
      <c r="G146" s="2">
        <v>5.1360788115704104E-2</v>
      </c>
    </row>
    <row r="147" spans="1:7" x14ac:dyDescent="0.3">
      <c r="A147" s="2" t="s">
        <v>129</v>
      </c>
      <c r="B147" s="2" t="s">
        <v>155</v>
      </c>
      <c r="C147" s="2" t="s">
        <v>190</v>
      </c>
      <c r="D147" s="2">
        <v>1562</v>
      </c>
      <c r="E147" s="2">
        <v>36.570189344775301</v>
      </c>
      <c r="F147" s="2">
        <v>22.8638333208043</v>
      </c>
      <c r="G147" s="2">
        <v>0.228638333208043</v>
      </c>
    </row>
    <row r="148" spans="1:7" x14ac:dyDescent="0.3">
      <c r="A148" s="2" t="s">
        <v>129</v>
      </c>
      <c r="B148" s="2" t="s">
        <v>155</v>
      </c>
      <c r="C148" s="2" t="s">
        <v>46</v>
      </c>
      <c r="D148" s="2">
        <v>21</v>
      </c>
      <c r="E148" s="2">
        <v>0.42987050919342001</v>
      </c>
      <c r="F148" s="2">
        <v>0.26875681662643103</v>
      </c>
      <c r="G148" s="2">
        <v>2.6875681662643105E-3</v>
      </c>
    </row>
    <row r="149" spans="1:7" x14ac:dyDescent="0.3">
      <c r="A149" s="2" t="s">
        <v>129</v>
      </c>
      <c r="B149" s="2" t="s">
        <v>155</v>
      </c>
      <c r="C149" s="2" t="s">
        <v>47</v>
      </c>
      <c r="D149" s="2">
        <v>9</v>
      </c>
      <c r="E149" s="2">
        <v>0.28609807912794999</v>
      </c>
      <c r="F149" s="2">
        <v>0.17886969993274801</v>
      </c>
      <c r="G149" s="2">
        <v>1.7886969993274801E-3</v>
      </c>
    </row>
    <row r="150" spans="1:7" x14ac:dyDescent="0.3">
      <c r="A150" s="2" t="s">
        <v>129</v>
      </c>
      <c r="B150" s="2" t="s">
        <v>155</v>
      </c>
      <c r="C150" s="2" t="s">
        <v>191</v>
      </c>
      <c r="D150" s="2">
        <v>4</v>
      </c>
      <c r="E150" s="2">
        <v>0.109747557468121</v>
      </c>
      <c r="F150" s="2">
        <v>6.8614625909094701E-2</v>
      </c>
      <c r="G150" s="2">
        <v>6.8614625909094705E-4</v>
      </c>
    </row>
    <row r="151" spans="1:7" x14ac:dyDescent="0.3">
      <c r="A151" s="2" t="s">
        <v>129</v>
      </c>
      <c r="B151" s="2" t="s">
        <v>155</v>
      </c>
      <c r="C151" s="2" t="s">
        <v>192</v>
      </c>
      <c r="D151" s="2">
        <v>16</v>
      </c>
      <c r="E151" s="2">
        <v>0.511111158615704</v>
      </c>
      <c r="F151" s="2">
        <v>0.31954880596378898</v>
      </c>
      <c r="G151" s="2">
        <v>3.1954880596378899E-3</v>
      </c>
    </row>
    <row r="152" spans="1:7" x14ac:dyDescent="0.3">
      <c r="A152" s="2" t="s">
        <v>129</v>
      </c>
      <c r="B152" s="2" t="s">
        <v>155</v>
      </c>
      <c r="C152" s="2" t="s">
        <v>193</v>
      </c>
      <c r="D152" s="2">
        <v>2</v>
      </c>
      <c r="E152" s="2">
        <v>4.2733729382407097E-2</v>
      </c>
      <c r="F152" s="2">
        <v>2.6717303992173699E-2</v>
      </c>
      <c r="G152" s="2">
        <v>2.6717303992173698E-4</v>
      </c>
    </row>
    <row r="153" spans="1:7" x14ac:dyDescent="0.3">
      <c r="A153" s="2" t="s">
        <v>129</v>
      </c>
      <c r="B153" s="2" t="s">
        <v>155</v>
      </c>
      <c r="C153" s="2" t="s">
        <v>194</v>
      </c>
      <c r="D153" s="2">
        <v>84</v>
      </c>
      <c r="E153" s="2">
        <v>2.4378521698507698</v>
      </c>
      <c r="F153" s="2">
        <v>1.52415523875849</v>
      </c>
      <c r="G153" s="2">
        <v>1.52415523875849E-2</v>
      </c>
    </row>
    <row r="154" spans="1:7" x14ac:dyDescent="0.3">
      <c r="A154" s="2" t="s">
        <v>129</v>
      </c>
      <c r="B154" s="2" t="s">
        <v>155</v>
      </c>
      <c r="C154" s="2" t="s">
        <v>195</v>
      </c>
      <c r="D154" s="2">
        <v>2</v>
      </c>
      <c r="E154" s="2">
        <v>6.1496560817012602E-2</v>
      </c>
      <c r="F154" s="2">
        <v>3.8447903648159802E-2</v>
      </c>
      <c r="G154" s="2">
        <v>3.8447903648159803E-4</v>
      </c>
    </row>
    <row r="155" spans="1:7" x14ac:dyDescent="0.3">
      <c r="A155" s="2" t="s">
        <v>131</v>
      </c>
      <c r="B155" s="2" t="s">
        <v>155</v>
      </c>
      <c r="C155" s="2" t="s">
        <v>37</v>
      </c>
      <c r="D155" s="2">
        <v>61</v>
      </c>
      <c r="E155" s="2">
        <v>1.5378123486185999</v>
      </c>
      <c r="F155" s="2">
        <v>0.94355691447549805</v>
      </c>
      <c r="G155" s="2">
        <v>9.4355691447549801E-3</v>
      </c>
    </row>
    <row r="156" spans="1:7" x14ac:dyDescent="0.3">
      <c r="A156" s="2" t="s">
        <v>131</v>
      </c>
      <c r="B156" s="2" t="s">
        <v>155</v>
      </c>
      <c r="C156" s="2" t="s">
        <v>38</v>
      </c>
      <c r="D156" s="2">
        <v>176</v>
      </c>
      <c r="E156" s="2">
        <v>3.9783348671817</v>
      </c>
      <c r="F156" s="2">
        <v>2.4409905248844099</v>
      </c>
      <c r="G156" s="2">
        <v>2.4409905248844101E-2</v>
      </c>
    </row>
    <row r="157" spans="1:7" x14ac:dyDescent="0.3">
      <c r="A157" s="2" t="s">
        <v>131</v>
      </c>
      <c r="B157" s="2" t="s">
        <v>155</v>
      </c>
      <c r="C157" s="2" t="s">
        <v>39</v>
      </c>
      <c r="D157" s="2">
        <v>503</v>
      </c>
      <c r="E157" s="2">
        <v>11.0300645615782</v>
      </c>
      <c r="F157" s="2">
        <v>6.7677266953521302</v>
      </c>
      <c r="G157" s="2">
        <v>6.7677266953521303E-2</v>
      </c>
    </row>
    <row r="158" spans="1:7" x14ac:dyDescent="0.3">
      <c r="A158" s="2" t="s">
        <v>131</v>
      </c>
      <c r="B158" s="2" t="s">
        <v>155</v>
      </c>
      <c r="C158" s="2" t="s">
        <v>182</v>
      </c>
      <c r="D158" s="2">
        <v>941</v>
      </c>
      <c r="E158" s="2">
        <v>19.785678500623899</v>
      </c>
      <c r="F158" s="2">
        <v>12.139916663839299</v>
      </c>
      <c r="G158" s="2">
        <v>0.12139916663839299</v>
      </c>
    </row>
    <row r="159" spans="1:7" x14ac:dyDescent="0.3">
      <c r="A159" s="2" t="s">
        <v>131</v>
      </c>
      <c r="B159" s="2" t="s">
        <v>155</v>
      </c>
      <c r="C159" s="2" t="s">
        <v>183</v>
      </c>
      <c r="D159" s="2">
        <v>1431</v>
      </c>
      <c r="E159" s="2">
        <v>30.605456722324298</v>
      </c>
      <c r="F159" s="2">
        <v>18.778617779321699</v>
      </c>
      <c r="G159" s="2">
        <v>0.18778617779321699</v>
      </c>
    </row>
    <row r="160" spans="1:7" x14ac:dyDescent="0.3">
      <c r="A160" s="2" t="s">
        <v>131</v>
      </c>
      <c r="B160" s="2" t="s">
        <v>155</v>
      </c>
      <c r="C160" s="2" t="s">
        <v>184</v>
      </c>
      <c r="D160" s="2">
        <v>165</v>
      </c>
      <c r="E160" s="2">
        <v>3.6061036366720498</v>
      </c>
      <c r="F160" s="2">
        <v>2.2126002719081002</v>
      </c>
      <c r="G160" s="2">
        <v>2.2126002719081002E-2</v>
      </c>
    </row>
    <row r="161" spans="1:7" x14ac:dyDescent="0.3">
      <c r="A161" s="2" t="s">
        <v>131</v>
      </c>
      <c r="B161" s="2" t="s">
        <v>155</v>
      </c>
      <c r="C161" s="2" t="s">
        <v>186</v>
      </c>
      <c r="D161" s="2">
        <v>75</v>
      </c>
      <c r="E161" s="2">
        <v>1.5557051875460099</v>
      </c>
      <c r="F161" s="2">
        <v>0.95453543984936295</v>
      </c>
      <c r="G161" s="2">
        <v>9.5453543984936294E-3</v>
      </c>
    </row>
    <row r="162" spans="1:7" x14ac:dyDescent="0.3">
      <c r="A162" s="2" t="s">
        <v>131</v>
      </c>
      <c r="B162" s="2" t="s">
        <v>155</v>
      </c>
      <c r="C162" s="2" t="s">
        <v>187</v>
      </c>
      <c r="D162" s="2">
        <v>1</v>
      </c>
      <c r="E162" s="2">
        <v>2.20867835329801E-2</v>
      </c>
      <c r="F162" s="2">
        <v>1.3551807761062301E-2</v>
      </c>
      <c r="G162" s="2">
        <v>1.3551807761062301E-4</v>
      </c>
    </row>
    <row r="163" spans="1:7" x14ac:dyDescent="0.3">
      <c r="A163" s="2" t="s">
        <v>131</v>
      </c>
      <c r="B163" s="2" t="s">
        <v>155</v>
      </c>
      <c r="C163" s="2" t="s">
        <v>188</v>
      </c>
      <c r="D163" s="2">
        <v>134</v>
      </c>
      <c r="E163" s="2">
        <v>2.6501485992644498</v>
      </c>
      <c r="F163" s="2">
        <v>1.6260540744582701</v>
      </c>
      <c r="G163" s="2">
        <v>1.6260540744582701E-2</v>
      </c>
    </row>
    <row r="164" spans="1:7" x14ac:dyDescent="0.3">
      <c r="A164" s="2" t="s">
        <v>131</v>
      </c>
      <c r="B164" s="2" t="s">
        <v>155</v>
      </c>
      <c r="C164" s="2" t="s">
        <v>40</v>
      </c>
      <c r="D164" s="2">
        <v>34</v>
      </c>
      <c r="E164" s="2">
        <v>0.78873069063110401</v>
      </c>
      <c r="F164" s="2">
        <v>0.48394220365867702</v>
      </c>
      <c r="G164" s="2">
        <v>4.8394220365867704E-3</v>
      </c>
    </row>
    <row r="165" spans="1:7" x14ac:dyDescent="0.3">
      <c r="A165" s="2" t="s">
        <v>131</v>
      </c>
      <c r="B165" s="2" t="s">
        <v>155</v>
      </c>
      <c r="C165" s="2" t="s">
        <v>41</v>
      </c>
      <c r="D165" s="2">
        <v>33</v>
      </c>
      <c r="E165" s="2">
        <v>0.84729841018934404</v>
      </c>
      <c r="F165" s="2">
        <v>0.51987765235232297</v>
      </c>
      <c r="G165" s="2">
        <v>5.1987765235232295E-3</v>
      </c>
    </row>
    <row r="166" spans="1:7" x14ac:dyDescent="0.3">
      <c r="A166" s="2" t="s">
        <v>131</v>
      </c>
      <c r="B166" s="2" t="s">
        <v>155</v>
      </c>
      <c r="C166" s="2" t="s">
        <v>189</v>
      </c>
      <c r="D166" s="2">
        <v>24</v>
      </c>
      <c r="E166" s="2">
        <v>0.584012114087054</v>
      </c>
      <c r="F166" s="2">
        <v>0.358332841376448</v>
      </c>
      <c r="G166" s="2">
        <v>3.5833284137644799E-3</v>
      </c>
    </row>
    <row r="167" spans="1:7" x14ac:dyDescent="0.3">
      <c r="A167" s="2" t="s">
        <v>131</v>
      </c>
      <c r="B167" s="2" t="s">
        <v>155</v>
      </c>
      <c r="C167" s="2" t="s">
        <v>204</v>
      </c>
      <c r="D167" s="2">
        <v>2</v>
      </c>
      <c r="E167" s="2">
        <v>5.52907454144091E-2</v>
      </c>
      <c r="F167" s="2">
        <v>3.3924792702525602E-2</v>
      </c>
      <c r="G167" s="2">
        <v>3.3924792702525602E-4</v>
      </c>
    </row>
    <row r="168" spans="1:7" x14ac:dyDescent="0.3">
      <c r="A168" s="2" t="s">
        <v>131</v>
      </c>
      <c r="B168" s="2" t="s">
        <v>155</v>
      </c>
      <c r="C168" s="2" t="s">
        <v>43</v>
      </c>
      <c r="D168" s="2">
        <v>1197</v>
      </c>
      <c r="E168" s="2">
        <v>34.412285553981299</v>
      </c>
      <c r="F168" s="2">
        <v>21.1143771907747</v>
      </c>
      <c r="G168" s="2">
        <v>0.211143771907747</v>
      </c>
    </row>
    <row r="169" spans="1:7" x14ac:dyDescent="0.3">
      <c r="A169" s="2" t="s">
        <v>131</v>
      </c>
      <c r="B169" s="2" t="s">
        <v>155</v>
      </c>
      <c r="C169" s="2" t="s">
        <v>44</v>
      </c>
      <c r="D169" s="2">
        <v>385</v>
      </c>
      <c r="E169" s="2">
        <v>9.7749371577850894</v>
      </c>
      <c r="F169" s="2">
        <v>5.99761703830554</v>
      </c>
      <c r="G169" s="2">
        <v>5.9976170383055402E-2</v>
      </c>
    </row>
    <row r="170" spans="1:7" x14ac:dyDescent="0.3">
      <c r="A170" s="2" t="s">
        <v>131</v>
      </c>
      <c r="B170" s="2" t="s">
        <v>155</v>
      </c>
      <c r="C170" s="2" t="s">
        <v>190</v>
      </c>
      <c r="D170" s="2">
        <v>1591</v>
      </c>
      <c r="E170" s="2">
        <v>40.228880242210998</v>
      </c>
      <c r="F170" s="2">
        <v>24.683270457700701</v>
      </c>
      <c r="G170" s="2">
        <v>0.24683270457700701</v>
      </c>
    </row>
    <row r="171" spans="1:7" x14ac:dyDescent="0.3">
      <c r="A171" s="2" t="s">
        <v>131</v>
      </c>
      <c r="B171" s="2" t="s">
        <v>155</v>
      </c>
      <c r="C171" s="2" t="s">
        <v>45</v>
      </c>
      <c r="D171" s="2">
        <v>3</v>
      </c>
      <c r="E171" s="2">
        <v>7.0337753688192894E-2</v>
      </c>
      <c r="F171" s="2">
        <v>4.3157199186744703E-2</v>
      </c>
      <c r="G171" s="2">
        <v>4.3157199186744701E-4</v>
      </c>
    </row>
    <row r="172" spans="1:7" x14ac:dyDescent="0.3">
      <c r="A172" s="2" t="s">
        <v>131</v>
      </c>
      <c r="B172" s="2" t="s">
        <v>155</v>
      </c>
      <c r="C172" s="2" t="s">
        <v>46</v>
      </c>
      <c r="D172" s="2">
        <v>23</v>
      </c>
      <c r="E172" s="2">
        <v>0.50276579412780897</v>
      </c>
      <c r="F172" s="2">
        <v>0.308482463310426</v>
      </c>
      <c r="G172" s="2">
        <v>3.0848246331042599E-3</v>
      </c>
    </row>
    <row r="173" spans="1:7" x14ac:dyDescent="0.3">
      <c r="A173" s="2" t="s">
        <v>131</v>
      </c>
      <c r="B173" s="2" t="s">
        <v>155</v>
      </c>
      <c r="C173" s="2" t="s">
        <v>47</v>
      </c>
      <c r="D173" s="2">
        <v>8</v>
      </c>
      <c r="E173" s="2">
        <v>0.27593863133861701</v>
      </c>
      <c r="F173" s="2">
        <v>0.169307915757302</v>
      </c>
      <c r="G173" s="2">
        <v>1.6930791575730201E-3</v>
      </c>
    </row>
    <row r="174" spans="1:7" x14ac:dyDescent="0.3">
      <c r="A174" s="2" t="s">
        <v>131</v>
      </c>
      <c r="B174" s="2" t="s">
        <v>155</v>
      </c>
      <c r="C174" s="2" t="s">
        <v>191</v>
      </c>
      <c r="D174" s="2">
        <v>10</v>
      </c>
      <c r="E174" s="2">
        <v>0.294925276330816</v>
      </c>
      <c r="F174" s="2">
        <v>0.180957568708245</v>
      </c>
      <c r="G174" s="2">
        <v>1.8095756870824501E-3</v>
      </c>
    </row>
    <row r="175" spans="1:7" x14ac:dyDescent="0.3">
      <c r="A175" s="2" t="s">
        <v>131</v>
      </c>
      <c r="B175" s="2" t="s">
        <v>155</v>
      </c>
      <c r="C175" s="2" t="s">
        <v>192</v>
      </c>
      <c r="D175" s="2">
        <v>15</v>
      </c>
      <c r="E175" s="2">
        <v>0.51625473345902895</v>
      </c>
      <c r="F175" s="2">
        <v>0.31675888402349101</v>
      </c>
      <c r="G175" s="2">
        <v>3.1675888402349101E-3</v>
      </c>
    </row>
    <row r="176" spans="1:7" x14ac:dyDescent="0.3">
      <c r="A176" s="2" t="s">
        <v>131</v>
      </c>
      <c r="B176" s="2" t="s">
        <v>155</v>
      </c>
      <c r="C176" s="2" t="s">
        <v>193</v>
      </c>
      <c r="D176" s="2">
        <v>4</v>
      </c>
      <c r="E176" s="2">
        <v>9.30553400312958E-2</v>
      </c>
      <c r="F176" s="2">
        <v>5.7096049198896097E-2</v>
      </c>
      <c r="G176" s="2">
        <v>5.7096049198896099E-4</v>
      </c>
    </row>
    <row r="177" spans="1:7" x14ac:dyDescent="0.3">
      <c r="A177" s="2" t="s">
        <v>131</v>
      </c>
      <c r="B177" s="2" t="s">
        <v>155</v>
      </c>
      <c r="C177" s="2" t="s">
        <v>194</v>
      </c>
      <c r="D177" s="2">
        <v>90</v>
      </c>
      <c r="E177" s="2">
        <v>2.8120871230894702</v>
      </c>
      <c r="F177" s="2">
        <v>1.72541484107737</v>
      </c>
      <c r="G177" s="2">
        <v>1.72541484107737E-2</v>
      </c>
    </row>
    <row r="178" spans="1:7" x14ac:dyDescent="0.3">
      <c r="A178" s="2" t="s">
        <v>131</v>
      </c>
      <c r="B178" s="2" t="s">
        <v>155</v>
      </c>
      <c r="C178" s="2" t="s">
        <v>195</v>
      </c>
      <c r="D178" s="2">
        <v>1</v>
      </c>
      <c r="E178" s="2">
        <v>3.3189230870413998E-2</v>
      </c>
      <c r="F178" s="2">
        <v>2.0363946421703201E-2</v>
      </c>
      <c r="G178" s="2">
        <v>2.0363946421703201E-4</v>
      </c>
    </row>
    <row r="179" spans="1:7" x14ac:dyDescent="0.3">
      <c r="A179" s="2" t="s">
        <v>133</v>
      </c>
      <c r="B179" s="2" t="s">
        <v>155</v>
      </c>
      <c r="C179" s="2" t="s">
        <v>37</v>
      </c>
      <c r="D179" s="2">
        <v>324</v>
      </c>
      <c r="E179" s="2">
        <v>4.4830049281250002</v>
      </c>
      <c r="F179" s="2">
        <v>2.8868187708874</v>
      </c>
      <c r="G179" s="2">
        <v>2.8868187708874001E-2</v>
      </c>
    </row>
    <row r="180" spans="1:7" x14ac:dyDescent="0.3">
      <c r="A180" s="2" t="s">
        <v>133</v>
      </c>
      <c r="B180" s="2" t="s">
        <v>155</v>
      </c>
      <c r="C180" s="2" t="s">
        <v>38</v>
      </c>
      <c r="D180" s="2">
        <v>600</v>
      </c>
      <c r="E180" s="2">
        <v>7.5064333943052004</v>
      </c>
      <c r="F180" s="2">
        <v>4.8337472682992502</v>
      </c>
      <c r="G180" s="2">
        <v>4.8337472682992502E-2</v>
      </c>
    </row>
    <row r="181" spans="1:7" x14ac:dyDescent="0.3">
      <c r="A181" s="2" t="s">
        <v>133</v>
      </c>
      <c r="B181" s="2" t="s">
        <v>155</v>
      </c>
      <c r="C181" s="2" t="s">
        <v>39</v>
      </c>
      <c r="D181" s="2">
        <v>978</v>
      </c>
      <c r="E181" s="2">
        <v>11.8647788878953</v>
      </c>
      <c r="F181" s="2">
        <v>7.6402919370267899</v>
      </c>
      <c r="G181" s="2">
        <v>7.6402919370267899E-2</v>
      </c>
    </row>
    <row r="182" spans="1:7" x14ac:dyDescent="0.3">
      <c r="A182" s="2" t="s">
        <v>133</v>
      </c>
      <c r="B182" s="2" t="s">
        <v>155</v>
      </c>
      <c r="C182" s="2" t="s">
        <v>182</v>
      </c>
      <c r="D182" s="2">
        <v>1440</v>
      </c>
      <c r="E182" s="2">
        <v>16.754127032558799</v>
      </c>
      <c r="F182" s="2">
        <v>10.788774311620401</v>
      </c>
      <c r="G182" s="2">
        <v>0.10788774311620401</v>
      </c>
    </row>
    <row r="183" spans="1:7" x14ac:dyDescent="0.3">
      <c r="A183" s="2" t="s">
        <v>133</v>
      </c>
      <c r="B183" s="2" t="s">
        <v>155</v>
      </c>
      <c r="C183" s="2" t="s">
        <v>183</v>
      </c>
      <c r="D183" s="2">
        <v>2353</v>
      </c>
      <c r="E183" s="2">
        <v>27.856854690846301</v>
      </c>
      <c r="F183" s="2">
        <v>17.938345442116699</v>
      </c>
      <c r="G183" s="2">
        <v>0.17938345442116699</v>
      </c>
    </row>
    <row r="184" spans="1:7" x14ac:dyDescent="0.3">
      <c r="A184" s="2" t="s">
        <v>133</v>
      </c>
      <c r="B184" s="2" t="s">
        <v>155</v>
      </c>
      <c r="C184" s="2" t="s">
        <v>184</v>
      </c>
      <c r="D184" s="2">
        <v>312</v>
      </c>
      <c r="E184" s="2">
        <v>3.7727082336645301</v>
      </c>
      <c r="F184" s="2">
        <v>2.4294251558138198</v>
      </c>
      <c r="G184" s="2">
        <v>2.4294251558138198E-2</v>
      </c>
    </row>
    <row r="185" spans="1:7" x14ac:dyDescent="0.3">
      <c r="A185" s="2" t="s">
        <v>133</v>
      </c>
      <c r="B185" s="2" t="s">
        <v>155</v>
      </c>
      <c r="C185" s="2" t="s">
        <v>185</v>
      </c>
      <c r="D185" s="2">
        <v>1</v>
      </c>
      <c r="E185" s="2">
        <v>1.0695349703977199E-2</v>
      </c>
      <c r="F185" s="2">
        <v>6.8872412102299104E-3</v>
      </c>
      <c r="G185" s="2">
        <v>6.8872412102299104E-5</v>
      </c>
    </row>
    <row r="186" spans="1:7" x14ac:dyDescent="0.3">
      <c r="A186" s="2" t="s">
        <v>133</v>
      </c>
      <c r="B186" s="2" t="s">
        <v>155</v>
      </c>
      <c r="C186" s="2" t="s">
        <v>186</v>
      </c>
      <c r="D186" s="2">
        <v>103</v>
      </c>
      <c r="E186" s="2">
        <v>1.18368311111571</v>
      </c>
      <c r="F186" s="2">
        <v>0.76222950425807701</v>
      </c>
      <c r="G186" s="2">
        <v>7.6222950425807699E-3</v>
      </c>
    </row>
    <row r="187" spans="1:7" x14ac:dyDescent="0.3">
      <c r="A187" s="2" t="s">
        <v>133</v>
      </c>
      <c r="B187" s="2" t="s">
        <v>155</v>
      </c>
      <c r="C187" s="2" t="s">
        <v>187</v>
      </c>
      <c r="D187" s="2">
        <v>2</v>
      </c>
      <c r="E187" s="2">
        <v>2.48167451190647E-2</v>
      </c>
      <c r="F187" s="2">
        <v>1.59806751923443E-2</v>
      </c>
      <c r="G187" s="2">
        <v>1.5980675192344299E-4</v>
      </c>
    </row>
    <row r="188" spans="1:7" x14ac:dyDescent="0.3">
      <c r="A188" s="2" t="s">
        <v>133</v>
      </c>
      <c r="B188" s="2" t="s">
        <v>155</v>
      </c>
      <c r="C188" s="2" t="s">
        <v>206</v>
      </c>
      <c r="D188" s="2">
        <v>1</v>
      </c>
      <c r="E188" s="2">
        <v>1.20887579400587E-2</v>
      </c>
      <c r="F188" s="2">
        <v>7.7845226355063397E-3</v>
      </c>
      <c r="G188" s="2">
        <v>7.7845226355063393E-5</v>
      </c>
    </row>
    <row r="189" spans="1:7" x14ac:dyDescent="0.3">
      <c r="A189" s="2" t="s">
        <v>133</v>
      </c>
      <c r="B189" s="2" t="s">
        <v>155</v>
      </c>
      <c r="C189" s="2" t="s">
        <v>188</v>
      </c>
      <c r="D189" s="2">
        <v>277</v>
      </c>
      <c r="E189" s="2">
        <v>3.0233028853879902</v>
      </c>
      <c r="F189" s="2">
        <v>1.9468476300039299</v>
      </c>
      <c r="G189" s="2">
        <v>1.9468476300039297E-2</v>
      </c>
    </row>
    <row r="190" spans="1:7" x14ac:dyDescent="0.3">
      <c r="A190" s="2" t="s">
        <v>133</v>
      </c>
      <c r="B190" s="2" t="s">
        <v>155</v>
      </c>
      <c r="C190" s="2" t="s">
        <v>40</v>
      </c>
      <c r="D190" s="2">
        <v>70</v>
      </c>
      <c r="E190" s="2">
        <v>0.89828340634372195</v>
      </c>
      <c r="F190" s="2">
        <v>0.57844714440104805</v>
      </c>
      <c r="G190" s="2">
        <v>5.7844714440104805E-3</v>
      </c>
    </row>
    <row r="191" spans="1:7" x14ac:dyDescent="0.3">
      <c r="A191" s="2" t="s">
        <v>133</v>
      </c>
      <c r="B191" s="2" t="s">
        <v>155</v>
      </c>
      <c r="C191" s="2" t="s">
        <v>41</v>
      </c>
      <c r="D191" s="2">
        <v>30</v>
      </c>
      <c r="E191" s="2">
        <v>0.426041425129357</v>
      </c>
      <c r="F191" s="2">
        <v>0.27434821129082498</v>
      </c>
      <c r="G191" s="2">
        <v>2.7434821129082498E-3</v>
      </c>
    </row>
    <row r="192" spans="1:7" x14ac:dyDescent="0.3">
      <c r="A192" s="2" t="s">
        <v>133</v>
      </c>
      <c r="B192" s="2" t="s">
        <v>155</v>
      </c>
      <c r="C192" s="2" t="s">
        <v>189</v>
      </c>
      <c r="D192" s="2">
        <v>87</v>
      </c>
      <c r="E192" s="2">
        <v>1.17041323119239</v>
      </c>
      <c r="F192" s="2">
        <v>0.75368440134959602</v>
      </c>
      <c r="G192" s="2">
        <v>7.5368440134959604E-3</v>
      </c>
    </row>
    <row r="193" spans="1:7" x14ac:dyDescent="0.3">
      <c r="A193" s="2" t="s">
        <v>133</v>
      </c>
      <c r="B193" s="2" t="s">
        <v>155</v>
      </c>
      <c r="C193" s="2" t="s">
        <v>207</v>
      </c>
      <c r="D193" s="2">
        <v>1</v>
      </c>
      <c r="E193" s="2">
        <v>1.36509234790325E-2</v>
      </c>
      <c r="F193" s="2">
        <v>8.7904748647467199E-3</v>
      </c>
      <c r="G193" s="2">
        <v>8.7904748647467198E-5</v>
      </c>
    </row>
    <row r="194" spans="1:7" x14ac:dyDescent="0.3">
      <c r="A194" s="2" t="s">
        <v>133</v>
      </c>
      <c r="B194" s="2" t="s">
        <v>155</v>
      </c>
      <c r="C194" s="2" t="s">
        <v>43</v>
      </c>
      <c r="D194" s="2">
        <v>2425</v>
      </c>
      <c r="E194" s="2">
        <v>38.572736407015299</v>
      </c>
      <c r="F194" s="2">
        <v>24.838808185481199</v>
      </c>
      <c r="G194" s="2">
        <v>0.24838808185481198</v>
      </c>
    </row>
    <row r="195" spans="1:7" x14ac:dyDescent="0.3">
      <c r="A195" s="2" t="s">
        <v>133</v>
      </c>
      <c r="B195" s="2" t="s">
        <v>155</v>
      </c>
      <c r="C195" s="2" t="s">
        <v>44</v>
      </c>
      <c r="D195" s="2">
        <v>1232</v>
      </c>
      <c r="E195" s="2">
        <v>17.340025358935499</v>
      </c>
      <c r="F195" s="2">
        <v>11.1660619375618</v>
      </c>
      <c r="G195" s="2">
        <v>0.111660619375618</v>
      </c>
    </row>
    <row r="196" spans="1:7" x14ac:dyDescent="0.3">
      <c r="A196" s="2" t="s">
        <v>133</v>
      </c>
      <c r="B196" s="2" t="s">
        <v>155</v>
      </c>
      <c r="C196" s="2" t="s">
        <v>190</v>
      </c>
      <c r="D196" s="2">
        <v>2641</v>
      </c>
      <c r="E196" s="2">
        <v>36.928286645966097</v>
      </c>
      <c r="F196" s="2">
        <v>23.7798692563278</v>
      </c>
      <c r="G196" s="2">
        <v>0.23779869256327799</v>
      </c>
    </row>
    <row r="197" spans="1:7" x14ac:dyDescent="0.3">
      <c r="A197" s="2" t="s">
        <v>133</v>
      </c>
      <c r="B197" s="2" t="s">
        <v>155</v>
      </c>
      <c r="C197" s="2" t="s">
        <v>45</v>
      </c>
      <c r="D197" s="2">
        <v>4</v>
      </c>
      <c r="E197" s="2">
        <v>4.8318841007475299E-2</v>
      </c>
      <c r="F197" s="2">
        <v>3.11147856056995E-2</v>
      </c>
      <c r="G197" s="2">
        <v>3.1114785605699499E-4</v>
      </c>
    </row>
    <row r="198" spans="1:7" x14ac:dyDescent="0.3">
      <c r="A198" s="2" t="s">
        <v>133</v>
      </c>
      <c r="B198" s="2" t="s">
        <v>155</v>
      </c>
      <c r="C198" s="2" t="s">
        <v>46</v>
      </c>
      <c r="D198" s="2">
        <v>38</v>
      </c>
      <c r="E198" s="2">
        <v>0.46437584642047303</v>
      </c>
      <c r="F198" s="2">
        <v>0.299033557108766</v>
      </c>
      <c r="G198" s="2">
        <v>2.99033557108766E-3</v>
      </c>
    </row>
    <row r="199" spans="1:7" x14ac:dyDescent="0.3">
      <c r="A199" s="2" t="s">
        <v>133</v>
      </c>
      <c r="B199" s="2" t="s">
        <v>155</v>
      </c>
      <c r="C199" s="2" t="s">
        <v>47</v>
      </c>
      <c r="D199" s="2">
        <v>13</v>
      </c>
      <c r="E199" s="2">
        <v>0.246205134683705</v>
      </c>
      <c r="F199" s="2">
        <v>0.15854312357203901</v>
      </c>
      <c r="G199" s="2">
        <v>1.58543123572039E-3</v>
      </c>
    </row>
    <row r="200" spans="1:7" x14ac:dyDescent="0.3">
      <c r="A200" s="2" t="s">
        <v>133</v>
      </c>
      <c r="B200" s="2" t="s">
        <v>155</v>
      </c>
      <c r="C200" s="2" t="s">
        <v>191</v>
      </c>
      <c r="D200" s="2">
        <v>26</v>
      </c>
      <c r="E200" s="2">
        <v>0.42880224298205399</v>
      </c>
      <c r="F200" s="2">
        <v>0.27612603240143002</v>
      </c>
      <c r="G200" s="2">
        <v>2.7612603240143004E-3</v>
      </c>
    </row>
    <row r="201" spans="1:7" x14ac:dyDescent="0.3">
      <c r="A201" s="2" t="s">
        <v>133</v>
      </c>
      <c r="B201" s="2" t="s">
        <v>155</v>
      </c>
      <c r="C201" s="2" t="s">
        <v>192</v>
      </c>
      <c r="D201" s="2">
        <v>33</v>
      </c>
      <c r="E201" s="2">
        <v>0.62921966775205096</v>
      </c>
      <c r="F201" s="2">
        <v>0.40518428531772199</v>
      </c>
      <c r="G201" s="2">
        <v>4.0518428531772198E-3</v>
      </c>
    </row>
    <row r="202" spans="1:7" x14ac:dyDescent="0.3">
      <c r="A202" s="2" t="s">
        <v>133</v>
      </c>
      <c r="B202" s="2" t="s">
        <v>155</v>
      </c>
      <c r="C202" s="2" t="s">
        <v>193</v>
      </c>
      <c r="D202" s="2">
        <v>21</v>
      </c>
      <c r="E202" s="2">
        <v>0.270660218162671</v>
      </c>
      <c r="F202" s="2">
        <v>0.17429090773970499</v>
      </c>
      <c r="G202" s="2">
        <v>1.7429090773970499E-3</v>
      </c>
    </row>
    <row r="203" spans="1:7" x14ac:dyDescent="0.3">
      <c r="A203" s="2" t="s">
        <v>133</v>
      </c>
      <c r="B203" s="2" t="s">
        <v>155</v>
      </c>
      <c r="C203" s="2" t="s">
        <v>194</v>
      </c>
      <c r="D203" s="2">
        <v>196</v>
      </c>
      <c r="E203" s="2">
        <v>3.3809735640802199</v>
      </c>
      <c r="F203" s="2">
        <v>2.1771686859918402</v>
      </c>
      <c r="G203" s="2">
        <v>2.1771686859918402E-2</v>
      </c>
    </row>
    <row r="204" spans="1:7" x14ac:dyDescent="0.3">
      <c r="A204" s="2" t="s">
        <v>133</v>
      </c>
      <c r="B204" s="2" t="s">
        <v>155</v>
      </c>
      <c r="C204" s="2" t="s">
        <v>195</v>
      </c>
      <c r="D204" s="2">
        <v>1</v>
      </c>
      <c r="E204" s="2">
        <v>1.8359397085436699E-2</v>
      </c>
      <c r="F204" s="2">
        <v>1.1822483574779699E-2</v>
      </c>
      <c r="G204" s="2">
        <v>1.1822483574779699E-4</v>
      </c>
    </row>
    <row r="205" spans="1:7" x14ac:dyDescent="0.3">
      <c r="A205" s="2" t="s">
        <v>133</v>
      </c>
      <c r="B205" s="2" t="s">
        <v>155</v>
      </c>
      <c r="C205" s="2" t="s">
        <v>208</v>
      </c>
      <c r="D205" s="2">
        <v>1</v>
      </c>
      <c r="E205" s="2">
        <v>1.8310438693208898E-2</v>
      </c>
      <c r="F205" s="2">
        <v>1.17909569519136E-2</v>
      </c>
      <c r="G205" s="2">
        <v>1.1790956951913601E-4</v>
      </c>
    </row>
    <row r="206" spans="1:7" x14ac:dyDescent="0.3">
      <c r="A206" s="2" t="s">
        <v>135</v>
      </c>
      <c r="B206" s="2" t="s">
        <v>155</v>
      </c>
      <c r="C206" s="2" t="s">
        <v>37</v>
      </c>
      <c r="D206" s="2">
        <v>82</v>
      </c>
      <c r="E206" s="2">
        <v>1.8292715849408401</v>
      </c>
      <c r="F206" s="2">
        <v>1.05558268147478</v>
      </c>
      <c r="G206" s="2">
        <v>1.05558268147478E-2</v>
      </c>
    </row>
    <row r="207" spans="1:7" x14ac:dyDescent="0.3">
      <c r="A207" s="2" t="s">
        <v>135</v>
      </c>
      <c r="B207" s="2" t="s">
        <v>155</v>
      </c>
      <c r="C207" s="2" t="s">
        <v>38</v>
      </c>
      <c r="D207" s="2">
        <v>192</v>
      </c>
      <c r="E207" s="2">
        <v>3.8523879142409898</v>
      </c>
      <c r="F207" s="2">
        <v>2.2230236330528599</v>
      </c>
      <c r="G207" s="2">
        <v>2.2230236330528598E-2</v>
      </c>
    </row>
    <row r="208" spans="1:7" x14ac:dyDescent="0.3">
      <c r="A208" s="2" t="s">
        <v>135</v>
      </c>
      <c r="B208" s="2" t="s">
        <v>155</v>
      </c>
      <c r="C208" s="2" t="s">
        <v>39</v>
      </c>
      <c r="D208" s="2">
        <v>608</v>
      </c>
      <c r="E208" s="2">
        <v>11.895176188400001</v>
      </c>
      <c r="F208" s="2">
        <v>6.8641212605794504</v>
      </c>
      <c r="G208" s="2">
        <v>6.8641212605794505E-2</v>
      </c>
    </row>
    <row r="209" spans="1:7" x14ac:dyDescent="0.3">
      <c r="A209" s="2" t="s">
        <v>135</v>
      </c>
      <c r="B209" s="2" t="s">
        <v>155</v>
      </c>
      <c r="C209" s="2" t="s">
        <v>182</v>
      </c>
      <c r="D209" s="2">
        <v>1684</v>
      </c>
      <c r="E209" s="2">
        <v>31.678355589480201</v>
      </c>
      <c r="F209" s="2">
        <v>18.280021300903002</v>
      </c>
      <c r="G209" s="2">
        <v>0.18280021300903002</v>
      </c>
    </row>
    <row r="210" spans="1:7" x14ac:dyDescent="0.3">
      <c r="A210" s="2" t="s">
        <v>135</v>
      </c>
      <c r="B210" s="2" t="s">
        <v>155</v>
      </c>
      <c r="C210" s="2" t="s">
        <v>183</v>
      </c>
      <c r="D210" s="2">
        <v>2347</v>
      </c>
      <c r="E210" s="2">
        <v>44.7957194610971</v>
      </c>
      <c r="F210" s="2">
        <v>25.849406975217502</v>
      </c>
      <c r="G210" s="2">
        <v>0.25849406975217504</v>
      </c>
    </row>
    <row r="211" spans="1:7" x14ac:dyDescent="0.3">
      <c r="A211" s="2" t="s">
        <v>135</v>
      </c>
      <c r="B211" s="2" t="s">
        <v>155</v>
      </c>
      <c r="C211" s="2" t="s">
        <v>184</v>
      </c>
      <c r="D211" s="2">
        <v>163</v>
      </c>
      <c r="E211" s="2">
        <v>3.1747790244538998</v>
      </c>
      <c r="F211" s="2">
        <v>1.8320088626049</v>
      </c>
      <c r="G211" s="2">
        <v>1.8320088626048999E-2</v>
      </c>
    </row>
    <row r="212" spans="1:7" x14ac:dyDescent="0.3">
      <c r="A212" s="2" t="s">
        <v>135</v>
      </c>
      <c r="B212" s="2" t="s">
        <v>155</v>
      </c>
      <c r="C212" s="2" t="s">
        <v>186</v>
      </c>
      <c r="D212" s="2">
        <v>40</v>
      </c>
      <c r="E212" s="2">
        <v>0.74322723804877899</v>
      </c>
      <c r="F212" s="2">
        <v>0.42887989259943499</v>
      </c>
      <c r="G212" s="2">
        <v>4.2887989259943497E-3</v>
      </c>
    </row>
    <row r="213" spans="1:7" x14ac:dyDescent="0.3">
      <c r="A213" s="2" t="s">
        <v>135</v>
      </c>
      <c r="B213" s="2" t="s">
        <v>155</v>
      </c>
      <c r="C213" s="2" t="s">
        <v>188</v>
      </c>
      <c r="D213" s="2">
        <v>66</v>
      </c>
      <c r="E213" s="2">
        <v>1.16470941939058</v>
      </c>
      <c r="F213" s="2">
        <v>0.67209653404144598</v>
      </c>
      <c r="G213" s="2">
        <v>6.7209653404144594E-3</v>
      </c>
    </row>
    <row r="214" spans="1:7" x14ac:dyDescent="0.3">
      <c r="A214" s="2" t="s">
        <v>135</v>
      </c>
      <c r="B214" s="2" t="s">
        <v>155</v>
      </c>
      <c r="C214" s="2" t="s">
        <v>40</v>
      </c>
      <c r="D214" s="2">
        <v>26</v>
      </c>
      <c r="E214" s="2">
        <v>0.53768654977337704</v>
      </c>
      <c r="F214" s="2">
        <v>0.310272468383125</v>
      </c>
      <c r="G214" s="2">
        <v>3.1027246838312502E-3</v>
      </c>
    </row>
    <row r="215" spans="1:7" x14ac:dyDescent="0.3">
      <c r="A215" s="2" t="s">
        <v>135</v>
      </c>
      <c r="B215" s="2" t="s">
        <v>155</v>
      </c>
      <c r="C215" s="2" t="s">
        <v>41</v>
      </c>
      <c r="D215" s="2">
        <v>44</v>
      </c>
      <c r="E215" s="2">
        <v>1.0120886994320899</v>
      </c>
      <c r="F215" s="2">
        <v>0.58402662132391803</v>
      </c>
      <c r="G215" s="2">
        <v>5.84026621323918E-3</v>
      </c>
    </row>
    <row r="216" spans="1:7" x14ac:dyDescent="0.3">
      <c r="A216" s="2" t="s">
        <v>135</v>
      </c>
      <c r="B216" s="2" t="s">
        <v>155</v>
      </c>
      <c r="C216" s="2" t="s">
        <v>189</v>
      </c>
      <c r="D216" s="2">
        <v>31</v>
      </c>
      <c r="E216" s="2">
        <v>0.67455088005110797</v>
      </c>
      <c r="F216" s="2">
        <v>0.38925014339986602</v>
      </c>
      <c r="G216" s="2">
        <v>3.8925014339986604E-3</v>
      </c>
    </row>
    <row r="217" spans="1:7" x14ac:dyDescent="0.3">
      <c r="A217" s="2" t="s">
        <v>135</v>
      </c>
      <c r="B217" s="2" t="s">
        <v>155</v>
      </c>
      <c r="C217" s="2" t="s">
        <v>204</v>
      </c>
      <c r="D217" s="2">
        <v>2</v>
      </c>
      <c r="E217" s="2">
        <v>4.9248550820849703E-2</v>
      </c>
      <c r="F217" s="2">
        <v>2.8418916995258999E-2</v>
      </c>
      <c r="G217" s="2">
        <v>2.8418916995258999E-4</v>
      </c>
    </row>
    <row r="218" spans="1:7" x14ac:dyDescent="0.3">
      <c r="A218" s="2" t="s">
        <v>135</v>
      </c>
      <c r="B218" s="2" t="s">
        <v>155</v>
      </c>
      <c r="C218" s="2" t="s">
        <v>43</v>
      </c>
      <c r="D218" s="2">
        <v>1259</v>
      </c>
      <c r="E218" s="2">
        <v>32.239515368422403</v>
      </c>
      <c r="F218" s="2">
        <v>18.603839015597799</v>
      </c>
      <c r="G218" s="2">
        <v>0.18603839015597801</v>
      </c>
    </row>
    <row r="219" spans="1:7" x14ac:dyDescent="0.3">
      <c r="A219" s="2" t="s">
        <v>135</v>
      </c>
      <c r="B219" s="2" t="s">
        <v>155</v>
      </c>
      <c r="C219" s="2" t="s">
        <v>44</v>
      </c>
      <c r="D219" s="2">
        <v>510</v>
      </c>
      <c r="E219" s="2">
        <v>11.591528549904799</v>
      </c>
      <c r="F219" s="2">
        <v>6.6889011395733897</v>
      </c>
      <c r="G219" s="2">
        <v>6.6889011395733902E-2</v>
      </c>
    </row>
    <row r="220" spans="1:7" x14ac:dyDescent="0.3">
      <c r="A220" s="2" t="s">
        <v>135</v>
      </c>
      <c r="B220" s="2" t="s">
        <v>155</v>
      </c>
      <c r="C220" s="2" t="s">
        <v>190</v>
      </c>
      <c r="D220" s="2">
        <v>2869</v>
      </c>
      <c r="E220" s="2">
        <v>64.647972036244894</v>
      </c>
      <c r="F220" s="2">
        <v>37.305165747782098</v>
      </c>
      <c r="G220" s="2">
        <v>0.37305165747782099</v>
      </c>
    </row>
    <row r="221" spans="1:7" x14ac:dyDescent="0.3">
      <c r="A221" s="2" t="s">
        <v>135</v>
      </c>
      <c r="B221" s="2" t="s">
        <v>155</v>
      </c>
      <c r="C221" s="2" t="s">
        <v>46</v>
      </c>
      <c r="D221" s="2">
        <v>24</v>
      </c>
      <c r="E221" s="2">
        <v>0.47382703256987202</v>
      </c>
      <c r="F221" s="2">
        <v>0.27342228114887601</v>
      </c>
      <c r="G221" s="2">
        <v>2.73422281148876E-3</v>
      </c>
    </row>
    <row r="222" spans="1:7" x14ac:dyDescent="0.3">
      <c r="A222" s="2" t="s">
        <v>135</v>
      </c>
      <c r="B222" s="2" t="s">
        <v>155</v>
      </c>
      <c r="C222" s="2" t="s">
        <v>47</v>
      </c>
      <c r="D222" s="2">
        <v>8</v>
      </c>
      <c r="E222" s="2">
        <v>0.245381540878742</v>
      </c>
      <c r="F222" s="2">
        <v>0.14159762117202099</v>
      </c>
      <c r="G222" s="2">
        <v>1.4159762117202099E-3</v>
      </c>
    </row>
    <row r="223" spans="1:7" x14ac:dyDescent="0.3">
      <c r="A223" s="2" t="s">
        <v>135</v>
      </c>
      <c r="B223" s="2" t="s">
        <v>155</v>
      </c>
      <c r="C223" s="2" t="s">
        <v>191</v>
      </c>
      <c r="D223" s="2">
        <v>12</v>
      </c>
      <c r="E223" s="2">
        <v>0.31614188686085198</v>
      </c>
      <c r="F223" s="2">
        <v>0.18242993736212701</v>
      </c>
      <c r="G223" s="2">
        <v>1.8242993736212701E-3</v>
      </c>
    </row>
    <row r="224" spans="1:7" x14ac:dyDescent="0.3">
      <c r="A224" s="2" t="s">
        <v>135</v>
      </c>
      <c r="B224" s="2" t="s">
        <v>155</v>
      </c>
      <c r="C224" s="2" t="s">
        <v>192</v>
      </c>
      <c r="D224" s="2">
        <v>25</v>
      </c>
      <c r="E224" s="2">
        <v>0.76909031926028804</v>
      </c>
      <c r="F224" s="2">
        <v>0.44380420500946299</v>
      </c>
      <c r="G224" s="2">
        <v>4.4380420500946295E-3</v>
      </c>
    </row>
    <row r="225" spans="1:7" x14ac:dyDescent="0.3">
      <c r="A225" s="2" t="s">
        <v>135</v>
      </c>
      <c r="B225" s="2" t="s">
        <v>155</v>
      </c>
      <c r="C225" s="2" t="s">
        <v>193</v>
      </c>
      <c r="D225" s="2">
        <v>4</v>
      </c>
      <c r="E225" s="2">
        <v>8.2938484074278895E-2</v>
      </c>
      <c r="F225" s="2">
        <v>4.7859720851353003E-2</v>
      </c>
      <c r="G225" s="2">
        <v>4.7859720851353005E-4</v>
      </c>
    </row>
    <row r="226" spans="1:7" x14ac:dyDescent="0.3">
      <c r="A226" s="2" t="s">
        <v>135</v>
      </c>
      <c r="B226" s="2" t="s">
        <v>155</v>
      </c>
      <c r="C226" s="2" t="s">
        <v>194</v>
      </c>
      <c r="D226" s="2">
        <v>98</v>
      </c>
      <c r="E226" s="2">
        <v>2.7322409883054402</v>
      </c>
      <c r="F226" s="2">
        <v>1.57664192272687</v>
      </c>
      <c r="G226" s="2">
        <v>1.5766419227268701E-2</v>
      </c>
    </row>
    <row r="227" spans="1:7" x14ac:dyDescent="0.3">
      <c r="A227" s="2" t="s">
        <v>137</v>
      </c>
      <c r="B227" s="2" t="s">
        <v>155</v>
      </c>
      <c r="C227" s="2" t="s">
        <v>37</v>
      </c>
      <c r="D227" s="2">
        <v>100</v>
      </c>
      <c r="E227" s="2">
        <v>2.7226516787861699</v>
      </c>
      <c r="F227" s="2">
        <v>1.61207672235072</v>
      </c>
      <c r="G227" s="2">
        <v>1.61207672235072E-2</v>
      </c>
    </row>
    <row r="228" spans="1:7" x14ac:dyDescent="0.3">
      <c r="A228" s="2" t="s">
        <v>137</v>
      </c>
      <c r="B228" s="2" t="s">
        <v>155</v>
      </c>
      <c r="C228" s="2" t="s">
        <v>38</v>
      </c>
      <c r="D228" s="2">
        <v>221</v>
      </c>
      <c r="E228" s="2">
        <v>5.4100423348190798</v>
      </c>
      <c r="F228" s="2">
        <v>3.2032754622442399</v>
      </c>
      <c r="G228" s="2">
        <v>3.20327546224424E-2</v>
      </c>
    </row>
    <row r="229" spans="1:7" x14ac:dyDescent="0.3">
      <c r="A229" s="2" t="s">
        <v>137</v>
      </c>
      <c r="B229" s="2" t="s">
        <v>155</v>
      </c>
      <c r="C229" s="2" t="s">
        <v>39</v>
      </c>
      <c r="D229" s="2">
        <v>714</v>
      </c>
      <c r="E229" s="2">
        <v>16.950084449547699</v>
      </c>
      <c r="F229" s="2">
        <v>10.0361117787851</v>
      </c>
      <c r="G229" s="2">
        <v>0.10036111778785101</v>
      </c>
    </row>
    <row r="230" spans="1:7" x14ac:dyDescent="0.3">
      <c r="A230" s="2" t="s">
        <v>137</v>
      </c>
      <c r="B230" s="2" t="s">
        <v>155</v>
      </c>
      <c r="C230" s="2" t="s">
        <v>182</v>
      </c>
      <c r="D230" s="2">
        <v>1381</v>
      </c>
      <c r="E230" s="2">
        <v>31.502692141586099</v>
      </c>
      <c r="F230" s="2">
        <v>18.6526822687335</v>
      </c>
      <c r="G230" s="2">
        <v>0.186526822687335</v>
      </c>
    </row>
    <row r="231" spans="1:7" x14ac:dyDescent="0.3">
      <c r="A231" s="2" t="s">
        <v>137</v>
      </c>
      <c r="B231" s="2" t="s">
        <v>155</v>
      </c>
      <c r="C231" s="2" t="s">
        <v>183</v>
      </c>
      <c r="D231" s="2">
        <v>1933</v>
      </c>
      <c r="E231" s="2">
        <v>44.749506906773298</v>
      </c>
      <c r="F231" s="2">
        <v>26.4960953261726</v>
      </c>
      <c r="G231" s="2">
        <v>0.26496095326172603</v>
      </c>
    </row>
    <row r="232" spans="1:7" x14ac:dyDescent="0.3">
      <c r="A232" s="2" t="s">
        <v>137</v>
      </c>
      <c r="B232" s="2" t="s">
        <v>155</v>
      </c>
      <c r="C232" s="2" t="s">
        <v>184</v>
      </c>
      <c r="D232" s="2">
        <v>205</v>
      </c>
      <c r="E232" s="2">
        <v>4.8491561883977399</v>
      </c>
      <c r="F232" s="2">
        <v>2.8711758743388298</v>
      </c>
      <c r="G232" s="2">
        <v>2.8711758743388299E-2</v>
      </c>
    </row>
    <row r="233" spans="1:7" x14ac:dyDescent="0.3">
      <c r="A233" s="2" t="s">
        <v>137</v>
      </c>
      <c r="B233" s="2" t="s">
        <v>155</v>
      </c>
      <c r="C233" s="2" t="s">
        <v>185</v>
      </c>
      <c r="D233" s="2">
        <v>1</v>
      </c>
      <c r="E233" s="2">
        <v>2.1049502530955999E-2</v>
      </c>
      <c r="F233" s="2">
        <v>1.24633691895341E-2</v>
      </c>
      <c r="G233" s="2">
        <v>1.2463369189534101E-4</v>
      </c>
    </row>
    <row r="234" spans="1:7" x14ac:dyDescent="0.3">
      <c r="A234" s="2" t="s">
        <v>137</v>
      </c>
      <c r="B234" s="2" t="s">
        <v>155</v>
      </c>
      <c r="C234" s="2" t="s">
        <v>186</v>
      </c>
      <c r="D234" s="2">
        <v>55</v>
      </c>
      <c r="E234" s="2">
        <v>1.23344155044611</v>
      </c>
      <c r="F234" s="2">
        <v>0.73031832435534005</v>
      </c>
      <c r="G234" s="2">
        <v>7.303183243553401E-3</v>
      </c>
    </row>
    <row r="235" spans="1:7" x14ac:dyDescent="0.3">
      <c r="A235" s="2" t="s">
        <v>137</v>
      </c>
      <c r="B235" s="2" t="s">
        <v>155</v>
      </c>
      <c r="C235" s="2" t="s">
        <v>187</v>
      </c>
      <c r="D235" s="2">
        <v>1</v>
      </c>
      <c r="E235" s="2">
        <v>2.4641435990366899E-2</v>
      </c>
      <c r="F235" s="2">
        <v>1.4590145950316999E-2</v>
      </c>
      <c r="G235" s="2">
        <v>1.4590145950316998E-4</v>
      </c>
    </row>
    <row r="236" spans="1:7" x14ac:dyDescent="0.3">
      <c r="A236" s="2" t="s">
        <v>137</v>
      </c>
      <c r="B236" s="2" t="s">
        <v>155</v>
      </c>
      <c r="C236" s="2" t="s">
        <v>209</v>
      </c>
      <c r="D236" s="2">
        <v>1</v>
      </c>
      <c r="E236" s="2">
        <v>2.31944432033678E-2</v>
      </c>
      <c r="F236" s="2">
        <v>1.3733384357379599E-2</v>
      </c>
      <c r="G236" s="2">
        <v>1.37333843573796E-4</v>
      </c>
    </row>
    <row r="237" spans="1:7" x14ac:dyDescent="0.3">
      <c r="A237" s="2" t="s">
        <v>137</v>
      </c>
      <c r="B237" s="2" t="s">
        <v>155</v>
      </c>
      <c r="C237" s="2" t="s">
        <v>188</v>
      </c>
      <c r="D237" s="2">
        <v>59</v>
      </c>
      <c r="E237" s="2">
        <v>1.2621411982202599</v>
      </c>
      <c r="F237" s="2">
        <v>0.747311329548349</v>
      </c>
      <c r="G237" s="2">
        <v>7.4731132954834901E-3</v>
      </c>
    </row>
    <row r="238" spans="1:7" x14ac:dyDescent="0.3">
      <c r="A238" s="2" t="s">
        <v>137</v>
      </c>
      <c r="B238" s="2" t="s">
        <v>155</v>
      </c>
      <c r="C238" s="2" t="s">
        <v>40</v>
      </c>
      <c r="D238" s="2">
        <v>31</v>
      </c>
      <c r="E238" s="2">
        <v>0.77805080384061298</v>
      </c>
      <c r="F238" s="2">
        <v>0.46068235589978701</v>
      </c>
      <c r="G238" s="2">
        <v>4.60682355899787E-3</v>
      </c>
    </row>
    <row r="239" spans="1:7" x14ac:dyDescent="0.3">
      <c r="A239" s="2" t="s">
        <v>137</v>
      </c>
      <c r="B239" s="2" t="s">
        <v>155</v>
      </c>
      <c r="C239" s="2" t="s">
        <v>41</v>
      </c>
      <c r="D239" s="2">
        <v>23</v>
      </c>
      <c r="E239" s="2">
        <v>0.64097732399239205</v>
      </c>
      <c r="F239" s="2">
        <v>0.37952141715882998</v>
      </c>
      <c r="G239" s="2">
        <v>3.7952141715882999E-3</v>
      </c>
    </row>
    <row r="240" spans="1:7" x14ac:dyDescent="0.3">
      <c r="A240" s="2" t="s">
        <v>137</v>
      </c>
      <c r="B240" s="2" t="s">
        <v>155</v>
      </c>
      <c r="C240" s="2" t="s">
        <v>189</v>
      </c>
      <c r="D240" s="2">
        <v>15</v>
      </c>
      <c r="E240" s="2">
        <v>0.396093182688802</v>
      </c>
      <c r="F240" s="2">
        <v>0.23452599708939101</v>
      </c>
      <c r="G240" s="2">
        <v>2.3452599708939101E-3</v>
      </c>
    </row>
    <row r="241" spans="1:7" x14ac:dyDescent="0.3">
      <c r="A241" s="2" t="s">
        <v>137</v>
      </c>
      <c r="B241" s="2" t="s">
        <v>155</v>
      </c>
      <c r="C241" s="2" t="s">
        <v>207</v>
      </c>
      <c r="D241" s="2">
        <v>1</v>
      </c>
      <c r="E241" s="2">
        <v>2.6178523615496999E-2</v>
      </c>
      <c r="F241" s="2">
        <v>1.55002525203173E-2</v>
      </c>
      <c r="G241" s="2">
        <v>1.55002525203173E-4</v>
      </c>
    </row>
    <row r="242" spans="1:7" x14ac:dyDescent="0.3">
      <c r="A242" s="2" t="s">
        <v>137</v>
      </c>
      <c r="B242" s="2" t="s">
        <v>155</v>
      </c>
      <c r="C242" s="2" t="s">
        <v>43</v>
      </c>
      <c r="D242" s="2">
        <v>1108</v>
      </c>
      <c r="E242" s="2">
        <v>34.4449533841304</v>
      </c>
      <c r="F242" s="2">
        <v>20.394789383329499</v>
      </c>
      <c r="G242" s="2">
        <v>0.20394789383329498</v>
      </c>
    </row>
    <row r="243" spans="1:7" x14ac:dyDescent="0.3">
      <c r="A243" s="2" t="s">
        <v>137</v>
      </c>
      <c r="B243" s="2" t="s">
        <v>155</v>
      </c>
      <c r="C243" s="2" t="s">
        <v>44</v>
      </c>
      <c r="D243" s="2">
        <v>550</v>
      </c>
      <c r="E243" s="2">
        <v>15.2343908848814</v>
      </c>
      <c r="F243" s="2">
        <v>9.0202529820701898</v>
      </c>
      <c r="G243" s="2">
        <v>9.0202529820701899E-2</v>
      </c>
    </row>
    <row r="244" spans="1:7" x14ac:dyDescent="0.3">
      <c r="A244" s="2" t="s">
        <v>137</v>
      </c>
      <c r="B244" s="2" t="s">
        <v>155</v>
      </c>
      <c r="C244" s="2" t="s">
        <v>190</v>
      </c>
      <c r="D244" s="2">
        <v>2395</v>
      </c>
      <c r="E244" s="2">
        <v>65.470666696421702</v>
      </c>
      <c r="F244" s="2">
        <v>38.765053422161799</v>
      </c>
      <c r="G244" s="2">
        <v>0.38765053422161799</v>
      </c>
    </row>
    <row r="245" spans="1:7" x14ac:dyDescent="0.3">
      <c r="A245" s="2" t="s">
        <v>137</v>
      </c>
      <c r="B245" s="2" t="s">
        <v>155</v>
      </c>
      <c r="C245" s="2" t="s">
        <v>45</v>
      </c>
      <c r="D245" s="2">
        <v>1</v>
      </c>
      <c r="E245" s="2">
        <v>2.38536103281526E-2</v>
      </c>
      <c r="F245" s="2">
        <v>1.41236759199339E-2</v>
      </c>
      <c r="G245" s="2">
        <v>1.4123675919933902E-4</v>
      </c>
    </row>
    <row r="246" spans="1:7" x14ac:dyDescent="0.3">
      <c r="A246" s="2" t="s">
        <v>137</v>
      </c>
      <c r="B246" s="2" t="s">
        <v>155</v>
      </c>
      <c r="C246" s="2" t="s">
        <v>46</v>
      </c>
      <c r="D246" s="2">
        <v>18</v>
      </c>
      <c r="E246" s="2">
        <v>0.43120729139833502</v>
      </c>
      <c r="F246" s="2">
        <v>0.25531699202928299</v>
      </c>
      <c r="G246" s="2">
        <v>2.5531699202928299E-3</v>
      </c>
    </row>
    <row r="247" spans="1:7" x14ac:dyDescent="0.3">
      <c r="A247" s="2" t="s">
        <v>137</v>
      </c>
      <c r="B247" s="2" t="s">
        <v>155</v>
      </c>
      <c r="C247" s="2" t="s">
        <v>47</v>
      </c>
      <c r="D247" s="2">
        <v>4</v>
      </c>
      <c r="E247" s="2">
        <v>0.14829659921680099</v>
      </c>
      <c r="F247" s="2">
        <v>8.7806125720702302E-2</v>
      </c>
      <c r="G247" s="2">
        <v>8.7806125720702301E-4</v>
      </c>
    </row>
    <row r="248" spans="1:7" x14ac:dyDescent="0.3">
      <c r="A248" s="2" t="s">
        <v>137</v>
      </c>
      <c r="B248" s="2" t="s">
        <v>155</v>
      </c>
      <c r="C248" s="2" t="s">
        <v>191</v>
      </c>
      <c r="D248" s="2">
        <v>8</v>
      </c>
      <c r="E248" s="2">
        <v>0.25648914501909498</v>
      </c>
      <c r="F248" s="2">
        <v>0.15186672002246801</v>
      </c>
      <c r="G248" s="2">
        <v>1.5186672002246802E-3</v>
      </c>
    </row>
    <row r="249" spans="1:7" x14ac:dyDescent="0.3">
      <c r="A249" s="2" t="s">
        <v>137</v>
      </c>
      <c r="B249" s="2" t="s">
        <v>155</v>
      </c>
      <c r="C249" s="2" t="s">
        <v>192</v>
      </c>
      <c r="D249" s="2">
        <v>20</v>
      </c>
      <c r="E249" s="2">
        <v>0.74744051532976197</v>
      </c>
      <c r="F249" s="2">
        <v>0.44255806407161602</v>
      </c>
      <c r="G249" s="2">
        <v>4.42558064071616E-3</v>
      </c>
    </row>
    <row r="250" spans="1:7" x14ac:dyDescent="0.3">
      <c r="A250" s="2" t="s">
        <v>137</v>
      </c>
      <c r="B250" s="2" t="s">
        <v>155</v>
      </c>
      <c r="C250" s="2" t="s">
        <v>193</v>
      </c>
      <c r="D250" s="2">
        <v>7</v>
      </c>
      <c r="E250" s="2">
        <v>0.17582468075685401</v>
      </c>
      <c r="F250" s="2">
        <v>0.104105448842886</v>
      </c>
      <c r="G250" s="2">
        <v>1.0410544884288601E-3</v>
      </c>
    </row>
    <row r="251" spans="1:7" x14ac:dyDescent="0.3">
      <c r="A251" s="2" t="s">
        <v>137</v>
      </c>
      <c r="B251" s="2" t="s">
        <v>155</v>
      </c>
      <c r="C251" s="2" t="s">
        <v>194</v>
      </c>
      <c r="D251" s="2">
        <v>117</v>
      </c>
      <c r="E251" s="2">
        <v>3.9670672543260901</v>
      </c>
      <c r="F251" s="2">
        <v>2.3488927454539699</v>
      </c>
      <c r="G251" s="2">
        <v>2.3488927454539697E-2</v>
      </c>
    </row>
    <row r="252" spans="1:7" x14ac:dyDescent="0.3">
      <c r="A252" s="2" t="s">
        <v>139</v>
      </c>
      <c r="B252" s="2" t="s">
        <v>155</v>
      </c>
      <c r="C252" s="2" t="s">
        <v>37</v>
      </c>
      <c r="D252" s="2">
        <v>365</v>
      </c>
      <c r="E252" s="2">
        <v>11.026468508567399</v>
      </c>
      <c r="F252" s="2">
        <v>7.4187896867046002</v>
      </c>
      <c r="G252" s="2">
        <v>7.4187896867046008E-2</v>
      </c>
    </row>
    <row r="253" spans="1:7" x14ac:dyDescent="0.3">
      <c r="A253" s="2" t="s">
        <v>139</v>
      </c>
      <c r="B253" s="2" t="s">
        <v>155</v>
      </c>
      <c r="C253" s="2" t="s">
        <v>38</v>
      </c>
      <c r="D253" s="2">
        <v>592</v>
      </c>
      <c r="E253" s="2">
        <v>16.2624597202975</v>
      </c>
      <c r="F253" s="2">
        <v>10.941650843119</v>
      </c>
      <c r="G253" s="2">
        <v>0.10941650843119</v>
      </c>
    </row>
    <row r="254" spans="1:7" x14ac:dyDescent="0.3">
      <c r="A254" s="2" t="s">
        <v>139</v>
      </c>
      <c r="B254" s="2" t="s">
        <v>155</v>
      </c>
      <c r="C254" s="2" t="s">
        <v>39</v>
      </c>
      <c r="D254" s="2">
        <v>566</v>
      </c>
      <c r="E254" s="2">
        <v>15.058379612522099</v>
      </c>
      <c r="F254" s="2">
        <v>10.1315259079605</v>
      </c>
      <c r="G254" s="2">
        <v>0.10131525907960499</v>
      </c>
    </row>
    <row r="255" spans="1:7" x14ac:dyDescent="0.3">
      <c r="A255" s="2" t="s">
        <v>139</v>
      </c>
      <c r="B255" s="2" t="s">
        <v>155</v>
      </c>
      <c r="C255" s="2" t="s">
        <v>182</v>
      </c>
      <c r="D255" s="2">
        <v>585</v>
      </c>
      <c r="E255" s="2">
        <v>14.984758224578499</v>
      </c>
      <c r="F255" s="2">
        <v>10.081992225152399</v>
      </c>
      <c r="G255" s="2">
        <v>0.10081992225152399</v>
      </c>
    </row>
    <row r="256" spans="1:7" x14ac:dyDescent="0.3">
      <c r="A256" s="2" t="s">
        <v>139</v>
      </c>
      <c r="B256" s="2" t="s">
        <v>155</v>
      </c>
      <c r="C256" s="2" t="s">
        <v>183</v>
      </c>
      <c r="D256" s="2">
        <v>1021</v>
      </c>
      <c r="E256" s="2">
        <v>26.5706455355458</v>
      </c>
      <c r="F256" s="2">
        <v>17.877168099199601</v>
      </c>
      <c r="G256" s="2">
        <v>0.178771680991996</v>
      </c>
    </row>
    <row r="257" spans="1:7" x14ac:dyDescent="0.3">
      <c r="A257" s="2" t="s">
        <v>139</v>
      </c>
      <c r="B257" s="2" t="s">
        <v>155</v>
      </c>
      <c r="C257" s="2" t="s">
        <v>184</v>
      </c>
      <c r="D257" s="2">
        <v>208</v>
      </c>
      <c r="E257" s="2">
        <v>5.51528614280907</v>
      </c>
      <c r="F257" s="2">
        <v>3.7107753877594498</v>
      </c>
      <c r="G257" s="2">
        <v>3.7107753877594497E-2</v>
      </c>
    </row>
    <row r="258" spans="1:7" x14ac:dyDescent="0.3">
      <c r="A258" s="2" t="s">
        <v>139</v>
      </c>
      <c r="B258" s="2" t="s">
        <v>155</v>
      </c>
      <c r="C258" s="2" t="s">
        <v>186</v>
      </c>
      <c r="D258" s="2">
        <v>11</v>
      </c>
      <c r="E258" s="2">
        <v>0.27612268882873697</v>
      </c>
      <c r="F258" s="2">
        <v>0.18577989449261301</v>
      </c>
      <c r="G258" s="2">
        <v>1.8577989449261301E-3</v>
      </c>
    </row>
    <row r="259" spans="1:7" x14ac:dyDescent="0.3">
      <c r="A259" s="2" t="s">
        <v>139</v>
      </c>
      <c r="B259" s="2" t="s">
        <v>155</v>
      </c>
      <c r="C259" s="2" t="s">
        <v>187</v>
      </c>
      <c r="D259" s="2">
        <v>4</v>
      </c>
      <c r="E259" s="2">
        <v>0.10829805658896099</v>
      </c>
      <c r="F259" s="2">
        <v>7.2864716811920999E-2</v>
      </c>
      <c r="G259" s="2">
        <v>7.2864716811920998E-4</v>
      </c>
    </row>
    <row r="260" spans="1:7" x14ac:dyDescent="0.3">
      <c r="A260" s="2" t="s">
        <v>139</v>
      </c>
      <c r="B260" s="2" t="s">
        <v>155</v>
      </c>
      <c r="C260" s="2" t="s">
        <v>206</v>
      </c>
      <c r="D260" s="2">
        <v>4</v>
      </c>
      <c r="E260" s="2">
        <v>0.10600022204912</v>
      </c>
      <c r="F260" s="2">
        <v>7.1318695873967997E-2</v>
      </c>
      <c r="G260" s="2">
        <v>7.1318695873967997E-4</v>
      </c>
    </row>
    <row r="261" spans="1:7" x14ac:dyDescent="0.3">
      <c r="A261" s="2" t="s">
        <v>139</v>
      </c>
      <c r="B261" s="2" t="s">
        <v>155</v>
      </c>
      <c r="C261" s="2" t="s">
        <v>209</v>
      </c>
      <c r="D261" s="2">
        <v>11</v>
      </c>
      <c r="E261" s="2">
        <v>0.27921871562383099</v>
      </c>
      <c r="F261" s="2">
        <v>0.18786295233106401</v>
      </c>
      <c r="G261" s="2">
        <v>1.8786295233106402E-3</v>
      </c>
    </row>
    <row r="262" spans="1:7" x14ac:dyDescent="0.3">
      <c r="A262" s="2" t="s">
        <v>139</v>
      </c>
      <c r="B262" s="2" t="s">
        <v>155</v>
      </c>
      <c r="C262" s="2" t="s">
        <v>188</v>
      </c>
      <c r="D262" s="2">
        <v>22</v>
      </c>
      <c r="E262" s="2">
        <v>0.52525685061475003</v>
      </c>
      <c r="F262" s="2">
        <v>0.35340146332290401</v>
      </c>
      <c r="G262" s="2">
        <v>3.5340146332290402E-3</v>
      </c>
    </row>
    <row r="263" spans="1:7" x14ac:dyDescent="0.3">
      <c r="A263" s="2" t="s">
        <v>139</v>
      </c>
      <c r="B263" s="2" t="s">
        <v>155</v>
      </c>
      <c r="C263" s="2" t="s">
        <v>40</v>
      </c>
      <c r="D263" s="2">
        <v>5</v>
      </c>
      <c r="E263" s="2">
        <v>0.14069340584311801</v>
      </c>
      <c r="F263" s="2">
        <v>9.46608415419017E-2</v>
      </c>
      <c r="G263" s="2">
        <v>9.4660841541901704E-4</v>
      </c>
    </row>
    <row r="264" spans="1:7" x14ac:dyDescent="0.3">
      <c r="A264" s="2" t="s">
        <v>139</v>
      </c>
      <c r="B264" s="2" t="s">
        <v>155</v>
      </c>
      <c r="C264" s="2" t="s">
        <v>41</v>
      </c>
      <c r="D264" s="2">
        <v>38</v>
      </c>
      <c r="E264" s="2">
        <v>1.1817960130885701</v>
      </c>
      <c r="F264" s="2">
        <v>0.79513182909631097</v>
      </c>
      <c r="G264" s="2">
        <v>7.9513182909631101E-3</v>
      </c>
    </row>
    <row r="265" spans="1:7" x14ac:dyDescent="0.3">
      <c r="A265" s="2" t="s">
        <v>139</v>
      </c>
      <c r="B265" s="2" t="s">
        <v>155</v>
      </c>
      <c r="C265" s="2" t="s">
        <v>189</v>
      </c>
      <c r="D265" s="2">
        <v>91</v>
      </c>
      <c r="E265" s="2">
        <v>2.6897936161687399</v>
      </c>
      <c r="F265" s="2">
        <v>1.8097374624968701</v>
      </c>
      <c r="G265" s="2">
        <v>1.8097374624968701E-2</v>
      </c>
    </row>
    <row r="266" spans="1:7" x14ac:dyDescent="0.3">
      <c r="A266" s="2" t="s">
        <v>139</v>
      </c>
      <c r="B266" s="2" t="s">
        <v>155</v>
      </c>
      <c r="C266" s="2" t="s">
        <v>43</v>
      </c>
      <c r="D266" s="2">
        <v>1303</v>
      </c>
      <c r="E266" s="2">
        <v>45.473189205056897</v>
      </c>
      <c r="F266" s="2">
        <v>30.5951109218623</v>
      </c>
      <c r="G266" s="2">
        <v>0.30595110921862301</v>
      </c>
    </row>
    <row r="267" spans="1:7" x14ac:dyDescent="0.3">
      <c r="A267" s="2" t="s">
        <v>139</v>
      </c>
      <c r="B267" s="2" t="s">
        <v>155</v>
      </c>
      <c r="C267" s="2" t="s">
        <v>44</v>
      </c>
      <c r="D267" s="2">
        <v>1272</v>
      </c>
      <c r="E267" s="2">
        <v>39.521790891124603</v>
      </c>
      <c r="F267" s="2">
        <v>26.5909120799062</v>
      </c>
      <c r="G267" s="2">
        <v>0.26590912079906198</v>
      </c>
    </row>
    <row r="268" spans="1:7" x14ac:dyDescent="0.3">
      <c r="A268" s="2" t="s">
        <v>139</v>
      </c>
      <c r="B268" s="2" t="s">
        <v>155</v>
      </c>
      <c r="C268" s="2" t="s">
        <v>190</v>
      </c>
      <c r="D268" s="2">
        <v>1558</v>
      </c>
      <c r="E268" s="2">
        <v>47.866137102482703</v>
      </c>
      <c r="F268" s="2">
        <v>32.205125693903803</v>
      </c>
      <c r="G268" s="2">
        <v>0.32205125693903802</v>
      </c>
    </row>
    <row r="269" spans="1:7" x14ac:dyDescent="0.3">
      <c r="A269" s="2" t="s">
        <v>139</v>
      </c>
      <c r="B269" s="2" t="s">
        <v>155</v>
      </c>
      <c r="C269" s="2" t="s">
        <v>45</v>
      </c>
      <c r="D269" s="2">
        <v>3</v>
      </c>
      <c r="E269" s="2">
        <v>7.9710422779008805E-2</v>
      </c>
      <c r="F269" s="2">
        <v>5.36304857694282E-2</v>
      </c>
      <c r="G269" s="2">
        <v>5.3630485769428195E-4</v>
      </c>
    </row>
    <row r="270" spans="1:7" x14ac:dyDescent="0.3">
      <c r="A270" s="2" t="s">
        <v>139</v>
      </c>
      <c r="B270" s="2" t="s">
        <v>155</v>
      </c>
      <c r="C270" s="2" t="s">
        <v>46</v>
      </c>
      <c r="D270" s="2">
        <v>33</v>
      </c>
      <c r="E270" s="2">
        <v>0.88608674183639802</v>
      </c>
      <c r="F270" s="2">
        <v>0.59617375923704596</v>
      </c>
      <c r="G270" s="2">
        <v>5.9617375923704599E-3</v>
      </c>
    </row>
    <row r="271" spans="1:7" x14ac:dyDescent="0.3">
      <c r="A271" s="2" t="s">
        <v>139</v>
      </c>
      <c r="B271" s="2" t="s">
        <v>155</v>
      </c>
      <c r="C271" s="2" t="s">
        <v>47</v>
      </c>
      <c r="D271" s="2">
        <v>10</v>
      </c>
      <c r="E271" s="2">
        <v>0.415945953394047</v>
      </c>
      <c r="F271" s="2">
        <v>0.27985529064619602</v>
      </c>
      <c r="G271" s="2">
        <v>2.7985529064619603E-3</v>
      </c>
    </row>
    <row r="272" spans="1:7" x14ac:dyDescent="0.3">
      <c r="A272" s="2" t="s">
        <v>139</v>
      </c>
      <c r="B272" s="2" t="s">
        <v>155</v>
      </c>
      <c r="C272" s="2" t="s">
        <v>191</v>
      </c>
      <c r="D272" s="2">
        <v>40</v>
      </c>
      <c r="E272" s="2">
        <v>1.43761528199489</v>
      </c>
      <c r="F272" s="2">
        <v>0.96725124814220897</v>
      </c>
      <c r="G272" s="2">
        <v>9.6725124814220891E-3</v>
      </c>
    </row>
    <row r="273" spans="1:7" x14ac:dyDescent="0.3">
      <c r="A273" s="2" t="s">
        <v>139</v>
      </c>
      <c r="B273" s="2" t="s">
        <v>155</v>
      </c>
      <c r="C273" s="2" t="s">
        <v>192</v>
      </c>
      <c r="D273" s="2">
        <v>28</v>
      </c>
      <c r="E273" s="2">
        <v>1.1728147573307299</v>
      </c>
      <c r="F273" s="2">
        <v>0.78908909224560297</v>
      </c>
      <c r="G273" s="2">
        <v>7.8908909224560293E-3</v>
      </c>
    </row>
    <row r="274" spans="1:7" x14ac:dyDescent="0.3">
      <c r="A274" s="2" t="s">
        <v>139</v>
      </c>
      <c r="B274" s="2" t="s">
        <v>155</v>
      </c>
      <c r="C274" s="2" t="s">
        <v>193</v>
      </c>
      <c r="D274" s="2">
        <v>10</v>
      </c>
      <c r="E274" s="2">
        <v>0.28159261827198301</v>
      </c>
      <c r="F274" s="2">
        <v>0.189460153145601</v>
      </c>
      <c r="G274" s="2">
        <v>1.8946015314560099E-3</v>
      </c>
    </row>
    <row r="275" spans="1:7" x14ac:dyDescent="0.3">
      <c r="A275" s="2" t="s">
        <v>139</v>
      </c>
      <c r="B275" s="2" t="s">
        <v>155</v>
      </c>
      <c r="C275" s="2" t="s">
        <v>194</v>
      </c>
      <c r="D275" s="2">
        <v>188</v>
      </c>
      <c r="E275" s="2">
        <v>7.0947264647870298</v>
      </c>
      <c r="F275" s="2">
        <v>4.7734488595379299</v>
      </c>
      <c r="G275" s="2">
        <v>4.77344885953793E-2</v>
      </c>
    </row>
    <row r="276" spans="1:7" x14ac:dyDescent="0.3">
      <c r="A276" s="2" t="s">
        <v>139</v>
      </c>
      <c r="B276" s="2" t="s">
        <v>155</v>
      </c>
      <c r="C276" s="2" t="s">
        <v>195</v>
      </c>
      <c r="D276" s="2">
        <v>2</v>
      </c>
      <c r="E276" s="2">
        <v>8.0348106161240898E-2</v>
      </c>
      <c r="F276" s="2">
        <v>5.4059529655583603E-2</v>
      </c>
      <c r="G276" s="2">
        <v>5.4059529655583604E-4</v>
      </c>
    </row>
    <row r="277" spans="1:7" x14ac:dyDescent="0.3">
      <c r="A277" s="2" t="s">
        <v>141</v>
      </c>
      <c r="B277" s="2" t="s">
        <v>155</v>
      </c>
      <c r="C277" s="2" t="s">
        <v>37</v>
      </c>
      <c r="D277" s="2">
        <v>63</v>
      </c>
      <c r="E277" s="2">
        <v>2.75303610616327</v>
      </c>
      <c r="F277" s="2">
        <v>1.4839987495656</v>
      </c>
      <c r="G277" s="2">
        <v>1.4839987495656E-2</v>
      </c>
    </row>
    <row r="278" spans="1:7" x14ac:dyDescent="0.3">
      <c r="A278" s="2" t="s">
        <v>141</v>
      </c>
      <c r="B278" s="2" t="s">
        <v>155</v>
      </c>
      <c r="C278" s="2" t="s">
        <v>38</v>
      </c>
      <c r="D278" s="2">
        <v>327</v>
      </c>
      <c r="E278" s="2">
        <v>12.643927885343899</v>
      </c>
      <c r="F278" s="2">
        <v>6.8155928392808196</v>
      </c>
      <c r="G278" s="2">
        <v>6.8155928392808193E-2</v>
      </c>
    </row>
    <row r="279" spans="1:7" x14ac:dyDescent="0.3">
      <c r="A279" s="2" t="s">
        <v>141</v>
      </c>
      <c r="B279" s="2" t="s">
        <v>155</v>
      </c>
      <c r="C279" s="2" t="s">
        <v>39</v>
      </c>
      <c r="D279" s="2">
        <v>267</v>
      </c>
      <c r="E279" s="2">
        <v>10.2729374272872</v>
      </c>
      <c r="F279" s="2">
        <v>5.5375322765766102</v>
      </c>
      <c r="G279" s="2">
        <v>5.5375322765766101E-2</v>
      </c>
    </row>
    <row r="280" spans="1:7" x14ac:dyDescent="0.3">
      <c r="A280" s="2" t="s">
        <v>141</v>
      </c>
      <c r="B280" s="2" t="s">
        <v>155</v>
      </c>
      <c r="C280" s="2" t="s">
        <v>182</v>
      </c>
      <c r="D280" s="2">
        <v>1046</v>
      </c>
      <c r="E280" s="2">
        <v>38.979141592903503</v>
      </c>
      <c r="F280" s="2">
        <v>21.011347164503501</v>
      </c>
      <c r="G280" s="2">
        <v>0.21011347164503502</v>
      </c>
    </row>
    <row r="281" spans="1:7" x14ac:dyDescent="0.3">
      <c r="A281" s="2" t="s">
        <v>141</v>
      </c>
      <c r="B281" s="2" t="s">
        <v>155</v>
      </c>
      <c r="C281" s="2" t="s">
        <v>183</v>
      </c>
      <c r="D281" s="2">
        <v>1170</v>
      </c>
      <c r="E281" s="2">
        <v>44.003669831268603</v>
      </c>
      <c r="F281" s="2">
        <v>23.719772820889901</v>
      </c>
      <c r="G281" s="2">
        <v>0.23719772820889901</v>
      </c>
    </row>
    <row r="282" spans="1:7" x14ac:dyDescent="0.3">
      <c r="A282" s="2" t="s">
        <v>141</v>
      </c>
      <c r="B282" s="2" t="s">
        <v>155</v>
      </c>
      <c r="C282" s="2" t="s">
        <v>184</v>
      </c>
      <c r="D282" s="2">
        <v>96</v>
      </c>
      <c r="E282" s="2">
        <v>3.6828292845059099</v>
      </c>
      <c r="F282" s="2">
        <v>1.9851951962544401</v>
      </c>
      <c r="G282" s="2">
        <v>1.9851951962544401E-2</v>
      </c>
    </row>
    <row r="283" spans="1:7" x14ac:dyDescent="0.3">
      <c r="A283" s="2" t="s">
        <v>141</v>
      </c>
      <c r="B283" s="2" t="s">
        <v>155</v>
      </c>
      <c r="C283" s="2" t="s">
        <v>186</v>
      </c>
      <c r="D283" s="2">
        <v>9</v>
      </c>
      <c r="E283" s="2">
        <v>0.32863439532195099</v>
      </c>
      <c r="F283" s="2">
        <v>0.17714734312064301</v>
      </c>
      <c r="G283" s="2">
        <v>1.7714734312064301E-3</v>
      </c>
    </row>
    <row r="284" spans="1:7" x14ac:dyDescent="0.3">
      <c r="A284" s="2" t="s">
        <v>141</v>
      </c>
      <c r="B284" s="2" t="s">
        <v>155</v>
      </c>
      <c r="C284" s="2" t="s">
        <v>209</v>
      </c>
      <c r="D284" s="2">
        <v>1</v>
      </c>
      <c r="E284" s="2">
        <v>3.6599161014740603E-2</v>
      </c>
      <c r="F284" s="2">
        <v>1.9728440560381099E-2</v>
      </c>
      <c r="G284" s="2">
        <v>1.97284405603811E-4</v>
      </c>
    </row>
    <row r="285" spans="1:7" x14ac:dyDescent="0.3">
      <c r="A285" s="2" t="s">
        <v>141</v>
      </c>
      <c r="B285" s="2" t="s">
        <v>155</v>
      </c>
      <c r="C285" s="2" t="s">
        <v>188</v>
      </c>
      <c r="D285" s="2">
        <v>5</v>
      </c>
      <c r="E285" s="2">
        <v>0.17382803163503699</v>
      </c>
      <c r="F285" s="2">
        <v>9.3700398991623496E-2</v>
      </c>
      <c r="G285" s="2">
        <v>9.3700398991623498E-4</v>
      </c>
    </row>
    <row r="286" spans="1:7" x14ac:dyDescent="0.3">
      <c r="A286" s="2" t="s">
        <v>141</v>
      </c>
      <c r="B286" s="2" t="s">
        <v>155</v>
      </c>
      <c r="C286" s="2" t="s">
        <v>40</v>
      </c>
      <c r="D286" s="2">
        <v>11</v>
      </c>
      <c r="E286" s="2">
        <v>0.44748219170208697</v>
      </c>
      <c r="F286" s="2">
        <v>0.241211152825828</v>
      </c>
      <c r="G286" s="2">
        <v>2.4121115282582802E-3</v>
      </c>
    </row>
    <row r="287" spans="1:7" x14ac:dyDescent="0.3">
      <c r="A287" s="2" t="s">
        <v>141</v>
      </c>
      <c r="B287" s="2" t="s">
        <v>155</v>
      </c>
      <c r="C287" s="2" t="s">
        <v>41</v>
      </c>
      <c r="D287" s="2">
        <v>19</v>
      </c>
      <c r="E287" s="2">
        <v>0.867683890032933</v>
      </c>
      <c r="F287" s="2">
        <v>0.46771700703249902</v>
      </c>
      <c r="G287" s="2">
        <v>4.6771700703249902E-3</v>
      </c>
    </row>
    <row r="288" spans="1:7" x14ac:dyDescent="0.3">
      <c r="A288" s="2" t="s">
        <v>141</v>
      </c>
      <c r="B288" s="2" t="s">
        <v>155</v>
      </c>
      <c r="C288" s="2" t="s">
        <v>189</v>
      </c>
      <c r="D288" s="2">
        <v>8</v>
      </c>
      <c r="E288" s="2">
        <v>0.341517511786811</v>
      </c>
      <c r="F288" s="2">
        <v>0.18409186836009001</v>
      </c>
      <c r="G288" s="2">
        <v>1.8409186836009E-3</v>
      </c>
    </row>
    <row r="289" spans="1:7" x14ac:dyDescent="0.3">
      <c r="A289" s="2" t="s">
        <v>141</v>
      </c>
      <c r="B289" s="2" t="s">
        <v>155</v>
      </c>
      <c r="C289" s="2" t="s">
        <v>204</v>
      </c>
      <c r="D289" s="2">
        <v>2</v>
      </c>
      <c r="E289" s="2">
        <v>9.8326299087475505E-2</v>
      </c>
      <c r="F289" s="2">
        <v>5.3001885652193999E-2</v>
      </c>
      <c r="G289" s="2">
        <v>5.3001885652194001E-4</v>
      </c>
    </row>
    <row r="290" spans="1:7" x14ac:dyDescent="0.3">
      <c r="A290" s="2" t="s">
        <v>141</v>
      </c>
      <c r="B290" s="2" t="s">
        <v>155</v>
      </c>
      <c r="C290" s="2" t="s">
        <v>43</v>
      </c>
      <c r="D290" s="2">
        <v>494</v>
      </c>
      <c r="E290" s="2">
        <v>24.926380034788401</v>
      </c>
      <c r="F290" s="2">
        <v>13.436335513366901</v>
      </c>
      <c r="G290" s="2">
        <v>0.13436335513366901</v>
      </c>
    </row>
    <row r="291" spans="1:7" x14ac:dyDescent="0.3">
      <c r="A291" s="2" t="s">
        <v>141</v>
      </c>
      <c r="B291" s="2" t="s">
        <v>155</v>
      </c>
      <c r="C291" s="2" t="s">
        <v>44</v>
      </c>
      <c r="D291" s="2">
        <v>265</v>
      </c>
      <c r="E291" s="2">
        <v>11.9068762734488</v>
      </c>
      <c r="F291" s="2">
        <v>6.4182919582756801</v>
      </c>
      <c r="G291" s="2">
        <v>6.4182919582756806E-2</v>
      </c>
    </row>
    <row r="292" spans="1:7" x14ac:dyDescent="0.3">
      <c r="A292" s="2" t="s">
        <v>141</v>
      </c>
      <c r="B292" s="2" t="s">
        <v>155</v>
      </c>
      <c r="C292" s="2" t="s">
        <v>190</v>
      </c>
      <c r="D292" s="2">
        <v>1676</v>
      </c>
      <c r="E292" s="2">
        <v>74.289011403798597</v>
      </c>
      <c r="F292" s="2">
        <v>40.044807179569801</v>
      </c>
      <c r="G292" s="2">
        <v>0.40044807179569802</v>
      </c>
    </row>
    <row r="293" spans="1:7" x14ac:dyDescent="0.3">
      <c r="A293" s="2" t="s">
        <v>141</v>
      </c>
      <c r="B293" s="2" t="s">
        <v>155</v>
      </c>
      <c r="C293" s="2" t="s">
        <v>45</v>
      </c>
      <c r="D293" s="2">
        <v>3</v>
      </c>
      <c r="E293" s="2">
        <v>0.115630325450883</v>
      </c>
      <c r="F293" s="2">
        <v>6.2329461643027398E-2</v>
      </c>
      <c r="G293" s="2">
        <v>6.2329461643027394E-4</v>
      </c>
    </row>
    <row r="294" spans="1:7" x14ac:dyDescent="0.3">
      <c r="A294" s="2" t="s">
        <v>141</v>
      </c>
      <c r="B294" s="2" t="s">
        <v>155</v>
      </c>
      <c r="C294" s="2" t="s">
        <v>46</v>
      </c>
      <c r="D294" s="2">
        <v>9</v>
      </c>
      <c r="E294" s="2">
        <v>0.35395131097450699</v>
      </c>
      <c r="F294" s="2">
        <v>0.19079419326079999</v>
      </c>
      <c r="G294" s="2">
        <v>1.907941932608E-3</v>
      </c>
    </row>
    <row r="295" spans="1:7" x14ac:dyDescent="0.3">
      <c r="A295" s="2" t="s">
        <v>141</v>
      </c>
      <c r="B295" s="2" t="s">
        <v>155</v>
      </c>
      <c r="C295" s="2" t="s">
        <v>47</v>
      </c>
      <c r="D295" s="2">
        <v>3</v>
      </c>
      <c r="E295" s="2">
        <v>0.179982964346761</v>
      </c>
      <c r="F295" s="2">
        <v>9.7018158765064699E-2</v>
      </c>
      <c r="G295" s="2">
        <v>9.7018158765064698E-4</v>
      </c>
    </row>
    <row r="296" spans="1:7" x14ac:dyDescent="0.3">
      <c r="A296" s="2" t="s">
        <v>141</v>
      </c>
      <c r="B296" s="2" t="s">
        <v>155</v>
      </c>
      <c r="C296" s="2" t="s">
        <v>191</v>
      </c>
      <c r="D296" s="2">
        <v>6</v>
      </c>
      <c r="E296" s="2">
        <v>0.31167469769971601</v>
      </c>
      <c r="F296" s="2">
        <v>0.16800537436547</v>
      </c>
      <c r="G296" s="2">
        <v>1.6800537436547E-3</v>
      </c>
    </row>
    <row r="297" spans="1:7" x14ac:dyDescent="0.3">
      <c r="A297" s="2" t="s">
        <v>141</v>
      </c>
      <c r="B297" s="2" t="s">
        <v>155</v>
      </c>
      <c r="C297" s="2" t="s">
        <v>192</v>
      </c>
      <c r="D297" s="2">
        <v>26</v>
      </c>
      <c r="E297" s="2">
        <v>1.57495270363107</v>
      </c>
      <c r="F297" s="2">
        <v>0.84896374500177596</v>
      </c>
      <c r="G297" s="2">
        <v>8.4896374500177604E-3</v>
      </c>
    </row>
    <row r="298" spans="1:7" x14ac:dyDescent="0.3">
      <c r="A298" s="2" t="s">
        <v>141</v>
      </c>
      <c r="B298" s="2" t="s">
        <v>155</v>
      </c>
      <c r="C298" s="2" t="s">
        <v>193</v>
      </c>
      <c r="D298" s="2">
        <v>6</v>
      </c>
      <c r="E298" s="2">
        <v>0.24425272405163101</v>
      </c>
      <c r="F298" s="2">
        <v>0.13166218062274701</v>
      </c>
      <c r="G298" s="2">
        <v>1.31662180622747E-3</v>
      </c>
    </row>
    <row r="299" spans="1:7" x14ac:dyDescent="0.3">
      <c r="A299" s="2" t="s">
        <v>141</v>
      </c>
      <c r="B299" s="2" t="s">
        <v>155</v>
      </c>
      <c r="C299" s="2" t="s">
        <v>194</v>
      </c>
      <c r="D299" s="2">
        <v>58</v>
      </c>
      <c r="E299" s="2">
        <v>3.16733846328371</v>
      </c>
      <c r="F299" s="2">
        <v>1.7073246182428801</v>
      </c>
      <c r="G299" s="2">
        <v>1.7073246182428801E-2</v>
      </c>
    </row>
    <row r="300" spans="1:7" x14ac:dyDescent="0.3">
      <c r="A300" s="2" t="s">
        <v>141</v>
      </c>
      <c r="B300" s="2" t="s">
        <v>155</v>
      </c>
      <c r="C300" s="2" t="s">
        <v>195</v>
      </c>
      <c r="D300" s="2">
        <v>1</v>
      </c>
      <c r="E300" s="2">
        <v>6.0156079568427202E-2</v>
      </c>
      <c r="F300" s="2">
        <v>3.2426580479079398E-2</v>
      </c>
      <c r="G300" s="2">
        <v>3.2426580479079397E-4</v>
      </c>
    </row>
    <row r="301" spans="1:7" x14ac:dyDescent="0.3">
      <c r="A301" s="2" t="s">
        <v>143</v>
      </c>
      <c r="B301" s="2" t="s">
        <v>155</v>
      </c>
      <c r="C301" s="2" t="s">
        <v>37</v>
      </c>
      <c r="D301" s="2">
        <v>241</v>
      </c>
      <c r="E301" s="2">
        <v>6.4765628244557103</v>
      </c>
      <c r="F301" s="2">
        <v>4.0695801362322896</v>
      </c>
      <c r="G301" s="2">
        <v>4.0695801362322898E-2</v>
      </c>
    </row>
    <row r="302" spans="1:7" x14ac:dyDescent="0.3">
      <c r="A302" s="2" t="s">
        <v>143</v>
      </c>
      <c r="B302" s="2" t="s">
        <v>155</v>
      </c>
      <c r="C302" s="2" t="s">
        <v>38</v>
      </c>
      <c r="D302" s="2">
        <v>1027</v>
      </c>
      <c r="E302" s="2">
        <v>24.412321660140101</v>
      </c>
      <c r="F302" s="2">
        <v>15.3396025021603</v>
      </c>
      <c r="G302" s="2">
        <v>0.15339602502160299</v>
      </c>
    </row>
    <row r="303" spans="1:7" x14ac:dyDescent="0.3">
      <c r="A303" s="2" t="s">
        <v>143</v>
      </c>
      <c r="B303" s="2" t="s">
        <v>155</v>
      </c>
      <c r="C303" s="2" t="s">
        <v>39</v>
      </c>
      <c r="D303" s="2">
        <v>674</v>
      </c>
      <c r="E303" s="2">
        <v>15.864128719281201</v>
      </c>
      <c r="F303" s="2">
        <v>9.9683033832138204</v>
      </c>
      <c r="G303" s="2">
        <v>9.968303383213821E-2</v>
      </c>
    </row>
    <row r="304" spans="1:7" x14ac:dyDescent="0.3">
      <c r="A304" s="2" t="s">
        <v>143</v>
      </c>
      <c r="B304" s="2" t="s">
        <v>155</v>
      </c>
      <c r="C304" s="2" t="s">
        <v>182</v>
      </c>
      <c r="D304" s="2">
        <v>1033</v>
      </c>
      <c r="E304" s="2">
        <v>23.413271155254201</v>
      </c>
      <c r="F304" s="2">
        <v>14.711844198878801</v>
      </c>
      <c r="G304" s="2">
        <v>0.14711844198878801</v>
      </c>
    </row>
    <row r="305" spans="1:7" x14ac:dyDescent="0.3">
      <c r="A305" s="2" t="s">
        <v>143</v>
      </c>
      <c r="B305" s="2" t="s">
        <v>155</v>
      </c>
      <c r="C305" s="2" t="s">
        <v>183</v>
      </c>
      <c r="D305" s="2">
        <v>2117</v>
      </c>
      <c r="E305" s="2">
        <v>48.680554542266997</v>
      </c>
      <c r="F305" s="2">
        <v>30.588666111276599</v>
      </c>
      <c r="G305" s="2">
        <v>0.30588666111276597</v>
      </c>
    </row>
    <row r="306" spans="1:7" x14ac:dyDescent="0.3">
      <c r="A306" s="2" t="s">
        <v>143</v>
      </c>
      <c r="B306" s="2" t="s">
        <v>155</v>
      </c>
      <c r="C306" s="2" t="s">
        <v>184</v>
      </c>
      <c r="D306" s="2">
        <v>160</v>
      </c>
      <c r="E306" s="2">
        <v>3.7470349882859</v>
      </c>
      <c r="F306" s="2">
        <v>2.35446788233343</v>
      </c>
      <c r="G306" s="2">
        <v>2.3544678823334299E-2</v>
      </c>
    </row>
    <row r="307" spans="1:7" x14ac:dyDescent="0.3">
      <c r="A307" s="2" t="s">
        <v>143</v>
      </c>
      <c r="B307" s="2" t="s">
        <v>155</v>
      </c>
      <c r="C307" s="2" t="s">
        <v>185</v>
      </c>
      <c r="D307" s="2">
        <v>1</v>
      </c>
      <c r="E307" s="2">
        <v>2.0873165472374399E-2</v>
      </c>
      <c r="F307" s="2">
        <v>1.3115756287565001E-2</v>
      </c>
      <c r="G307" s="2">
        <v>1.3115756287565E-4</v>
      </c>
    </row>
    <row r="308" spans="1:7" x14ac:dyDescent="0.3">
      <c r="A308" s="2" t="s">
        <v>143</v>
      </c>
      <c r="B308" s="2" t="s">
        <v>155</v>
      </c>
      <c r="C308" s="2" t="s">
        <v>186</v>
      </c>
      <c r="D308" s="2">
        <v>13</v>
      </c>
      <c r="E308" s="2">
        <v>0.289403610980698</v>
      </c>
      <c r="F308" s="2">
        <v>0.18184818375477199</v>
      </c>
      <c r="G308" s="2">
        <v>1.8184818375477198E-3</v>
      </c>
    </row>
    <row r="309" spans="1:7" x14ac:dyDescent="0.3">
      <c r="A309" s="2" t="s">
        <v>143</v>
      </c>
      <c r="B309" s="2" t="s">
        <v>155</v>
      </c>
      <c r="C309" s="2" t="s">
        <v>187</v>
      </c>
      <c r="D309" s="2">
        <v>2</v>
      </c>
      <c r="E309" s="2">
        <v>4.8382758306000903E-2</v>
      </c>
      <c r="F309" s="2">
        <v>3.0401544380105099E-2</v>
      </c>
      <c r="G309" s="2">
        <v>3.0401544380105101E-4</v>
      </c>
    </row>
    <row r="310" spans="1:7" x14ac:dyDescent="0.3">
      <c r="A310" s="2" t="s">
        <v>143</v>
      </c>
      <c r="B310" s="2" t="s">
        <v>155</v>
      </c>
      <c r="C310" s="2" t="s">
        <v>209</v>
      </c>
      <c r="D310" s="2">
        <v>1</v>
      </c>
      <c r="E310" s="2">
        <v>2.2381646338445201E-2</v>
      </c>
      <c r="F310" s="2">
        <v>1.40636176663302E-2</v>
      </c>
      <c r="G310" s="2">
        <v>1.4063617666330199E-4</v>
      </c>
    </row>
    <row r="311" spans="1:7" x14ac:dyDescent="0.3">
      <c r="A311" s="2" t="s">
        <v>143</v>
      </c>
      <c r="B311" s="2" t="s">
        <v>155</v>
      </c>
      <c r="C311" s="2" t="s">
        <v>188</v>
      </c>
      <c r="D311" s="2">
        <v>10</v>
      </c>
      <c r="E311" s="2">
        <v>0.21172785246723499</v>
      </c>
      <c r="F311" s="2">
        <v>0.13304023847868601</v>
      </c>
      <c r="G311" s="2">
        <v>1.3304023847868602E-3</v>
      </c>
    </row>
    <row r="312" spans="1:7" x14ac:dyDescent="0.3">
      <c r="A312" s="2" t="s">
        <v>143</v>
      </c>
      <c r="B312" s="2" t="s">
        <v>155</v>
      </c>
      <c r="C312" s="2" t="s">
        <v>40</v>
      </c>
      <c r="D312" s="2">
        <v>6</v>
      </c>
      <c r="E312" s="2">
        <v>0.150334758635121</v>
      </c>
      <c r="F312" s="2">
        <v>9.4463585718119997E-2</v>
      </c>
      <c r="G312" s="2">
        <v>9.4463585718119992E-4</v>
      </c>
    </row>
    <row r="313" spans="1:7" x14ac:dyDescent="0.3">
      <c r="A313" s="2" t="s">
        <v>143</v>
      </c>
      <c r="B313" s="2" t="s">
        <v>155</v>
      </c>
      <c r="C313" s="2" t="s">
        <v>41</v>
      </c>
      <c r="D313" s="2">
        <v>27</v>
      </c>
      <c r="E313" s="2">
        <v>0.74487400502747703</v>
      </c>
      <c r="F313" s="2">
        <v>0.46804524823093302</v>
      </c>
      <c r="G313" s="2">
        <v>4.6804524823093304E-3</v>
      </c>
    </row>
    <row r="314" spans="1:7" x14ac:dyDescent="0.3">
      <c r="A314" s="2" t="s">
        <v>143</v>
      </c>
      <c r="B314" s="2" t="s">
        <v>155</v>
      </c>
      <c r="C314" s="2" t="s">
        <v>189</v>
      </c>
      <c r="D314" s="2">
        <v>48</v>
      </c>
      <c r="E314" s="2">
        <v>1.2556426472981399</v>
      </c>
      <c r="F314" s="2">
        <v>0.78898923922352004</v>
      </c>
      <c r="G314" s="2">
        <v>7.8898923922352E-3</v>
      </c>
    </row>
    <row r="315" spans="1:7" x14ac:dyDescent="0.3">
      <c r="A315" s="2" t="s">
        <v>143</v>
      </c>
      <c r="B315" s="2" t="s">
        <v>155</v>
      </c>
      <c r="C315" s="2" t="s">
        <v>43</v>
      </c>
      <c r="D315" s="2">
        <v>1212</v>
      </c>
      <c r="E315" s="2">
        <v>37.300468404481997</v>
      </c>
      <c r="F315" s="2">
        <v>23.437932960033798</v>
      </c>
      <c r="G315" s="2">
        <v>0.23437932960033797</v>
      </c>
    </row>
    <row r="316" spans="1:7" x14ac:dyDescent="0.3">
      <c r="A316" s="2" t="s">
        <v>143</v>
      </c>
      <c r="B316" s="2" t="s">
        <v>155</v>
      </c>
      <c r="C316" s="2" t="s">
        <v>44</v>
      </c>
      <c r="D316" s="2">
        <v>980</v>
      </c>
      <c r="E316" s="2">
        <v>26.925148222330201</v>
      </c>
      <c r="F316" s="2">
        <v>16.918549443687901</v>
      </c>
      <c r="G316" s="2">
        <v>0.16918549443687902</v>
      </c>
    </row>
    <row r="317" spans="1:7" x14ac:dyDescent="0.3">
      <c r="A317" s="2" t="s">
        <v>143</v>
      </c>
      <c r="B317" s="2" t="s">
        <v>155</v>
      </c>
      <c r="C317" s="2" t="s">
        <v>190</v>
      </c>
      <c r="D317" s="2">
        <v>2500</v>
      </c>
      <c r="E317" s="2">
        <v>67.634088613922998</v>
      </c>
      <c r="F317" s="2">
        <v>42.498212557449598</v>
      </c>
      <c r="G317" s="2">
        <v>0.42498212557449599</v>
      </c>
    </row>
    <row r="318" spans="1:7" x14ac:dyDescent="0.3">
      <c r="A318" s="2" t="s">
        <v>143</v>
      </c>
      <c r="B318" s="2" t="s">
        <v>155</v>
      </c>
      <c r="C318" s="2" t="s">
        <v>45</v>
      </c>
      <c r="D318" s="2">
        <v>6</v>
      </c>
      <c r="E318" s="2">
        <v>0.13995026408462199</v>
      </c>
      <c r="F318" s="2">
        <v>8.7938437442256295E-2</v>
      </c>
      <c r="G318" s="2">
        <v>8.7938437442256292E-4</v>
      </c>
    </row>
    <row r="319" spans="1:7" x14ac:dyDescent="0.3">
      <c r="A319" s="2" t="s">
        <v>143</v>
      </c>
      <c r="B319" s="2" t="s">
        <v>155</v>
      </c>
      <c r="C319" s="2" t="s">
        <v>46</v>
      </c>
      <c r="D319" s="2">
        <v>25</v>
      </c>
      <c r="E319" s="2">
        <v>0.58890006850606202</v>
      </c>
      <c r="F319" s="2">
        <v>0.37003825732509799</v>
      </c>
      <c r="G319" s="2">
        <v>3.70038257325098E-3</v>
      </c>
    </row>
    <row r="320" spans="1:7" x14ac:dyDescent="0.3">
      <c r="A320" s="2" t="s">
        <v>143</v>
      </c>
      <c r="B320" s="2" t="s">
        <v>155</v>
      </c>
      <c r="C320" s="2" t="s">
        <v>47</v>
      </c>
      <c r="D320" s="2">
        <v>2</v>
      </c>
      <c r="E320" s="2">
        <v>7.4190433987020202E-2</v>
      </c>
      <c r="F320" s="2">
        <v>4.6617924450907101E-2</v>
      </c>
      <c r="G320" s="2">
        <v>4.6617924450907103E-4</v>
      </c>
    </row>
    <row r="321" spans="1:7" x14ac:dyDescent="0.3">
      <c r="A321" s="2" t="s">
        <v>143</v>
      </c>
      <c r="B321" s="2" t="s">
        <v>155</v>
      </c>
      <c r="C321" s="2" t="s">
        <v>191</v>
      </c>
      <c r="D321" s="2">
        <v>36</v>
      </c>
      <c r="E321" s="2">
        <v>1.1492700023829601</v>
      </c>
      <c r="F321" s="2">
        <v>0.72214946409608605</v>
      </c>
      <c r="G321" s="2">
        <v>7.2214946409608601E-3</v>
      </c>
    </row>
    <row r="322" spans="1:7" x14ac:dyDescent="0.3">
      <c r="A322" s="2" t="s">
        <v>143</v>
      </c>
      <c r="B322" s="2" t="s">
        <v>155</v>
      </c>
      <c r="C322" s="2" t="s">
        <v>192</v>
      </c>
      <c r="D322" s="2">
        <v>25</v>
      </c>
      <c r="E322" s="2">
        <v>0.92563404591085996</v>
      </c>
      <c r="F322" s="2">
        <v>0.581626709839834</v>
      </c>
      <c r="G322" s="2">
        <v>5.8162670983983398E-3</v>
      </c>
    </row>
    <row r="323" spans="1:7" x14ac:dyDescent="0.3">
      <c r="A323" s="2" t="s">
        <v>143</v>
      </c>
      <c r="B323" s="2" t="s">
        <v>155</v>
      </c>
      <c r="C323" s="2" t="s">
        <v>193</v>
      </c>
      <c r="D323" s="2">
        <v>14</v>
      </c>
      <c r="E323" s="2">
        <v>0.35117705776936198</v>
      </c>
      <c r="F323" s="2">
        <v>0.220663833168143</v>
      </c>
      <c r="G323" s="2">
        <v>2.2066383316814301E-3</v>
      </c>
    </row>
    <row r="324" spans="1:7" x14ac:dyDescent="0.3">
      <c r="A324" s="2" t="s">
        <v>143</v>
      </c>
      <c r="B324" s="2" t="s">
        <v>155</v>
      </c>
      <c r="C324" s="2" t="s">
        <v>194</v>
      </c>
      <c r="D324" s="2">
        <v>157</v>
      </c>
      <c r="E324" s="2">
        <v>5.2039485871420004</v>
      </c>
      <c r="F324" s="2">
        <v>3.26992671486776</v>
      </c>
      <c r="G324" s="2">
        <v>3.2699267148677602E-2</v>
      </c>
    </row>
    <row r="325" spans="1:7" x14ac:dyDescent="0.3">
      <c r="A325" s="2" t="s">
        <v>143</v>
      </c>
      <c r="B325" s="2" t="s">
        <v>155</v>
      </c>
      <c r="C325" s="2" t="s">
        <v>195</v>
      </c>
      <c r="D325" s="2">
        <v>1</v>
      </c>
      <c r="E325" s="2">
        <v>3.5512212190333001E-2</v>
      </c>
      <c r="F325" s="2">
        <v>2.2314273363910501E-2</v>
      </c>
      <c r="G325" s="2">
        <v>2.2314273363910502E-4</v>
      </c>
    </row>
    <row r="326" spans="1:7" x14ac:dyDescent="0.3">
      <c r="A326" s="2" t="s">
        <v>145</v>
      </c>
      <c r="B326" s="2" t="s">
        <v>155</v>
      </c>
      <c r="C326" s="2" t="s">
        <v>37</v>
      </c>
      <c r="D326" s="2">
        <v>630</v>
      </c>
      <c r="E326" s="2">
        <v>15.197112216481701</v>
      </c>
      <c r="F326" s="2">
        <v>9.5930967978400208</v>
      </c>
      <c r="G326" s="2">
        <v>9.5930967978400214E-2</v>
      </c>
    </row>
    <row r="327" spans="1:7" x14ac:dyDescent="0.3">
      <c r="A327" s="2" t="s">
        <v>145</v>
      </c>
      <c r="B327" s="2" t="s">
        <v>155</v>
      </c>
      <c r="C327" s="2" t="s">
        <v>38</v>
      </c>
      <c r="D327" s="2">
        <v>1061</v>
      </c>
      <c r="E327" s="2">
        <v>23.249529053056602</v>
      </c>
      <c r="F327" s="2">
        <v>14.676142383700901</v>
      </c>
      <c r="G327" s="2">
        <v>0.14676142383700902</v>
      </c>
    </row>
    <row r="328" spans="1:7" x14ac:dyDescent="0.3">
      <c r="A328" s="2" t="s">
        <v>145</v>
      </c>
      <c r="B328" s="2" t="s">
        <v>155</v>
      </c>
      <c r="C328" s="2" t="s">
        <v>39</v>
      </c>
      <c r="D328" s="2">
        <v>598</v>
      </c>
      <c r="E328" s="2">
        <v>12.8408662813815</v>
      </c>
      <c r="F328" s="2">
        <v>8.1057289997383002</v>
      </c>
      <c r="G328" s="2">
        <v>8.1057289997383E-2</v>
      </c>
    </row>
    <row r="329" spans="1:7" x14ac:dyDescent="0.3">
      <c r="A329" s="2" t="s">
        <v>145</v>
      </c>
      <c r="B329" s="2" t="s">
        <v>155</v>
      </c>
      <c r="C329" s="2" t="s">
        <v>182</v>
      </c>
      <c r="D329" s="2">
        <v>757</v>
      </c>
      <c r="E329" s="2">
        <v>15.668504230296501</v>
      </c>
      <c r="F329" s="2">
        <v>9.8906605161200201</v>
      </c>
      <c r="G329" s="2">
        <v>9.8906605161200201E-2</v>
      </c>
    </row>
    <row r="330" spans="1:7" x14ac:dyDescent="0.3">
      <c r="A330" s="2" t="s">
        <v>145</v>
      </c>
      <c r="B330" s="2" t="s">
        <v>155</v>
      </c>
      <c r="C330" s="2" t="s">
        <v>183</v>
      </c>
      <c r="D330" s="2">
        <v>1540</v>
      </c>
      <c r="E330" s="2">
        <v>32.3402968597468</v>
      </c>
      <c r="F330" s="2">
        <v>20.4146415336701</v>
      </c>
      <c r="G330" s="2">
        <v>0.204146415336701</v>
      </c>
    </row>
    <row r="331" spans="1:7" x14ac:dyDescent="0.3">
      <c r="A331" s="2" t="s">
        <v>145</v>
      </c>
      <c r="B331" s="2" t="s">
        <v>155</v>
      </c>
      <c r="C331" s="2" t="s">
        <v>184</v>
      </c>
      <c r="D331" s="2">
        <v>166</v>
      </c>
      <c r="E331" s="2">
        <v>3.5482243031163199</v>
      </c>
      <c r="F331" s="2">
        <v>2.2397978454964398</v>
      </c>
      <c r="G331" s="2">
        <v>2.2397978454964398E-2</v>
      </c>
    </row>
    <row r="332" spans="1:7" x14ac:dyDescent="0.3">
      <c r="A332" s="2" t="s">
        <v>145</v>
      </c>
      <c r="B332" s="2" t="s">
        <v>155</v>
      </c>
      <c r="C332" s="2" t="s">
        <v>185</v>
      </c>
      <c r="D332" s="2">
        <v>4</v>
      </c>
      <c r="E332" s="2">
        <v>7.6662239407417801E-2</v>
      </c>
      <c r="F332" s="2">
        <v>4.8392633606860698E-2</v>
      </c>
      <c r="G332" s="2">
        <v>4.83926336068607E-4</v>
      </c>
    </row>
    <row r="333" spans="1:7" x14ac:dyDescent="0.3">
      <c r="A333" s="2" t="s">
        <v>145</v>
      </c>
      <c r="B333" s="2" t="s">
        <v>155</v>
      </c>
      <c r="C333" s="2" t="s">
        <v>186</v>
      </c>
      <c r="D333" s="2">
        <v>12</v>
      </c>
      <c r="E333" s="2">
        <v>0.245325856083143</v>
      </c>
      <c r="F333" s="2">
        <v>0.15486065055611001</v>
      </c>
      <c r="G333" s="2">
        <v>1.5486065055611E-3</v>
      </c>
    </row>
    <row r="334" spans="1:7" x14ac:dyDescent="0.3">
      <c r="A334" s="2" t="s">
        <v>145</v>
      </c>
      <c r="B334" s="2" t="s">
        <v>155</v>
      </c>
      <c r="C334" s="2" t="s">
        <v>187</v>
      </c>
      <c r="D334" s="2">
        <v>5</v>
      </c>
      <c r="E334" s="2">
        <v>0.109450211881818</v>
      </c>
      <c r="F334" s="2">
        <v>6.9089868007137595E-2</v>
      </c>
      <c r="G334" s="2">
        <v>6.9089868007137596E-4</v>
      </c>
    </row>
    <row r="335" spans="1:7" x14ac:dyDescent="0.3">
      <c r="A335" s="2" t="s">
        <v>145</v>
      </c>
      <c r="B335" s="2" t="s">
        <v>155</v>
      </c>
      <c r="C335" s="2" t="s">
        <v>206</v>
      </c>
      <c r="D335" s="2">
        <v>6</v>
      </c>
      <c r="E335" s="2">
        <v>0.128372485645879</v>
      </c>
      <c r="F335" s="2">
        <v>8.1034453351253505E-2</v>
      </c>
      <c r="G335" s="2">
        <v>8.103445335125351E-4</v>
      </c>
    </row>
    <row r="336" spans="1:7" x14ac:dyDescent="0.3">
      <c r="A336" s="2" t="s">
        <v>145</v>
      </c>
      <c r="B336" s="2" t="s">
        <v>155</v>
      </c>
      <c r="C336" s="2" t="s">
        <v>209</v>
      </c>
      <c r="D336" s="2">
        <v>9</v>
      </c>
      <c r="E336" s="2">
        <v>0.18445068926966199</v>
      </c>
      <c r="F336" s="2">
        <v>0.116433523118502</v>
      </c>
      <c r="G336" s="2">
        <v>1.16433523118502E-3</v>
      </c>
    </row>
    <row r="337" spans="1:7" x14ac:dyDescent="0.3">
      <c r="A337" s="2" t="s">
        <v>145</v>
      </c>
      <c r="B337" s="2" t="s">
        <v>155</v>
      </c>
      <c r="C337" s="2" t="s">
        <v>188</v>
      </c>
      <c r="D337" s="2">
        <v>19</v>
      </c>
      <c r="E337" s="2">
        <v>0.37813177347305799</v>
      </c>
      <c r="F337" s="2">
        <v>0.238693684273245</v>
      </c>
      <c r="G337" s="2">
        <v>2.3869368427324499E-3</v>
      </c>
    </row>
    <row r="338" spans="1:7" x14ac:dyDescent="0.3">
      <c r="A338" s="2" t="s">
        <v>145</v>
      </c>
      <c r="B338" s="2" t="s">
        <v>155</v>
      </c>
      <c r="C338" s="2" t="s">
        <v>40</v>
      </c>
      <c r="D338" s="2">
        <v>11</v>
      </c>
      <c r="E338" s="2">
        <v>0.248955283358827</v>
      </c>
      <c r="F338" s="2">
        <v>0.157151707349031</v>
      </c>
      <c r="G338" s="2">
        <v>1.5715170734903099E-3</v>
      </c>
    </row>
    <row r="339" spans="1:7" x14ac:dyDescent="0.3">
      <c r="A339" s="2" t="s">
        <v>145</v>
      </c>
      <c r="B339" s="2" t="s">
        <v>155</v>
      </c>
      <c r="C339" s="2" t="s">
        <v>41</v>
      </c>
      <c r="D339" s="2">
        <v>32</v>
      </c>
      <c r="E339" s="2">
        <v>0.80889216859021096</v>
      </c>
      <c r="F339" s="2">
        <v>0.51060890791376301</v>
      </c>
      <c r="G339" s="2">
        <v>5.1060890791376299E-3</v>
      </c>
    </row>
    <row r="340" spans="1:7" x14ac:dyDescent="0.3">
      <c r="A340" s="2" t="s">
        <v>145</v>
      </c>
      <c r="B340" s="2" t="s">
        <v>155</v>
      </c>
      <c r="C340" s="2" t="s">
        <v>189</v>
      </c>
      <c r="D340" s="2">
        <v>115</v>
      </c>
      <c r="E340" s="2">
        <v>2.7453024975410898</v>
      </c>
      <c r="F340" s="2">
        <v>1.73295769769349</v>
      </c>
      <c r="G340" s="2">
        <v>1.73295769769349E-2</v>
      </c>
    </row>
    <row r="341" spans="1:7" x14ac:dyDescent="0.3">
      <c r="A341" s="2" t="s">
        <v>145</v>
      </c>
      <c r="B341" s="2" t="s">
        <v>155</v>
      </c>
      <c r="C341" s="2" t="s">
        <v>204</v>
      </c>
      <c r="D341" s="2">
        <v>2</v>
      </c>
      <c r="E341" s="2">
        <v>5.8163758660588497E-2</v>
      </c>
      <c r="F341" s="2">
        <v>3.6715565365905298E-2</v>
      </c>
      <c r="G341" s="2">
        <v>3.6715565365905297E-4</v>
      </c>
    </row>
    <row r="342" spans="1:7" x14ac:dyDescent="0.3">
      <c r="A342" s="2" t="s">
        <v>145</v>
      </c>
      <c r="B342" s="2" t="s">
        <v>155</v>
      </c>
      <c r="C342" s="2" t="s">
        <v>42</v>
      </c>
      <c r="D342" s="2">
        <v>26</v>
      </c>
      <c r="E342" s="2">
        <v>0.69113173221461899</v>
      </c>
      <c r="F342" s="2">
        <v>0.43627325459919802</v>
      </c>
      <c r="G342" s="2">
        <v>4.3627325459919802E-3</v>
      </c>
    </row>
    <row r="343" spans="1:7" x14ac:dyDescent="0.3">
      <c r="A343" s="2" t="s">
        <v>145</v>
      </c>
      <c r="B343" s="2" t="s">
        <v>155</v>
      </c>
      <c r="C343" s="2" t="s">
        <v>43</v>
      </c>
      <c r="D343" s="2">
        <v>1417</v>
      </c>
      <c r="E343" s="2">
        <v>39.856664702756802</v>
      </c>
      <c r="F343" s="2">
        <v>25.159309024377102</v>
      </c>
      <c r="G343" s="2">
        <v>0.25159309024377102</v>
      </c>
    </row>
    <row r="344" spans="1:7" x14ac:dyDescent="0.3">
      <c r="A344" s="2" t="s">
        <v>145</v>
      </c>
      <c r="B344" s="2" t="s">
        <v>155</v>
      </c>
      <c r="C344" s="2" t="s">
        <v>44</v>
      </c>
      <c r="D344" s="2">
        <v>1912</v>
      </c>
      <c r="E344" s="2">
        <v>48.037937855562099</v>
      </c>
      <c r="F344" s="2">
        <v>30.3236944790896</v>
      </c>
      <c r="G344" s="2">
        <v>0.30323694479089602</v>
      </c>
    </row>
    <row r="345" spans="1:7" x14ac:dyDescent="0.3">
      <c r="A345" s="2" t="s">
        <v>145</v>
      </c>
      <c r="B345" s="2" t="s">
        <v>155</v>
      </c>
      <c r="C345" s="2" t="s">
        <v>190</v>
      </c>
      <c r="D345" s="2">
        <v>2055</v>
      </c>
      <c r="E345" s="2">
        <v>50.909228985665102</v>
      </c>
      <c r="F345" s="2">
        <v>32.136181835469301</v>
      </c>
      <c r="G345" s="2">
        <v>0.32136181835469302</v>
      </c>
    </row>
    <row r="346" spans="1:7" x14ac:dyDescent="0.3">
      <c r="A346" s="2" t="s">
        <v>145</v>
      </c>
      <c r="B346" s="2" t="s">
        <v>155</v>
      </c>
      <c r="C346" s="2" t="s">
        <v>45</v>
      </c>
      <c r="D346" s="2">
        <v>11</v>
      </c>
      <c r="E346" s="2">
        <v>0.234447267536086</v>
      </c>
      <c r="F346" s="2">
        <v>0.147993599009132</v>
      </c>
      <c r="G346" s="2">
        <v>1.4799359900913201E-3</v>
      </c>
    </row>
    <row r="347" spans="1:7" x14ac:dyDescent="0.3">
      <c r="A347" s="2" t="s">
        <v>145</v>
      </c>
      <c r="B347" s="2" t="s">
        <v>155</v>
      </c>
      <c r="C347" s="2" t="s">
        <v>46</v>
      </c>
      <c r="D347" s="2">
        <v>46</v>
      </c>
      <c r="E347" s="2">
        <v>0.99971639158651704</v>
      </c>
      <c r="F347" s="2">
        <v>0.631065690524794</v>
      </c>
      <c r="G347" s="2">
        <v>6.3106569052479404E-3</v>
      </c>
    </row>
    <row r="348" spans="1:7" x14ac:dyDescent="0.3">
      <c r="A348" s="2" t="s">
        <v>145</v>
      </c>
      <c r="B348" s="2" t="s">
        <v>155</v>
      </c>
      <c r="C348" s="2" t="s">
        <v>47</v>
      </c>
      <c r="D348" s="2">
        <v>14</v>
      </c>
      <c r="E348" s="2">
        <v>0.471073131161166</v>
      </c>
      <c r="F348" s="2">
        <v>0.29736242528956403</v>
      </c>
      <c r="G348" s="2">
        <v>2.9736242528956404E-3</v>
      </c>
    </row>
    <row r="349" spans="1:7" x14ac:dyDescent="0.3">
      <c r="A349" s="2" t="s">
        <v>145</v>
      </c>
      <c r="B349" s="2" t="s">
        <v>155</v>
      </c>
      <c r="C349" s="2" t="s">
        <v>191</v>
      </c>
      <c r="D349" s="2">
        <v>137</v>
      </c>
      <c r="E349" s="2">
        <v>4.0189186913382899</v>
      </c>
      <c r="F349" s="2">
        <v>2.5369211913065901</v>
      </c>
      <c r="G349" s="2">
        <v>2.53692119130659E-2</v>
      </c>
    </row>
    <row r="350" spans="1:7" x14ac:dyDescent="0.3">
      <c r="A350" s="2" t="s">
        <v>145</v>
      </c>
      <c r="B350" s="2" t="s">
        <v>155</v>
      </c>
      <c r="C350" s="2" t="s">
        <v>192</v>
      </c>
      <c r="D350" s="2">
        <v>58</v>
      </c>
      <c r="E350" s="2">
        <v>1.9628414870956801</v>
      </c>
      <c r="F350" s="2">
        <v>1.2390333187185201</v>
      </c>
      <c r="G350" s="2">
        <v>1.2390333187185201E-2</v>
      </c>
    </row>
    <row r="351" spans="1:7" x14ac:dyDescent="0.3">
      <c r="A351" s="2" t="s">
        <v>145</v>
      </c>
      <c r="B351" s="2" t="s">
        <v>155</v>
      </c>
      <c r="C351" s="2" t="s">
        <v>193</v>
      </c>
      <c r="D351" s="2">
        <v>16</v>
      </c>
      <c r="E351" s="2">
        <v>0.36702995684461298</v>
      </c>
      <c r="F351" s="2">
        <v>0.23168572117924099</v>
      </c>
      <c r="G351" s="2">
        <v>2.3168572117924099E-3</v>
      </c>
    </row>
    <row r="352" spans="1:7" x14ac:dyDescent="0.3">
      <c r="A352" s="2" t="s">
        <v>145</v>
      </c>
      <c r="B352" s="2" t="s">
        <v>155</v>
      </c>
      <c r="C352" s="2" t="s">
        <v>194</v>
      </c>
      <c r="D352" s="2">
        <v>299</v>
      </c>
      <c r="E352" s="2">
        <v>8.9949412716173107</v>
      </c>
      <c r="F352" s="2">
        <v>5.6780091559716199</v>
      </c>
      <c r="G352" s="2">
        <v>5.6780091559716202E-2</v>
      </c>
    </row>
    <row r="353" spans="1:7" x14ac:dyDescent="0.3">
      <c r="A353" s="2" t="s">
        <v>145</v>
      </c>
      <c r="B353" s="2" t="s">
        <v>155</v>
      </c>
      <c r="C353" s="2" t="s">
        <v>195</v>
      </c>
      <c r="D353" s="2">
        <v>15</v>
      </c>
      <c r="E353" s="2">
        <v>0.50221705811710005</v>
      </c>
      <c r="F353" s="2">
        <v>0.317021864642069</v>
      </c>
      <c r="G353" s="2">
        <v>3.1702186464206898E-3</v>
      </c>
    </row>
    <row r="354" spans="1:7" x14ac:dyDescent="0.3">
      <c r="A354" s="2" t="s">
        <v>145</v>
      </c>
      <c r="B354" s="2" t="s">
        <v>155</v>
      </c>
      <c r="C354" s="2" t="s">
        <v>208</v>
      </c>
      <c r="D354" s="2">
        <v>2</v>
      </c>
      <c r="E354" s="2">
        <v>6.3983756255608995E-2</v>
      </c>
      <c r="F354" s="2">
        <v>4.0389408099768702E-2</v>
      </c>
      <c r="G354" s="2">
        <v>4.0389408099768704E-4</v>
      </c>
    </row>
    <row r="355" spans="1:7" x14ac:dyDescent="0.3">
      <c r="A355" s="2" t="s">
        <v>129</v>
      </c>
      <c r="B355" s="2" t="s">
        <v>106</v>
      </c>
      <c r="C355" s="2" t="s">
        <v>115</v>
      </c>
      <c r="D355" s="2">
        <v>135</v>
      </c>
      <c r="E355" s="2">
        <v>2.0646941237686902</v>
      </c>
      <c r="F355" s="2">
        <v>1.2908552881483999</v>
      </c>
      <c r="G355" s="2">
        <v>1.2908552881483999E-2</v>
      </c>
    </row>
    <row r="356" spans="1:7" x14ac:dyDescent="0.3">
      <c r="A356" s="2" t="s">
        <v>129</v>
      </c>
      <c r="B356" s="2" t="s">
        <v>106</v>
      </c>
      <c r="C356" s="2" t="s">
        <v>116</v>
      </c>
      <c r="D356" s="2">
        <v>12</v>
      </c>
      <c r="E356" s="2">
        <v>0.18268592782373699</v>
      </c>
      <c r="F356" s="2">
        <v>0.114215996106543</v>
      </c>
      <c r="G356" s="2">
        <v>1.1421599610654299E-3</v>
      </c>
    </row>
    <row r="357" spans="1:7" x14ac:dyDescent="0.3">
      <c r="A357" s="2" t="s">
        <v>131</v>
      </c>
      <c r="B357" s="2" t="s">
        <v>106</v>
      </c>
      <c r="C357" s="2" t="s">
        <v>115</v>
      </c>
      <c r="D357" s="2">
        <v>145</v>
      </c>
      <c r="E357" s="2">
        <v>2.3937939038686298</v>
      </c>
      <c r="F357" s="2">
        <v>1.4687622920010299</v>
      </c>
      <c r="G357" s="2">
        <v>1.46876229200103E-2</v>
      </c>
    </row>
    <row r="358" spans="1:7" x14ac:dyDescent="0.3">
      <c r="A358" s="2" t="s">
        <v>131</v>
      </c>
      <c r="B358" s="2" t="s">
        <v>106</v>
      </c>
      <c r="C358" s="2" t="s">
        <v>116</v>
      </c>
      <c r="D358" s="2">
        <v>20</v>
      </c>
      <c r="E358" s="2">
        <v>0.33019397534405198</v>
      </c>
      <c r="F358" s="2">
        <v>0.202597416280276</v>
      </c>
      <c r="G358" s="2">
        <v>2.0259741628027598E-3</v>
      </c>
    </row>
    <row r="359" spans="1:7" x14ac:dyDescent="0.3">
      <c r="A359" s="2" t="s">
        <v>133</v>
      </c>
      <c r="B359" s="2" t="s">
        <v>106</v>
      </c>
      <c r="C359" s="2" t="s">
        <v>115</v>
      </c>
      <c r="D359" s="2">
        <v>168</v>
      </c>
      <c r="E359" s="2">
        <v>1.5340227275791201</v>
      </c>
      <c r="F359" s="2">
        <v>0.98782974276039104</v>
      </c>
      <c r="G359" s="2">
        <v>9.87829742760391E-3</v>
      </c>
    </row>
    <row r="360" spans="1:7" x14ac:dyDescent="0.3">
      <c r="A360" s="2" t="s">
        <v>133</v>
      </c>
      <c r="B360" s="2" t="s">
        <v>106</v>
      </c>
      <c r="C360" s="2" t="s">
        <v>116</v>
      </c>
      <c r="D360" s="2">
        <v>21</v>
      </c>
      <c r="E360" s="2">
        <v>0.19016980808167899</v>
      </c>
      <c r="F360" s="2">
        <v>0.122459328157789</v>
      </c>
      <c r="G360" s="2">
        <v>1.2245932815778899E-3</v>
      </c>
    </row>
    <row r="361" spans="1:7" x14ac:dyDescent="0.3">
      <c r="A361" s="2" t="s">
        <v>135</v>
      </c>
      <c r="B361" s="2" t="s">
        <v>106</v>
      </c>
      <c r="C361" s="2" t="s">
        <v>115</v>
      </c>
      <c r="D361" s="2">
        <v>276</v>
      </c>
      <c r="E361" s="2">
        <v>4.0625482509375903</v>
      </c>
      <c r="F361" s="2">
        <v>2.3442968292125301</v>
      </c>
      <c r="G361" s="2">
        <v>2.3442968292125301E-2</v>
      </c>
    </row>
    <row r="362" spans="1:7" x14ac:dyDescent="0.3">
      <c r="A362" s="2" t="s">
        <v>135</v>
      </c>
      <c r="B362" s="2" t="s">
        <v>106</v>
      </c>
      <c r="C362" s="2" t="s">
        <v>116</v>
      </c>
      <c r="D362" s="2">
        <v>22</v>
      </c>
      <c r="E362" s="2">
        <v>0.32214964040465</v>
      </c>
      <c r="F362" s="2">
        <v>0.18589671651488199</v>
      </c>
      <c r="G362" s="2">
        <v>1.85896716514882E-3</v>
      </c>
    </row>
    <row r="363" spans="1:7" x14ac:dyDescent="0.3">
      <c r="A363" s="2" t="s">
        <v>137</v>
      </c>
      <c r="B363" s="2" t="s">
        <v>106</v>
      </c>
      <c r="C363" s="2" t="s">
        <v>115</v>
      </c>
      <c r="D363" s="2">
        <v>52</v>
      </c>
      <c r="E363" s="2">
        <v>0.92866513063048794</v>
      </c>
      <c r="F363" s="2">
        <v>0.54986080357353895</v>
      </c>
      <c r="G363" s="2">
        <v>5.4986080357353898E-3</v>
      </c>
    </row>
    <row r="364" spans="1:7" x14ac:dyDescent="0.3">
      <c r="A364" s="2" t="s">
        <v>137</v>
      </c>
      <c r="B364" s="2" t="s">
        <v>106</v>
      </c>
      <c r="C364" s="2" t="s">
        <v>116</v>
      </c>
      <c r="D364" s="2">
        <v>4</v>
      </c>
      <c r="E364" s="2">
        <v>7.1918654916326805E-2</v>
      </c>
      <c r="F364" s="2">
        <v>4.2582894608492003E-2</v>
      </c>
      <c r="G364" s="2">
        <v>4.2582894608492004E-4</v>
      </c>
    </row>
    <row r="365" spans="1:7" x14ac:dyDescent="0.3">
      <c r="A365" s="2" t="s">
        <v>139</v>
      </c>
      <c r="B365" s="2" t="s">
        <v>106</v>
      </c>
      <c r="C365" s="2" t="s">
        <v>115</v>
      </c>
      <c r="D365" s="2">
        <v>43</v>
      </c>
      <c r="E365" s="2">
        <v>0.86144495468750704</v>
      </c>
      <c r="F365" s="2">
        <v>0.57959435884061605</v>
      </c>
      <c r="G365" s="2">
        <v>5.7959435884061602E-3</v>
      </c>
    </row>
    <row r="366" spans="1:7" x14ac:dyDescent="0.3">
      <c r="A366" s="2" t="s">
        <v>139</v>
      </c>
      <c r="B366" s="2" t="s">
        <v>106</v>
      </c>
      <c r="C366" s="2" t="s">
        <v>116</v>
      </c>
      <c r="D366" s="2">
        <v>8</v>
      </c>
      <c r="E366" s="2">
        <v>0.16065097033505699</v>
      </c>
      <c r="F366" s="2">
        <v>0.10808861975661201</v>
      </c>
      <c r="G366" s="2">
        <v>1.08088619756612E-3</v>
      </c>
    </row>
    <row r="367" spans="1:7" x14ac:dyDescent="0.3">
      <c r="A367" s="2" t="s">
        <v>141</v>
      </c>
      <c r="B367" s="2" t="s">
        <v>106</v>
      </c>
      <c r="C367" s="2" t="s">
        <v>115</v>
      </c>
      <c r="D367" s="2">
        <v>227</v>
      </c>
      <c r="E367" s="2">
        <v>6.5738793668742197</v>
      </c>
      <c r="F367" s="2">
        <v>3.5435891081836299</v>
      </c>
      <c r="G367" s="2">
        <v>3.5435891081836299E-2</v>
      </c>
    </row>
    <row r="368" spans="1:7" x14ac:dyDescent="0.3">
      <c r="A368" s="2" t="s">
        <v>141</v>
      </c>
      <c r="B368" s="2" t="s">
        <v>106</v>
      </c>
      <c r="C368" s="2" t="s">
        <v>116</v>
      </c>
      <c r="D368" s="2">
        <v>38</v>
      </c>
      <c r="E368" s="2">
        <v>1.1015367122180599</v>
      </c>
      <c r="F368" s="2">
        <v>0.59377321636742197</v>
      </c>
      <c r="G368" s="2">
        <v>5.9377321636742194E-3</v>
      </c>
    </row>
    <row r="369" spans="1:7" x14ac:dyDescent="0.3">
      <c r="A369" s="2" t="s">
        <v>143</v>
      </c>
      <c r="B369" s="2" t="s">
        <v>106</v>
      </c>
      <c r="C369" s="2" t="s">
        <v>115</v>
      </c>
      <c r="D369" s="2">
        <v>146</v>
      </c>
      <c r="E369" s="2">
        <v>2.58655241099301</v>
      </c>
      <c r="F369" s="2">
        <v>1.62527294159082</v>
      </c>
      <c r="G369" s="2">
        <v>1.6252729415908201E-2</v>
      </c>
    </row>
    <row r="370" spans="1:7" x14ac:dyDescent="0.3">
      <c r="A370" s="2" t="s">
        <v>143</v>
      </c>
      <c r="B370" s="2" t="s">
        <v>106</v>
      </c>
      <c r="C370" s="2" t="s">
        <v>116</v>
      </c>
      <c r="D370" s="2">
        <v>31</v>
      </c>
      <c r="E370" s="2">
        <v>0.55053367376013795</v>
      </c>
      <c r="F370" s="2">
        <v>0.34593054430063802</v>
      </c>
      <c r="G370" s="2">
        <v>3.45930544300638E-3</v>
      </c>
    </row>
    <row r="371" spans="1:7" x14ac:dyDescent="0.3">
      <c r="A371" s="2" t="s">
        <v>145</v>
      </c>
      <c r="B371" s="2" t="s">
        <v>106</v>
      </c>
      <c r="C371" s="2" t="s">
        <v>115</v>
      </c>
      <c r="D371" s="2">
        <v>108</v>
      </c>
      <c r="E371" s="2">
        <v>1.7468376358666</v>
      </c>
      <c r="F371" s="2">
        <v>1.1026820288136201</v>
      </c>
      <c r="G371" s="2">
        <v>1.10268202881362E-2</v>
      </c>
    </row>
    <row r="372" spans="1:7" x14ac:dyDescent="0.3">
      <c r="A372" s="2" t="s">
        <v>145</v>
      </c>
      <c r="B372" s="2" t="s">
        <v>106</v>
      </c>
      <c r="C372" s="2" t="s">
        <v>116</v>
      </c>
      <c r="D372" s="2">
        <v>17</v>
      </c>
      <c r="E372" s="2">
        <v>0.275689724968398</v>
      </c>
      <c r="F372" s="2">
        <v>0.17402768237267199</v>
      </c>
      <c r="G372" s="2">
        <v>1.7402768237267199E-3</v>
      </c>
    </row>
    <row r="373" spans="1:7" x14ac:dyDescent="0.3">
      <c r="A373" s="2" t="s">
        <v>129</v>
      </c>
      <c r="B373" s="2" t="s">
        <v>107</v>
      </c>
      <c r="C373" s="2" t="s">
        <v>115</v>
      </c>
      <c r="D373" s="2">
        <v>84</v>
      </c>
      <c r="E373" s="2">
        <v>2.6995200361934399</v>
      </c>
      <c r="F373" s="2">
        <v>1.6877510688228501</v>
      </c>
      <c r="G373" s="2">
        <v>1.68775106882285E-2</v>
      </c>
    </row>
    <row r="374" spans="1:7" x14ac:dyDescent="0.3">
      <c r="A374" s="2" t="s">
        <v>129</v>
      </c>
      <c r="B374" s="2" t="s">
        <v>107</v>
      </c>
      <c r="C374" s="2" t="s">
        <v>116</v>
      </c>
      <c r="D374" s="2">
        <v>84</v>
      </c>
      <c r="E374" s="2">
        <v>2.68943956165828</v>
      </c>
      <c r="F374" s="2">
        <v>1.68144871453658</v>
      </c>
      <c r="G374" s="2">
        <v>1.6814487145365799E-2</v>
      </c>
    </row>
    <row r="375" spans="1:7" x14ac:dyDescent="0.3">
      <c r="A375" s="2" t="s">
        <v>129</v>
      </c>
      <c r="B375" s="2" t="s">
        <v>107</v>
      </c>
      <c r="C375" s="2" t="s">
        <v>122</v>
      </c>
      <c r="D375" s="2">
        <v>63</v>
      </c>
      <c r="E375" s="2">
        <v>2.27269966326093</v>
      </c>
      <c r="F375" s="2">
        <v>1.42090120997609</v>
      </c>
      <c r="G375" s="2">
        <v>1.4209012099760901E-2</v>
      </c>
    </row>
    <row r="376" spans="1:7" x14ac:dyDescent="0.3">
      <c r="A376" s="2" t="s">
        <v>131</v>
      </c>
      <c r="B376" s="2" t="s">
        <v>107</v>
      </c>
      <c r="C376" s="2" t="s">
        <v>115</v>
      </c>
      <c r="D376" s="2">
        <v>61</v>
      </c>
      <c r="E376" s="2">
        <v>2.1120549766244201</v>
      </c>
      <c r="F376" s="2">
        <v>1.29589548343561</v>
      </c>
      <c r="G376" s="2">
        <v>1.29589548343561E-2</v>
      </c>
    </row>
    <row r="377" spans="1:7" x14ac:dyDescent="0.3">
      <c r="A377" s="2" t="s">
        <v>131</v>
      </c>
      <c r="B377" s="2" t="s">
        <v>107</v>
      </c>
      <c r="C377" s="2" t="s">
        <v>116</v>
      </c>
      <c r="D377" s="2">
        <v>55</v>
      </c>
      <c r="E377" s="2">
        <v>1.90096742734683</v>
      </c>
      <c r="F377" s="2">
        <v>1.1663783047892899</v>
      </c>
      <c r="G377" s="2">
        <v>1.16637830478929E-2</v>
      </c>
    </row>
    <row r="378" spans="1:7" x14ac:dyDescent="0.3">
      <c r="A378" s="2" t="s">
        <v>131</v>
      </c>
      <c r="B378" s="2" t="s">
        <v>107</v>
      </c>
      <c r="C378" s="2" t="s">
        <v>122</v>
      </c>
      <c r="D378" s="2">
        <v>46</v>
      </c>
      <c r="E378" s="2">
        <v>1.79755058469858</v>
      </c>
      <c r="F378" s="2">
        <v>1.1029247390524599</v>
      </c>
      <c r="G378" s="2">
        <v>1.1029247390524599E-2</v>
      </c>
    </row>
    <row r="379" spans="1:7" x14ac:dyDescent="0.3">
      <c r="A379" s="2" t="s">
        <v>133</v>
      </c>
      <c r="B379" s="2" t="s">
        <v>107</v>
      </c>
      <c r="C379" s="2" t="s">
        <v>115</v>
      </c>
      <c r="D379" s="2">
        <v>80</v>
      </c>
      <c r="E379" s="2">
        <v>1.5318059825741299</v>
      </c>
      <c r="F379" s="2">
        <v>0.98640227587305496</v>
      </c>
      <c r="G379" s="2">
        <v>9.8640227587305489E-3</v>
      </c>
    </row>
    <row r="380" spans="1:7" x14ac:dyDescent="0.3">
      <c r="A380" s="2" t="s">
        <v>133</v>
      </c>
      <c r="B380" s="2" t="s">
        <v>107</v>
      </c>
      <c r="C380" s="2" t="s">
        <v>116</v>
      </c>
      <c r="D380" s="2">
        <v>67</v>
      </c>
      <c r="E380" s="2">
        <v>1.2807878407268101</v>
      </c>
      <c r="F380" s="2">
        <v>0.82475982949251803</v>
      </c>
      <c r="G380" s="2">
        <v>8.2475982949251798E-3</v>
      </c>
    </row>
    <row r="381" spans="1:7" x14ac:dyDescent="0.3">
      <c r="A381" s="2" t="s">
        <v>133</v>
      </c>
      <c r="B381" s="2" t="s">
        <v>107</v>
      </c>
      <c r="C381" s="2" t="s">
        <v>121</v>
      </c>
      <c r="D381" s="2">
        <v>1</v>
      </c>
      <c r="E381" s="2">
        <v>1.8709576321398701E-2</v>
      </c>
      <c r="F381" s="2">
        <v>1.20479805366965E-2</v>
      </c>
      <c r="G381" s="2">
        <v>1.2047980536696499E-4</v>
      </c>
    </row>
    <row r="382" spans="1:7" x14ac:dyDescent="0.3">
      <c r="A382" s="2" t="s">
        <v>133</v>
      </c>
      <c r="B382" s="2" t="s">
        <v>107</v>
      </c>
      <c r="C382" s="2" t="s">
        <v>122</v>
      </c>
      <c r="D382" s="2">
        <v>62</v>
      </c>
      <c r="E382" s="2">
        <v>1.3287387554205099</v>
      </c>
      <c r="F382" s="2">
        <v>0.85563768995404899</v>
      </c>
      <c r="G382" s="2">
        <v>8.5563768995404899E-3</v>
      </c>
    </row>
    <row r="383" spans="1:7" x14ac:dyDescent="0.3">
      <c r="A383" s="2" t="s">
        <v>135</v>
      </c>
      <c r="B383" s="2" t="s">
        <v>107</v>
      </c>
      <c r="C383" s="2" t="s">
        <v>115</v>
      </c>
      <c r="D383" s="2">
        <v>95</v>
      </c>
      <c r="E383" s="2">
        <v>2.9278970210958599</v>
      </c>
      <c r="F383" s="2">
        <v>1.6895453983178499</v>
      </c>
      <c r="G383" s="2">
        <v>1.6895453983178498E-2</v>
      </c>
    </row>
    <row r="384" spans="1:7" x14ac:dyDescent="0.3">
      <c r="A384" s="2" t="s">
        <v>135</v>
      </c>
      <c r="B384" s="2" t="s">
        <v>107</v>
      </c>
      <c r="C384" s="2" t="s">
        <v>116</v>
      </c>
      <c r="D384" s="2">
        <v>19</v>
      </c>
      <c r="E384" s="2">
        <v>0.58712712870678196</v>
      </c>
      <c r="F384" s="2">
        <v>0.33880219535960099</v>
      </c>
      <c r="G384" s="2">
        <v>3.3880219535960101E-3</v>
      </c>
    </row>
    <row r="385" spans="1:7" x14ac:dyDescent="0.3">
      <c r="A385" s="2" t="s">
        <v>135</v>
      </c>
      <c r="B385" s="2" t="s">
        <v>107</v>
      </c>
      <c r="C385" s="2" t="s">
        <v>121</v>
      </c>
      <c r="D385" s="2">
        <v>1</v>
      </c>
      <c r="E385" s="2">
        <v>3.0159667851814401E-2</v>
      </c>
      <c r="F385" s="2">
        <v>1.7403661285449099E-2</v>
      </c>
      <c r="G385" s="2">
        <v>1.74036612854491E-4</v>
      </c>
    </row>
    <row r="386" spans="1:7" x14ac:dyDescent="0.3">
      <c r="A386" s="2" t="s">
        <v>135</v>
      </c>
      <c r="B386" s="2" t="s">
        <v>107</v>
      </c>
      <c r="C386" s="2" t="s">
        <v>122</v>
      </c>
      <c r="D386" s="2">
        <v>195</v>
      </c>
      <c r="E386" s="2">
        <v>6.7739415950940902</v>
      </c>
      <c r="F386" s="2">
        <v>3.9089086016356802</v>
      </c>
      <c r="G386" s="2">
        <v>3.90890860163568E-2</v>
      </c>
    </row>
    <row r="387" spans="1:7" x14ac:dyDescent="0.3">
      <c r="A387" s="2" t="s">
        <v>137</v>
      </c>
      <c r="B387" s="2" t="s">
        <v>107</v>
      </c>
      <c r="C387" s="2" t="s">
        <v>120</v>
      </c>
      <c r="D387" s="2">
        <v>2</v>
      </c>
      <c r="E387" s="2">
        <v>6.4982405327502796E-2</v>
      </c>
      <c r="F387" s="2">
        <v>3.8475954822664103E-2</v>
      </c>
      <c r="G387" s="2">
        <v>3.8475954822664104E-4</v>
      </c>
    </row>
    <row r="388" spans="1:7" x14ac:dyDescent="0.3">
      <c r="A388" s="2" t="s">
        <v>137</v>
      </c>
      <c r="B388" s="2" t="s">
        <v>107</v>
      </c>
      <c r="C388" s="2" t="s">
        <v>115</v>
      </c>
      <c r="D388" s="2">
        <v>28</v>
      </c>
      <c r="E388" s="2">
        <v>1.0452628394908099</v>
      </c>
      <c r="F388" s="2">
        <v>0.61889807844703404</v>
      </c>
      <c r="G388" s="2">
        <v>6.1889807844703404E-3</v>
      </c>
    </row>
    <row r="389" spans="1:7" x14ac:dyDescent="0.3">
      <c r="A389" s="2" t="s">
        <v>137</v>
      </c>
      <c r="B389" s="2" t="s">
        <v>107</v>
      </c>
      <c r="C389" s="2" t="s">
        <v>116</v>
      </c>
      <c r="D389" s="2">
        <v>15</v>
      </c>
      <c r="E389" s="2">
        <v>0.56219197103374796</v>
      </c>
      <c r="F389" s="2">
        <v>0.33287276409886901</v>
      </c>
      <c r="G389" s="2">
        <v>3.3287276409886902E-3</v>
      </c>
    </row>
    <row r="390" spans="1:7" x14ac:dyDescent="0.3">
      <c r="A390" s="2" t="s">
        <v>137</v>
      </c>
      <c r="B390" s="2" t="s">
        <v>107</v>
      </c>
      <c r="C390" s="2" t="s">
        <v>122</v>
      </c>
      <c r="D390" s="2">
        <v>91</v>
      </c>
      <c r="E390" s="2">
        <v>3.84359409197973</v>
      </c>
      <c r="F390" s="2">
        <v>2.2757845280479301</v>
      </c>
      <c r="G390" s="2">
        <v>2.2757845280479302E-2</v>
      </c>
    </row>
    <row r="391" spans="1:7" x14ac:dyDescent="0.3">
      <c r="A391" s="2" t="s">
        <v>139</v>
      </c>
      <c r="B391" s="2" t="s">
        <v>107</v>
      </c>
      <c r="C391" s="2" t="s">
        <v>115</v>
      </c>
      <c r="D391" s="2">
        <v>19</v>
      </c>
      <c r="E391" s="2">
        <v>0.79821419367532298</v>
      </c>
      <c r="F391" s="2">
        <v>0.53705166102987201</v>
      </c>
      <c r="G391" s="2">
        <v>5.3705166102987201E-3</v>
      </c>
    </row>
    <row r="392" spans="1:7" x14ac:dyDescent="0.3">
      <c r="A392" s="2" t="s">
        <v>139</v>
      </c>
      <c r="B392" s="2" t="s">
        <v>107</v>
      </c>
      <c r="C392" s="2" t="s">
        <v>116</v>
      </c>
      <c r="D392" s="2">
        <v>26</v>
      </c>
      <c r="E392" s="2">
        <v>1.09090954461932</v>
      </c>
      <c r="F392" s="2">
        <v>0.73398191564788895</v>
      </c>
      <c r="G392" s="2">
        <v>7.3398191564788898E-3</v>
      </c>
    </row>
    <row r="393" spans="1:7" x14ac:dyDescent="0.3">
      <c r="A393" s="2" t="s">
        <v>139</v>
      </c>
      <c r="B393" s="2" t="s">
        <v>107</v>
      </c>
      <c r="C393" s="2" t="s">
        <v>122</v>
      </c>
      <c r="D393" s="2">
        <v>32</v>
      </c>
      <c r="E393" s="2">
        <v>1.50664903289352</v>
      </c>
      <c r="F393" s="2">
        <v>1.0136982931596901</v>
      </c>
      <c r="G393" s="2">
        <v>1.0136982931596901E-2</v>
      </c>
    </row>
    <row r="394" spans="1:7" x14ac:dyDescent="0.3">
      <c r="A394" s="2" t="s">
        <v>141</v>
      </c>
      <c r="B394" s="2" t="s">
        <v>107</v>
      </c>
      <c r="C394" s="2" t="s">
        <v>115</v>
      </c>
      <c r="D394" s="2">
        <v>70</v>
      </c>
      <c r="E394" s="2">
        <v>4.26899943402237</v>
      </c>
      <c r="F394" s="2">
        <v>2.3011648150210502</v>
      </c>
      <c r="G394" s="2">
        <v>2.3011648150210503E-2</v>
      </c>
    </row>
    <row r="395" spans="1:7" x14ac:dyDescent="0.3">
      <c r="A395" s="2" t="s">
        <v>141</v>
      </c>
      <c r="B395" s="2" t="s">
        <v>107</v>
      </c>
      <c r="C395" s="2" t="s">
        <v>116</v>
      </c>
      <c r="D395" s="2">
        <v>31</v>
      </c>
      <c r="E395" s="2">
        <v>1.8761423346455699</v>
      </c>
      <c r="F395" s="2">
        <v>1.01131724076851</v>
      </c>
      <c r="G395" s="2">
        <v>1.0113172407685101E-2</v>
      </c>
    </row>
    <row r="396" spans="1:7" x14ac:dyDescent="0.3">
      <c r="A396" s="2" t="s">
        <v>141</v>
      </c>
      <c r="B396" s="2" t="s">
        <v>107</v>
      </c>
      <c r="C396" s="2" t="s">
        <v>122</v>
      </c>
      <c r="D396" s="2">
        <v>305</v>
      </c>
      <c r="E396" s="2">
        <v>20.936466162952001</v>
      </c>
      <c r="F396" s="2">
        <v>11.285609199453299</v>
      </c>
      <c r="G396" s="2">
        <v>0.11285609199453299</v>
      </c>
    </row>
    <row r="397" spans="1:7" x14ac:dyDescent="0.3">
      <c r="A397" s="2" t="s">
        <v>143</v>
      </c>
      <c r="B397" s="2" t="s">
        <v>107</v>
      </c>
      <c r="C397" s="2" t="s">
        <v>115</v>
      </c>
      <c r="D397" s="2">
        <v>76</v>
      </c>
      <c r="E397" s="2">
        <v>2.81741086261425</v>
      </c>
      <c r="F397" s="2">
        <v>1.7703339862319001</v>
      </c>
      <c r="G397" s="2">
        <v>1.7703339862318999E-2</v>
      </c>
    </row>
    <row r="398" spans="1:7" x14ac:dyDescent="0.3">
      <c r="A398" s="2" t="s">
        <v>143</v>
      </c>
      <c r="B398" s="2" t="s">
        <v>107</v>
      </c>
      <c r="C398" s="2" t="s">
        <v>116</v>
      </c>
      <c r="D398" s="2">
        <v>39</v>
      </c>
      <c r="E398" s="2">
        <v>1.44694740277615</v>
      </c>
      <c r="F398" s="2">
        <v>0.90919652416180596</v>
      </c>
      <c r="G398" s="2">
        <v>9.0919652416180594E-3</v>
      </c>
    </row>
    <row r="399" spans="1:7" x14ac:dyDescent="0.3">
      <c r="A399" s="2" t="s">
        <v>143</v>
      </c>
      <c r="B399" s="2" t="s">
        <v>107</v>
      </c>
      <c r="C399" s="2" t="s">
        <v>122</v>
      </c>
      <c r="D399" s="2">
        <v>121</v>
      </c>
      <c r="E399" s="2">
        <v>5.0557426423413103</v>
      </c>
      <c r="F399" s="2">
        <v>3.1768007798031102</v>
      </c>
      <c r="G399" s="2">
        <v>3.17680077980311E-2</v>
      </c>
    </row>
    <row r="400" spans="1:7" x14ac:dyDescent="0.3">
      <c r="A400" s="2" t="s">
        <v>145</v>
      </c>
      <c r="B400" s="2" t="s">
        <v>107</v>
      </c>
      <c r="C400" s="2" t="s">
        <v>115</v>
      </c>
      <c r="D400" s="2">
        <v>45</v>
      </c>
      <c r="E400" s="2">
        <v>1.52068388103092</v>
      </c>
      <c r="F400" s="2">
        <v>0.95992366588064804</v>
      </c>
      <c r="G400" s="2">
        <v>9.5992366588064804E-3</v>
      </c>
    </row>
    <row r="401" spans="1:7" x14ac:dyDescent="0.3">
      <c r="A401" s="2" t="s">
        <v>145</v>
      </c>
      <c r="B401" s="2" t="s">
        <v>107</v>
      </c>
      <c r="C401" s="2" t="s">
        <v>116</v>
      </c>
      <c r="D401" s="2">
        <v>15</v>
      </c>
      <c r="E401" s="2">
        <v>0.50859870018431397</v>
      </c>
      <c r="F401" s="2">
        <v>0.32105024248174602</v>
      </c>
      <c r="G401" s="2">
        <v>3.2105024248174603E-3</v>
      </c>
    </row>
    <row r="402" spans="1:7" x14ac:dyDescent="0.3">
      <c r="A402" s="2" t="s">
        <v>145</v>
      </c>
      <c r="B402" s="2" t="s">
        <v>107</v>
      </c>
      <c r="C402" s="2" t="s">
        <v>122</v>
      </c>
      <c r="D402" s="2">
        <v>70</v>
      </c>
      <c r="E402" s="2">
        <v>2.6741869325227898</v>
      </c>
      <c r="F402" s="2">
        <v>1.6880663729907699</v>
      </c>
      <c r="G402" s="2">
        <v>1.6880663729907697E-2</v>
      </c>
    </row>
    <row r="403" spans="1:7" x14ac:dyDescent="0.3">
      <c r="A403" s="2" t="s">
        <v>129</v>
      </c>
      <c r="B403" s="2" t="s">
        <v>152</v>
      </c>
      <c r="C403" s="2" t="s">
        <v>196</v>
      </c>
      <c r="D403" s="2">
        <v>490</v>
      </c>
      <c r="E403" s="2">
        <v>11.921994816573701</v>
      </c>
      <c r="F403" s="2">
        <v>7.45368036702759</v>
      </c>
      <c r="G403" s="2">
        <v>7.4536803670275903E-2</v>
      </c>
    </row>
    <row r="404" spans="1:7" x14ac:dyDescent="0.3">
      <c r="A404" s="2" t="s">
        <v>129</v>
      </c>
      <c r="B404" s="2" t="s">
        <v>152</v>
      </c>
      <c r="C404" s="2" t="s">
        <v>197</v>
      </c>
      <c r="D404" s="2">
        <v>8</v>
      </c>
      <c r="E404" s="2">
        <v>0.193274905424897</v>
      </c>
      <c r="F404" s="2">
        <v>0.120836268608502</v>
      </c>
      <c r="G404" s="2">
        <v>1.2083626860850199E-3</v>
      </c>
    </row>
    <row r="405" spans="1:7" x14ac:dyDescent="0.3">
      <c r="A405" s="2" t="s">
        <v>129</v>
      </c>
      <c r="B405" s="2" t="s">
        <v>152</v>
      </c>
      <c r="C405" s="2" t="s">
        <v>198</v>
      </c>
      <c r="D405" s="2">
        <v>22</v>
      </c>
      <c r="E405" s="2">
        <v>0.51598328401031601</v>
      </c>
      <c r="F405" s="2">
        <v>0.32259487887006399</v>
      </c>
      <c r="G405" s="2">
        <v>3.2259487887006401E-3</v>
      </c>
    </row>
    <row r="406" spans="1:7" x14ac:dyDescent="0.3">
      <c r="A406" s="2" t="s">
        <v>129</v>
      </c>
      <c r="B406" s="2" t="s">
        <v>152</v>
      </c>
      <c r="C406" s="2" t="s">
        <v>199</v>
      </c>
      <c r="D406" s="2">
        <v>84</v>
      </c>
      <c r="E406" s="2">
        <v>1.9722920123632599</v>
      </c>
      <c r="F406" s="2">
        <v>1.2330851067105499</v>
      </c>
      <c r="G406" s="2">
        <v>1.2330851067105499E-2</v>
      </c>
    </row>
    <row r="407" spans="1:7" x14ac:dyDescent="0.3">
      <c r="A407" s="2" t="s">
        <v>129</v>
      </c>
      <c r="B407" s="2" t="s">
        <v>152</v>
      </c>
      <c r="C407" s="2" t="s">
        <v>200</v>
      </c>
      <c r="D407" s="2">
        <v>9</v>
      </c>
      <c r="E407" s="2">
        <v>0.21558101534246399</v>
      </c>
      <c r="F407" s="2">
        <v>0.134782140596821</v>
      </c>
      <c r="G407" s="2">
        <v>1.3478214059682101E-3</v>
      </c>
    </row>
    <row r="408" spans="1:7" x14ac:dyDescent="0.3">
      <c r="A408" s="2" t="s">
        <v>129</v>
      </c>
      <c r="B408" s="2" t="s">
        <v>152</v>
      </c>
      <c r="C408" s="2" t="s">
        <v>201</v>
      </c>
      <c r="D408" s="2">
        <v>69</v>
      </c>
      <c r="E408" s="2">
        <v>1.71751595264933</v>
      </c>
      <c r="F408" s="2">
        <v>1.07379806259622</v>
      </c>
      <c r="G408" s="2">
        <v>1.07379806259622E-2</v>
      </c>
    </row>
    <row r="409" spans="1:7" x14ac:dyDescent="0.3">
      <c r="A409" s="2" t="s">
        <v>129</v>
      </c>
      <c r="B409" s="2" t="s">
        <v>152</v>
      </c>
      <c r="C409" s="2" t="s">
        <v>202</v>
      </c>
      <c r="D409" s="2">
        <v>6</v>
      </c>
      <c r="E409" s="2">
        <v>0.16723043975681801</v>
      </c>
      <c r="F409" s="2">
        <v>0.104553161175004</v>
      </c>
      <c r="G409" s="2">
        <v>1.0455316117500401E-3</v>
      </c>
    </row>
    <row r="410" spans="1:7" x14ac:dyDescent="0.3">
      <c r="A410" s="2" t="s">
        <v>131</v>
      </c>
      <c r="B410" s="2" t="s">
        <v>152</v>
      </c>
      <c r="C410" s="2" t="s">
        <v>196</v>
      </c>
      <c r="D410" s="2">
        <v>523</v>
      </c>
      <c r="E410" s="2">
        <v>13.7408494883381</v>
      </c>
      <c r="F410" s="2">
        <v>8.4309854561481998</v>
      </c>
      <c r="G410" s="2">
        <v>8.4309854561482003E-2</v>
      </c>
    </row>
    <row r="411" spans="1:7" x14ac:dyDescent="0.3">
      <c r="A411" s="2" t="s">
        <v>131</v>
      </c>
      <c r="B411" s="2" t="s">
        <v>152</v>
      </c>
      <c r="C411" s="2" t="s">
        <v>197</v>
      </c>
      <c r="D411" s="2">
        <v>15</v>
      </c>
      <c r="E411" s="2">
        <v>0.39182248017649501</v>
      </c>
      <c r="F411" s="2">
        <v>0.24041087376465201</v>
      </c>
      <c r="G411" s="2">
        <v>2.4041087376465201E-3</v>
      </c>
    </row>
    <row r="412" spans="1:7" x14ac:dyDescent="0.3">
      <c r="A412" s="2" t="s">
        <v>131</v>
      </c>
      <c r="B412" s="2" t="s">
        <v>152</v>
      </c>
      <c r="C412" s="2" t="s">
        <v>198</v>
      </c>
      <c r="D412" s="2">
        <v>24</v>
      </c>
      <c r="E412" s="2">
        <v>0.60756891016116799</v>
      </c>
      <c r="F412" s="2">
        <v>0.37278660606274799</v>
      </c>
      <c r="G412" s="2">
        <v>3.7278660606274799E-3</v>
      </c>
    </row>
    <row r="413" spans="1:7" x14ac:dyDescent="0.3">
      <c r="A413" s="2" t="s">
        <v>131</v>
      </c>
      <c r="B413" s="2" t="s">
        <v>152</v>
      </c>
      <c r="C413" s="2" t="s">
        <v>199</v>
      </c>
      <c r="D413" s="2">
        <v>94</v>
      </c>
      <c r="E413" s="2">
        <v>2.3837136055786998</v>
      </c>
      <c r="F413" s="2">
        <v>1.4625773142565199</v>
      </c>
      <c r="G413" s="2">
        <v>1.4625773142565199E-2</v>
      </c>
    </row>
    <row r="414" spans="1:7" x14ac:dyDescent="0.3">
      <c r="A414" s="2" t="s">
        <v>131</v>
      </c>
      <c r="B414" s="2" t="s">
        <v>152</v>
      </c>
      <c r="C414" s="2" t="s">
        <v>200</v>
      </c>
      <c r="D414" s="2">
        <v>8</v>
      </c>
      <c r="E414" s="2">
        <v>0.20801893354099599</v>
      </c>
      <c r="F414" s="2">
        <v>0.127634365311697</v>
      </c>
      <c r="G414" s="2">
        <v>1.2763436531169701E-3</v>
      </c>
    </row>
    <row r="415" spans="1:7" x14ac:dyDescent="0.3">
      <c r="A415" s="2" t="s">
        <v>131</v>
      </c>
      <c r="B415" s="2" t="s">
        <v>152</v>
      </c>
      <c r="C415" s="2" t="s">
        <v>201</v>
      </c>
      <c r="D415" s="2">
        <v>87</v>
      </c>
      <c r="E415" s="2">
        <v>2.3239853628288998</v>
      </c>
      <c r="F415" s="2">
        <v>1.4259298022979401</v>
      </c>
      <c r="G415" s="2">
        <v>1.4259298022979401E-2</v>
      </c>
    </row>
    <row r="416" spans="1:7" x14ac:dyDescent="0.3">
      <c r="A416" s="2" t="s">
        <v>131</v>
      </c>
      <c r="B416" s="2" t="s">
        <v>152</v>
      </c>
      <c r="C416" s="2" t="s">
        <v>202</v>
      </c>
      <c r="D416" s="2">
        <v>8</v>
      </c>
      <c r="E416" s="2">
        <v>0.22833780999064801</v>
      </c>
      <c r="F416" s="2">
        <v>0.14010143672367001</v>
      </c>
      <c r="G416" s="2">
        <v>1.4010143672367002E-3</v>
      </c>
    </row>
    <row r="417" spans="1:7" x14ac:dyDescent="0.3">
      <c r="A417" s="2" t="s">
        <v>133</v>
      </c>
      <c r="B417" s="2" t="s">
        <v>152</v>
      </c>
      <c r="C417" s="2" t="s">
        <v>196</v>
      </c>
      <c r="D417" s="2">
        <v>986</v>
      </c>
      <c r="E417" s="2">
        <v>14.3323800386547</v>
      </c>
      <c r="F417" s="2">
        <v>9.2292969538146892</v>
      </c>
      <c r="G417" s="2">
        <v>9.2292969538146891E-2</v>
      </c>
    </row>
    <row r="418" spans="1:7" x14ac:dyDescent="0.3">
      <c r="A418" s="2" t="s">
        <v>133</v>
      </c>
      <c r="B418" s="2" t="s">
        <v>152</v>
      </c>
      <c r="C418" s="2" t="s">
        <v>197</v>
      </c>
      <c r="D418" s="2">
        <v>7</v>
      </c>
      <c r="E418" s="2">
        <v>0.101191204904652</v>
      </c>
      <c r="F418" s="2">
        <v>6.5161799830909403E-2</v>
      </c>
      <c r="G418" s="2">
        <v>6.5161799830909398E-4</v>
      </c>
    </row>
    <row r="419" spans="1:7" x14ac:dyDescent="0.3">
      <c r="A419" s="2" t="s">
        <v>133</v>
      </c>
      <c r="B419" s="2" t="s">
        <v>152</v>
      </c>
      <c r="C419" s="2" t="s">
        <v>198</v>
      </c>
      <c r="D419" s="2">
        <v>38</v>
      </c>
      <c r="E419" s="2">
        <v>0.53155888977908305</v>
      </c>
      <c r="F419" s="2">
        <v>0.34229589426040002</v>
      </c>
      <c r="G419" s="2">
        <v>3.4229589426040003E-3</v>
      </c>
    </row>
    <row r="420" spans="1:7" x14ac:dyDescent="0.3">
      <c r="A420" s="2" t="s">
        <v>133</v>
      </c>
      <c r="B420" s="2" t="s">
        <v>152</v>
      </c>
      <c r="C420" s="2" t="s">
        <v>199</v>
      </c>
      <c r="D420" s="2">
        <v>110</v>
      </c>
      <c r="E420" s="2">
        <v>1.5452598729944</v>
      </c>
      <c r="F420" s="2">
        <v>0.995065871838127</v>
      </c>
      <c r="G420" s="2">
        <v>9.9506587183812705E-3</v>
      </c>
    </row>
    <row r="421" spans="1:7" x14ac:dyDescent="0.3">
      <c r="A421" s="2" t="s">
        <v>133</v>
      </c>
      <c r="B421" s="2" t="s">
        <v>152</v>
      </c>
      <c r="C421" s="2" t="s">
        <v>200</v>
      </c>
      <c r="D421" s="2">
        <v>6</v>
      </c>
      <c r="E421" s="2">
        <v>8.6101715229103606E-2</v>
      </c>
      <c r="F421" s="2">
        <v>5.5444964195686799E-2</v>
      </c>
      <c r="G421" s="2">
        <v>5.5444964195686802E-4</v>
      </c>
    </row>
    <row r="422" spans="1:7" x14ac:dyDescent="0.3">
      <c r="A422" s="2" t="s">
        <v>133</v>
      </c>
      <c r="B422" s="2" t="s">
        <v>152</v>
      </c>
      <c r="C422" s="2" t="s">
        <v>201</v>
      </c>
      <c r="D422" s="2">
        <v>136</v>
      </c>
      <c r="E422" s="2">
        <v>2.0156557657298801</v>
      </c>
      <c r="F422" s="2">
        <v>1.2979760213179501</v>
      </c>
      <c r="G422" s="2">
        <v>1.2979760213179502E-2</v>
      </c>
    </row>
    <row r="423" spans="1:7" x14ac:dyDescent="0.3">
      <c r="A423" s="2" t="s">
        <v>133</v>
      </c>
      <c r="B423" s="2" t="s">
        <v>152</v>
      </c>
      <c r="C423" s="2" t="s">
        <v>202</v>
      </c>
      <c r="D423" s="2">
        <v>44</v>
      </c>
      <c r="E423" s="2">
        <v>0.71507637683851599</v>
      </c>
      <c r="F423" s="2">
        <v>0.46047147847748698</v>
      </c>
      <c r="G423" s="2">
        <v>4.6047147847748694E-3</v>
      </c>
    </row>
    <row r="424" spans="1:7" x14ac:dyDescent="0.3">
      <c r="A424" s="2" t="s">
        <v>135</v>
      </c>
      <c r="B424" s="2" t="s">
        <v>152</v>
      </c>
      <c r="C424" s="2" t="s">
        <v>196</v>
      </c>
      <c r="D424" s="2">
        <v>886</v>
      </c>
      <c r="E424" s="2">
        <v>20.755260630696</v>
      </c>
      <c r="F424" s="2">
        <v>11.976840318091201</v>
      </c>
      <c r="G424" s="2">
        <v>0.119768403180912</v>
      </c>
    </row>
    <row r="425" spans="1:7" x14ac:dyDescent="0.3">
      <c r="A425" s="2" t="s">
        <v>135</v>
      </c>
      <c r="B425" s="2" t="s">
        <v>152</v>
      </c>
      <c r="C425" s="2" t="s">
        <v>197</v>
      </c>
      <c r="D425" s="2">
        <v>5</v>
      </c>
      <c r="E425" s="2">
        <v>0.116463849132157</v>
      </c>
      <c r="F425" s="2">
        <v>6.7205560494054503E-2</v>
      </c>
      <c r="G425" s="2">
        <v>6.7205560494054499E-4</v>
      </c>
    </row>
    <row r="426" spans="1:7" x14ac:dyDescent="0.3">
      <c r="A426" s="2" t="s">
        <v>135</v>
      </c>
      <c r="B426" s="2" t="s">
        <v>152</v>
      </c>
      <c r="C426" s="2" t="s">
        <v>198</v>
      </c>
      <c r="D426" s="2">
        <v>35</v>
      </c>
      <c r="E426" s="2">
        <v>0.79139005781907201</v>
      </c>
      <c r="F426" s="2">
        <v>0.45667228759372802</v>
      </c>
      <c r="G426" s="2">
        <v>4.5667228759372798E-3</v>
      </c>
    </row>
    <row r="427" spans="1:7" x14ac:dyDescent="0.3">
      <c r="A427" s="2" t="s">
        <v>135</v>
      </c>
      <c r="B427" s="2" t="s">
        <v>152</v>
      </c>
      <c r="C427" s="2" t="s">
        <v>199</v>
      </c>
      <c r="D427" s="2">
        <v>126</v>
      </c>
      <c r="E427" s="2">
        <v>2.8491277014432299</v>
      </c>
      <c r="F427" s="2">
        <v>1.6440914972452201</v>
      </c>
      <c r="G427" s="2">
        <v>1.64409149724522E-2</v>
      </c>
    </row>
    <row r="428" spans="1:7" x14ac:dyDescent="0.3">
      <c r="A428" s="2" t="s">
        <v>135</v>
      </c>
      <c r="B428" s="2" t="s">
        <v>152</v>
      </c>
      <c r="C428" s="2" t="s">
        <v>200</v>
      </c>
      <c r="D428" s="2">
        <v>12</v>
      </c>
      <c r="E428" s="2">
        <v>0.27740309135491897</v>
      </c>
      <c r="F428" s="2">
        <v>0.16007568336622299</v>
      </c>
      <c r="G428" s="2">
        <v>1.60075683366223E-3</v>
      </c>
    </row>
    <row r="429" spans="1:7" x14ac:dyDescent="0.3">
      <c r="A429" s="2" t="s">
        <v>135</v>
      </c>
      <c r="B429" s="2" t="s">
        <v>152</v>
      </c>
      <c r="C429" s="2" t="s">
        <v>201</v>
      </c>
      <c r="D429" s="2">
        <v>189</v>
      </c>
      <c r="E429" s="2">
        <v>4.5400836170306498</v>
      </c>
      <c r="F429" s="2">
        <v>2.6198590072889201</v>
      </c>
      <c r="G429" s="2">
        <v>2.6198590072889202E-2</v>
      </c>
    </row>
    <row r="430" spans="1:7" x14ac:dyDescent="0.3">
      <c r="A430" s="2" t="s">
        <v>135</v>
      </c>
      <c r="B430" s="2" t="s">
        <v>152</v>
      </c>
      <c r="C430" s="2" t="s">
        <v>202</v>
      </c>
      <c r="D430" s="2">
        <v>5</v>
      </c>
      <c r="E430" s="2">
        <v>0.13074043676017999</v>
      </c>
      <c r="F430" s="2">
        <v>7.5443877196046796E-2</v>
      </c>
      <c r="G430" s="2">
        <v>7.5443877196046795E-4</v>
      </c>
    </row>
    <row r="431" spans="1:7" x14ac:dyDescent="0.3">
      <c r="A431" s="2" t="s">
        <v>137</v>
      </c>
      <c r="B431" s="2" t="s">
        <v>152</v>
      </c>
      <c r="C431" s="2" t="s">
        <v>196</v>
      </c>
      <c r="D431" s="2">
        <v>705</v>
      </c>
      <c r="E431" s="2">
        <v>20.036796857280599</v>
      </c>
      <c r="F431" s="2">
        <v>11.863748145151201</v>
      </c>
      <c r="G431" s="2">
        <v>0.11863748145151201</v>
      </c>
    </row>
    <row r="432" spans="1:7" x14ac:dyDescent="0.3">
      <c r="A432" s="2" t="s">
        <v>137</v>
      </c>
      <c r="B432" s="2" t="s">
        <v>152</v>
      </c>
      <c r="C432" s="2" t="s">
        <v>197</v>
      </c>
      <c r="D432" s="2">
        <v>8</v>
      </c>
      <c r="E432" s="2">
        <v>0.22642481631973399</v>
      </c>
      <c r="F432" s="2">
        <v>0.13406568992854601</v>
      </c>
      <c r="G432" s="2">
        <v>1.3406568992854601E-3</v>
      </c>
    </row>
    <row r="433" spans="1:7" x14ac:dyDescent="0.3">
      <c r="A433" s="2" t="s">
        <v>137</v>
      </c>
      <c r="B433" s="2" t="s">
        <v>152</v>
      </c>
      <c r="C433" s="2" t="s">
        <v>198</v>
      </c>
      <c r="D433" s="2">
        <v>12</v>
      </c>
      <c r="E433" s="2">
        <v>0.3274777537122</v>
      </c>
      <c r="F433" s="2">
        <v>0.193898936085171</v>
      </c>
      <c r="G433" s="2">
        <v>1.93898936085171E-3</v>
      </c>
    </row>
    <row r="434" spans="1:7" x14ac:dyDescent="0.3">
      <c r="A434" s="2" t="s">
        <v>137</v>
      </c>
      <c r="B434" s="2" t="s">
        <v>152</v>
      </c>
      <c r="C434" s="2" t="s">
        <v>199</v>
      </c>
      <c r="D434" s="2">
        <v>41</v>
      </c>
      <c r="E434" s="2">
        <v>1.1264121626482</v>
      </c>
      <c r="F434" s="2">
        <v>0.66694643362806605</v>
      </c>
      <c r="G434" s="2">
        <v>6.6694643362806604E-3</v>
      </c>
    </row>
    <row r="435" spans="1:7" x14ac:dyDescent="0.3">
      <c r="A435" s="2" t="s">
        <v>137</v>
      </c>
      <c r="B435" s="2" t="s">
        <v>152</v>
      </c>
      <c r="C435" s="2" t="s">
        <v>200</v>
      </c>
      <c r="D435" s="2">
        <v>5</v>
      </c>
      <c r="E435" s="2">
        <v>0.14018815237270599</v>
      </c>
      <c r="F435" s="2">
        <v>8.3005130237647995E-2</v>
      </c>
      <c r="G435" s="2">
        <v>8.3005130237647992E-4</v>
      </c>
    </row>
    <row r="436" spans="1:7" x14ac:dyDescent="0.3">
      <c r="A436" s="2" t="s">
        <v>137</v>
      </c>
      <c r="B436" s="2" t="s">
        <v>152</v>
      </c>
      <c r="C436" s="2" t="s">
        <v>201</v>
      </c>
      <c r="D436" s="2">
        <v>172</v>
      </c>
      <c r="E436" s="2">
        <v>5.01178138617637</v>
      </c>
      <c r="F436" s="2">
        <v>2.9674659351825698</v>
      </c>
      <c r="G436" s="2">
        <v>2.96746593518257E-2</v>
      </c>
    </row>
    <row r="437" spans="1:7" x14ac:dyDescent="0.3">
      <c r="A437" s="2" t="s">
        <v>137</v>
      </c>
      <c r="B437" s="2" t="s">
        <v>152</v>
      </c>
      <c r="C437" s="2" t="s">
        <v>202</v>
      </c>
      <c r="D437" s="2">
        <v>6</v>
      </c>
      <c r="E437" s="2">
        <v>0.190920155309209</v>
      </c>
      <c r="F437" s="2">
        <v>0.11304344973675701</v>
      </c>
      <c r="G437" s="2">
        <v>1.1304344973675701E-3</v>
      </c>
    </row>
    <row r="438" spans="1:7" x14ac:dyDescent="0.3">
      <c r="A438" s="2" t="s">
        <v>139</v>
      </c>
      <c r="B438" s="2" t="s">
        <v>152</v>
      </c>
      <c r="C438" s="2" t="s">
        <v>196</v>
      </c>
      <c r="D438" s="2">
        <v>655</v>
      </c>
      <c r="E438" s="2">
        <v>20.8973654998799</v>
      </c>
      <c r="F438" s="2">
        <v>14.0600918171894</v>
      </c>
      <c r="G438" s="2">
        <v>0.14060091817189402</v>
      </c>
    </row>
    <row r="439" spans="1:7" x14ac:dyDescent="0.3">
      <c r="A439" s="2" t="s">
        <v>139</v>
      </c>
      <c r="B439" s="2" t="s">
        <v>152</v>
      </c>
      <c r="C439" s="2" t="s">
        <v>197</v>
      </c>
      <c r="D439" s="2">
        <v>3</v>
      </c>
      <c r="E439" s="2">
        <v>9.5821600480401406E-2</v>
      </c>
      <c r="F439" s="2">
        <v>6.4470351577677401E-2</v>
      </c>
      <c r="G439" s="2">
        <v>6.4470351577677399E-4</v>
      </c>
    </row>
    <row r="440" spans="1:7" x14ac:dyDescent="0.3">
      <c r="A440" s="2" t="s">
        <v>139</v>
      </c>
      <c r="B440" s="2" t="s">
        <v>152</v>
      </c>
      <c r="C440" s="2" t="s">
        <v>198</v>
      </c>
      <c r="D440" s="2">
        <v>10</v>
      </c>
      <c r="E440" s="2">
        <v>0.30741803328899198</v>
      </c>
      <c r="F440" s="2">
        <v>0.20683591787337299</v>
      </c>
      <c r="G440" s="2">
        <v>2.0683591787337297E-3</v>
      </c>
    </row>
    <row r="441" spans="1:7" x14ac:dyDescent="0.3">
      <c r="A441" s="2" t="s">
        <v>139</v>
      </c>
      <c r="B441" s="2" t="s">
        <v>152</v>
      </c>
      <c r="C441" s="2" t="s">
        <v>199</v>
      </c>
      <c r="D441" s="2">
        <v>47</v>
      </c>
      <c r="E441" s="2">
        <v>1.4454010292083199</v>
      </c>
      <c r="F441" s="2">
        <v>0.97248962714681797</v>
      </c>
      <c r="G441" s="2">
        <v>9.7248962714681798E-3</v>
      </c>
    </row>
    <row r="442" spans="1:7" x14ac:dyDescent="0.3">
      <c r="A442" s="2" t="s">
        <v>139</v>
      </c>
      <c r="B442" s="2" t="s">
        <v>152</v>
      </c>
      <c r="C442" s="2" t="s">
        <v>200</v>
      </c>
      <c r="D442" s="2">
        <v>6</v>
      </c>
      <c r="E442" s="2">
        <v>0.188983383483288</v>
      </c>
      <c r="F442" s="2">
        <v>0.12715113413283699</v>
      </c>
      <c r="G442" s="2">
        <v>1.27151134132837E-3</v>
      </c>
    </row>
    <row r="443" spans="1:7" x14ac:dyDescent="0.3">
      <c r="A443" s="2" t="s">
        <v>139</v>
      </c>
      <c r="B443" s="2" t="s">
        <v>152</v>
      </c>
      <c r="C443" s="2" t="s">
        <v>201</v>
      </c>
      <c r="D443" s="2">
        <v>149</v>
      </c>
      <c r="E443" s="2">
        <v>4.8593110983600898</v>
      </c>
      <c r="F443" s="2">
        <v>3.2694245698876698</v>
      </c>
      <c r="G443" s="2">
        <v>3.2694245698876696E-2</v>
      </c>
    </row>
    <row r="444" spans="1:7" x14ac:dyDescent="0.3">
      <c r="A444" s="2" t="s">
        <v>139</v>
      </c>
      <c r="B444" s="2" t="s">
        <v>152</v>
      </c>
      <c r="C444" s="2" t="s">
        <v>202</v>
      </c>
      <c r="D444" s="2">
        <v>68</v>
      </c>
      <c r="E444" s="2">
        <v>2.4287758326588902</v>
      </c>
      <c r="F444" s="2">
        <v>1.6341203971740299</v>
      </c>
      <c r="G444" s="2">
        <v>1.6341203971740298E-2</v>
      </c>
    </row>
    <row r="445" spans="1:7" x14ac:dyDescent="0.3">
      <c r="A445" s="2" t="s">
        <v>141</v>
      </c>
      <c r="B445" s="2" t="s">
        <v>152</v>
      </c>
      <c r="C445" s="2" t="s">
        <v>196</v>
      </c>
      <c r="D445" s="2">
        <v>573</v>
      </c>
      <c r="E445" s="2">
        <v>26.424536094050499</v>
      </c>
      <c r="F445" s="2">
        <v>14.2439027347418</v>
      </c>
      <c r="G445" s="2">
        <v>0.14243902734741801</v>
      </c>
    </row>
    <row r="446" spans="1:7" x14ac:dyDescent="0.3">
      <c r="A446" s="2" t="s">
        <v>141</v>
      </c>
      <c r="B446" s="2" t="s">
        <v>152</v>
      </c>
      <c r="C446" s="2" t="s">
        <v>197</v>
      </c>
      <c r="D446" s="2">
        <v>4</v>
      </c>
      <c r="E446" s="2">
        <v>0.182995805073703</v>
      </c>
      <c r="F446" s="2">
        <v>9.8642202801905499E-2</v>
      </c>
      <c r="G446" s="2">
        <v>9.8642202801905499E-4</v>
      </c>
    </row>
    <row r="447" spans="1:7" x14ac:dyDescent="0.3">
      <c r="A447" s="2" t="s">
        <v>141</v>
      </c>
      <c r="B447" s="2" t="s">
        <v>152</v>
      </c>
      <c r="C447" s="2" t="s">
        <v>198</v>
      </c>
      <c r="D447" s="2">
        <v>39</v>
      </c>
      <c r="E447" s="2">
        <v>1.72826265284916</v>
      </c>
      <c r="F447" s="2">
        <v>0.93160406069769797</v>
      </c>
      <c r="G447" s="2">
        <v>9.3160406069769802E-3</v>
      </c>
    </row>
    <row r="448" spans="1:7" x14ac:dyDescent="0.3">
      <c r="A448" s="2" t="s">
        <v>141</v>
      </c>
      <c r="B448" s="2" t="s">
        <v>152</v>
      </c>
      <c r="C448" s="2" t="s">
        <v>199</v>
      </c>
      <c r="D448" s="2">
        <v>96</v>
      </c>
      <c r="E448" s="2">
        <v>4.2618692818622801</v>
      </c>
      <c r="F448" s="2">
        <v>2.2973213721885699</v>
      </c>
      <c r="G448" s="2">
        <v>2.29732137218857E-2</v>
      </c>
    </row>
    <row r="449" spans="1:7" x14ac:dyDescent="0.3">
      <c r="A449" s="2" t="s">
        <v>141</v>
      </c>
      <c r="B449" s="2" t="s">
        <v>152</v>
      </c>
      <c r="C449" s="2" t="s">
        <v>200</v>
      </c>
      <c r="D449" s="2">
        <v>8</v>
      </c>
      <c r="E449" s="2">
        <v>0.36249043528153901</v>
      </c>
      <c r="F449" s="2">
        <v>0.195397129548359</v>
      </c>
      <c r="G449" s="2">
        <v>1.9539712954835899E-3</v>
      </c>
    </row>
    <row r="450" spans="1:7" x14ac:dyDescent="0.3">
      <c r="A450" s="2" t="s">
        <v>141</v>
      </c>
      <c r="B450" s="2" t="s">
        <v>152</v>
      </c>
      <c r="C450" s="2" t="s">
        <v>201</v>
      </c>
      <c r="D450" s="2">
        <v>129</v>
      </c>
      <c r="E450" s="2">
        <v>6.0812568102542999</v>
      </c>
      <c r="F450" s="2">
        <v>3.27804545752277</v>
      </c>
      <c r="G450" s="2">
        <v>3.2780454575227699E-2</v>
      </c>
    </row>
    <row r="451" spans="1:7" x14ac:dyDescent="0.3">
      <c r="A451" s="2" t="s">
        <v>141</v>
      </c>
      <c r="B451" s="2" t="s">
        <v>152</v>
      </c>
      <c r="C451" s="2" t="s">
        <v>202</v>
      </c>
      <c r="D451" s="2">
        <v>9</v>
      </c>
      <c r="E451" s="2">
        <v>0.46517472029611601</v>
      </c>
      <c r="F451" s="2">
        <v>0.25074814736484402</v>
      </c>
      <c r="G451" s="2">
        <v>2.5074814736484401E-3</v>
      </c>
    </row>
    <row r="452" spans="1:7" x14ac:dyDescent="0.3">
      <c r="A452" s="2" t="s">
        <v>143</v>
      </c>
      <c r="B452" s="2" t="s">
        <v>152</v>
      </c>
      <c r="C452" s="2" t="s">
        <v>196</v>
      </c>
      <c r="D452" s="2">
        <v>1299</v>
      </c>
      <c r="E452" s="2">
        <v>36.6533612511097</v>
      </c>
      <c r="F452" s="2">
        <v>23.031319994367198</v>
      </c>
      <c r="G452" s="2">
        <v>0.23031319994367197</v>
      </c>
    </row>
    <row r="453" spans="1:7" x14ac:dyDescent="0.3">
      <c r="A453" s="2" t="s">
        <v>143</v>
      </c>
      <c r="B453" s="2" t="s">
        <v>152</v>
      </c>
      <c r="C453" s="2" t="s">
        <v>197</v>
      </c>
      <c r="D453" s="2">
        <v>6</v>
      </c>
      <c r="E453" s="2">
        <v>0.168516497837881</v>
      </c>
      <c r="F453" s="2">
        <v>0.105888171058714</v>
      </c>
      <c r="G453" s="2">
        <v>1.0588817105871399E-3</v>
      </c>
    </row>
    <row r="454" spans="1:7" x14ac:dyDescent="0.3">
      <c r="A454" s="2" t="s">
        <v>143</v>
      </c>
      <c r="B454" s="2" t="s">
        <v>152</v>
      </c>
      <c r="C454" s="2" t="s">
        <v>198</v>
      </c>
      <c r="D454" s="2">
        <v>40</v>
      </c>
      <c r="E454" s="2">
        <v>1.08197082634015</v>
      </c>
      <c r="F454" s="2">
        <v>0.67986169550154296</v>
      </c>
      <c r="G454" s="2">
        <v>6.79861695501543E-3</v>
      </c>
    </row>
    <row r="455" spans="1:7" x14ac:dyDescent="0.3">
      <c r="A455" s="2" t="s">
        <v>143</v>
      </c>
      <c r="B455" s="2" t="s">
        <v>152</v>
      </c>
      <c r="C455" s="2" t="s">
        <v>199</v>
      </c>
      <c r="D455" s="2">
        <v>112</v>
      </c>
      <c r="E455" s="2">
        <v>3.0429817328027</v>
      </c>
      <c r="F455" s="2">
        <v>1.91207255304781</v>
      </c>
      <c r="G455" s="2">
        <v>1.9120725530478101E-2</v>
      </c>
    </row>
    <row r="456" spans="1:7" x14ac:dyDescent="0.3">
      <c r="A456" s="2" t="s">
        <v>143</v>
      </c>
      <c r="B456" s="2" t="s">
        <v>152</v>
      </c>
      <c r="C456" s="2" t="s">
        <v>200</v>
      </c>
      <c r="D456" s="2">
        <v>4</v>
      </c>
      <c r="E456" s="2">
        <v>0.111384514691201</v>
      </c>
      <c r="F456" s="2">
        <v>6.9989008175687206E-2</v>
      </c>
      <c r="G456" s="2">
        <v>6.998900817568721E-4</v>
      </c>
    </row>
    <row r="457" spans="1:7" x14ac:dyDescent="0.3">
      <c r="A457" s="2" t="s">
        <v>143</v>
      </c>
      <c r="B457" s="2" t="s">
        <v>152</v>
      </c>
      <c r="C457" s="2" t="s">
        <v>201</v>
      </c>
      <c r="D457" s="2">
        <v>252</v>
      </c>
      <c r="E457" s="2">
        <v>7.2790022121576499</v>
      </c>
      <c r="F457" s="2">
        <v>4.5737968760732404</v>
      </c>
      <c r="G457" s="2">
        <v>4.5737968760732405E-2</v>
      </c>
    </row>
    <row r="458" spans="1:7" x14ac:dyDescent="0.3">
      <c r="A458" s="2" t="s">
        <v>143</v>
      </c>
      <c r="B458" s="2" t="s">
        <v>152</v>
      </c>
      <c r="C458" s="2" t="s">
        <v>202</v>
      </c>
      <c r="D458" s="2">
        <v>41</v>
      </c>
      <c r="E458" s="2">
        <v>1.2924031613096401</v>
      </c>
      <c r="F458" s="2">
        <v>0.81208788918241104</v>
      </c>
      <c r="G458" s="2">
        <v>8.1208788918241109E-3</v>
      </c>
    </row>
    <row r="459" spans="1:7" x14ac:dyDescent="0.3">
      <c r="A459" s="2" t="s">
        <v>145</v>
      </c>
      <c r="B459" s="2" t="s">
        <v>152</v>
      </c>
      <c r="C459" s="2" t="s">
        <v>196</v>
      </c>
      <c r="D459" s="2">
        <v>979</v>
      </c>
      <c r="E459" s="2">
        <v>25.219047154710399</v>
      </c>
      <c r="F459" s="2">
        <v>15.919390280085601</v>
      </c>
      <c r="G459" s="2">
        <v>0.15919390280085602</v>
      </c>
    </row>
    <row r="460" spans="1:7" x14ac:dyDescent="0.3">
      <c r="A460" s="2" t="s">
        <v>145</v>
      </c>
      <c r="B460" s="2" t="s">
        <v>152</v>
      </c>
      <c r="C460" s="2" t="s">
        <v>197</v>
      </c>
      <c r="D460" s="2">
        <v>2</v>
      </c>
      <c r="E460" s="2">
        <v>5.12927105954777E-2</v>
      </c>
      <c r="F460" s="2">
        <v>3.2378252575667898E-2</v>
      </c>
      <c r="G460" s="2">
        <v>3.2378252575667897E-4</v>
      </c>
    </row>
    <row r="461" spans="1:7" x14ac:dyDescent="0.3">
      <c r="A461" s="2" t="s">
        <v>145</v>
      </c>
      <c r="B461" s="2" t="s">
        <v>152</v>
      </c>
      <c r="C461" s="2" t="s">
        <v>198</v>
      </c>
      <c r="D461" s="2">
        <v>21</v>
      </c>
      <c r="E461" s="2">
        <v>0.52056816341722101</v>
      </c>
      <c r="F461" s="2">
        <v>0.32860590291089797</v>
      </c>
      <c r="G461" s="2">
        <v>3.2860590291089796E-3</v>
      </c>
    </row>
    <row r="462" spans="1:7" x14ac:dyDescent="0.3">
      <c r="A462" s="2" t="s">
        <v>145</v>
      </c>
      <c r="B462" s="2" t="s">
        <v>152</v>
      </c>
      <c r="C462" s="2" t="s">
        <v>199</v>
      </c>
      <c r="D462" s="2">
        <v>78</v>
      </c>
      <c r="E462" s="2">
        <v>1.93616818448004</v>
      </c>
      <c r="F462" s="2">
        <v>1.2221959373617901</v>
      </c>
      <c r="G462" s="2">
        <v>1.2221959373617901E-2</v>
      </c>
    </row>
    <row r="463" spans="1:7" x14ac:dyDescent="0.3">
      <c r="A463" s="2" t="s">
        <v>145</v>
      </c>
      <c r="B463" s="2" t="s">
        <v>152</v>
      </c>
      <c r="C463" s="2" t="s">
        <v>200</v>
      </c>
      <c r="D463" s="2">
        <v>8</v>
      </c>
      <c r="E463" s="2">
        <v>0.20260744198394801</v>
      </c>
      <c r="F463" s="2">
        <v>0.12789487734431901</v>
      </c>
      <c r="G463" s="2">
        <v>1.2789487734431902E-3</v>
      </c>
    </row>
    <row r="464" spans="1:7" x14ac:dyDescent="0.3">
      <c r="A464" s="2" t="s">
        <v>145</v>
      </c>
      <c r="B464" s="2" t="s">
        <v>152</v>
      </c>
      <c r="C464" s="2" t="s">
        <v>201</v>
      </c>
      <c r="D464" s="2">
        <v>181</v>
      </c>
      <c r="E464" s="2">
        <v>4.7637119522748197</v>
      </c>
      <c r="F464" s="2">
        <v>3.00706800240892</v>
      </c>
      <c r="G464" s="2">
        <v>3.0070680024089202E-2</v>
      </c>
    </row>
    <row r="465" spans="1:7" x14ac:dyDescent="0.3">
      <c r="A465" s="2" t="s">
        <v>145</v>
      </c>
      <c r="B465" s="2" t="s">
        <v>152</v>
      </c>
      <c r="C465" s="2" t="s">
        <v>202</v>
      </c>
      <c r="D465" s="2">
        <v>175</v>
      </c>
      <c r="E465" s="2">
        <v>5.0713953573095596</v>
      </c>
      <c r="F465" s="2">
        <v>3.2012915262956598</v>
      </c>
      <c r="G465" s="2">
        <v>3.2012915262956597E-2</v>
      </c>
    </row>
    <row r="466" spans="1:7" x14ac:dyDescent="0.3">
      <c r="A466" s="2" t="s">
        <v>129</v>
      </c>
      <c r="B466" s="2" t="s">
        <v>97</v>
      </c>
      <c r="C466" s="2" t="s">
        <v>124</v>
      </c>
      <c r="D466" s="2">
        <v>190</v>
      </c>
      <c r="E466" s="2">
        <v>8.8689063836656903</v>
      </c>
      <c r="F466" s="2">
        <v>5.5448768772349801</v>
      </c>
      <c r="G466" s="2">
        <v>5.5448768772349805E-2</v>
      </c>
    </row>
    <row r="467" spans="1:7" x14ac:dyDescent="0.3">
      <c r="A467" s="2" t="s">
        <v>129</v>
      </c>
      <c r="B467" s="2" t="s">
        <v>97</v>
      </c>
      <c r="C467" s="2" t="s">
        <v>127</v>
      </c>
      <c r="D467" s="2">
        <v>73</v>
      </c>
      <c r="E467" s="2">
        <v>2.9784289404238899</v>
      </c>
      <c r="F467" s="2">
        <v>1.86212606693656</v>
      </c>
      <c r="G467" s="2">
        <v>1.8621260669365602E-2</v>
      </c>
    </row>
    <row r="468" spans="1:7" x14ac:dyDescent="0.3">
      <c r="A468" s="2" t="s">
        <v>129</v>
      </c>
      <c r="B468" s="2" t="s">
        <v>97</v>
      </c>
      <c r="C468" s="2" t="s">
        <v>126</v>
      </c>
      <c r="D468" s="2">
        <v>89</v>
      </c>
      <c r="E468" s="2">
        <v>3.63777614493761</v>
      </c>
      <c r="F468" s="2">
        <v>2.2743526606359898</v>
      </c>
      <c r="G468" s="2">
        <v>2.27435266063599E-2</v>
      </c>
    </row>
    <row r="469" spans="1:7" x14ac:dyDescent="0.3">
      <c r="A469" s="2" t="s">
        <v>131</v>
      </c>
      <c r="B469" s="2" t="s">
        <v>97</v>
      </c>
      <c r="C469" s="2" t="s">
        <v>124</v>
      </c>
      <c r="D469" s="2">
        <v>188</v>
      </c>
      <c r="E469" s="2">
        <v>9.4551070403547506</v>
      </c>
      <c r="F469" s="2">
        <v>5.8013785837047598</v>
      </c>
      <c r="G469" s="2">
        <v>5.8013785837047596E-2</v>
      </c>
    </row>
    <row r="470" spans="1:7" x14ac:dyDescent="0.3">
      <c r="A470" s="2" t="s">
        <v>131</v>
      </c>
      <c r="B470" s="2" t="s">
        <v>97</v>
      </c>
      <c r="C470" s="2" t="s">
        <v>127</v>
      </c>
      <c r="D470" s="2">
        <v>86</v>
      </c>
      <c r="E470" s="2">
        <v>3.76108294579956</v>
      </c>
      <c r="F470" s="2">
        <v>2.3076910668670898</v>
      </c>
      <c r="G470" s="2">
        <v>2.3076910668670899E-2</v>
      </c>
    </row>
    <row r="471" spans="1:7" x14ac:dyDescent="0.3">
      <c r="A471" s="2" t="s">
        <v>131</v>
      </c>
      <c r="B471" s="2" t="s">
        <v>97</v>
      </c>
      <c r="C471" s="2" t="s">
        <v>126</v>
      </c>
      <c r="D471" s="2">
        <v>65</v>
      </c>
      <c r="E471" s="2">
        <v>2.9335142366124698</v>
      </c>
      <c r="F471" s="2">
        <v>1.7999189850142701</v>
      </c>
      <c r="G471" s="2">
        <v>1.7999189850142702E-2</v>
      </c>
    </row>
    <row r="472" spans="1:7" x14ac:dyDescent="0.3">
      <c r="A472" s="2" t="s">
        <v>133</v>
      </c>
      <c r="B472" s="2" t="s">
        <v>97</v>
      </c>
      <c r="C472" s="2" t="s">
        <v>124</v>
      </c>
      <c r="D472" s="2">
        <v>193</v>
      </c>
      <c r="E472" s="2">
        <v>5.3925461502925396</v>
      </c>
      <c r="F472" s="2">
        <v>3.47251535501927</v>
      </c>
      <c r="G472" s="2">
        <v>3.4725153550192699E-2</v>
      </c>
    </row>
    <row r="473" spans="1:7" x14ac:dyDescent="0.3">
      <c r="A473" s="2" t="s">
        <v>133</v>
      </c>
      <c r="B473" s="2" t="s">
        <v>97</v>
      </c>
      <c r="C473" s="2" t="s">
        <v>127</v>
      </c>
      <c r="D473" s="2">
        <v>127</v>
      </c>
      <c r="E473" s="2">
        <v>3.0872731438183698</v>
      </c>
      <c r="F473" s="2">
        <v>1.98804110308195</v>
      </c>
      <c r="G473" s="2">
        <v>1.98804110308195E-2</v>
      </c>
    </row>
    <row r="474" spans="1:7" x14ac:dyDescent="0.3">
      <c r="A474" s="2" t="s">
        <v>133</v>
      </c>
      <c r="B474" s="2" t="s">
        <v>97</v>
      </c>
      <c r="C474" s="2" t="s">
        <v>126</v>
      </c>
      <c r="D474" s="2">
        <v>81</v>
      </c>
      <c r="E474" s="2">
        <v>1.99031000893704</v>
      </c>
      <c r="F474" s="2">
        <v>1.2816546905041299</v>
      </c>
      <c r="G474" s="2">
        <v>1.2816546905041299E-2</v>
      </c>
    </row>
    <row r="475" spans="1:7" x14ac:dyDescent="0.3">
      <c r="A475" s="2" t="s">
        <v>135</v>
      </c>
      <c r="B475" s="2" t="s">
        <v>97</v>
      </c>
      <c r="C475" s="2" t="s">
        <v>124</v>
      </c>
      <c r="D475" s="2">
        <v>516</v>
      </c>
      <c r="E475" s="2">
        <v>23.186603776093701</v>
      </c>
      <c r="F475" s="2">
        <v>13.379848891630701</v>
      </c>
      <c r="G475" s="2">
        <v>0.133798488916307</v>
      </c>
    </row>
    <row r="476" spans="1:7" x14ac:dyDescent="0.3">
      <c r="A476" s="2" t="s">
        <v>135</v>
      </c>
      <c r="B476" s="2" t="s">
        <v>97</v>
      </c>
      <c r="C476" s="2" t="s">
        <v>127</v>
      </c>
      <c r="D476" s="2">
        <v>88</v>
      </c>
      <c r="E476" s="2">
        <v>3.47623281028241</v>
      </c>
      <c r="F476" s="2">
        <v>2.00596301911462</v>
      </c>
      <c r="G476" s="2">
        <v>2.0059630191146201E-2</v>
      </c>
    </row>
    <row r="477" spans="1:7" x14ac:dyDescent="0.3">
      <c r="A477" s="2" t="s">
        <v>135</v>
      </c>
      <c r="B477" s="2" t="s">
        <v>97</v>
      </c>
      <c r="C477" s="2" t="s">
        <v>126</v>
      </c>
      <c r="D477" s="2">
        <v>116</v>
      </c>
      <c r="E477" s="2">
        <v>4.5828877586424701</v>
      </c>
      <c r="F477" s="2">
        <v>2.6445591726185498</v>
      </c>
      <c r="G477" s="2">
        <v>2.6445591726185498E-2</v>
      </c>
    </row>
    <row r="478" spans="1:7" x14ac:dyDescent="0.3">
      <c r="A478" s="2" t="s">
        <v>137</v>
      </c>
      <c r="B478" s="2" t="s">
        <v>97</v>
      </c>
      <c r="C478" s="2" t="s">
        <v>124</v>
      </c>
      <c r="D478" s="2">
        <v>378</v>
      </c>
      <c r="E478" s="2">
        <v>20.621362164524299</v>
      </c>
      <c r="F478" s="2">
        <v>12.209868117766099</v>
      </c>
      <c r="G478" s="2">
        <v>0.122098681177661</v>
      </c>
    </row>
    <row r="479" spans="1:7" x14ac:dyDescent="0.3">
      <c r="A479" s="2" t="s">
        <v>137</v>
      </c>
      <c r="B479" s="2" t="s">
        <v>97</v>
      </c>
      <c r="C479" s="2" t="s">
        <v>127</v>
      </c>
      <c r="D479" s="2">
        <v>73</v>
      </c>
      <c r="E479" s="2">
        <v>3.4827946221746799</v>
      </c>
      <c r="F479" s="2">
        <v>2.0621558691779498</v>
      </c>
      <c r="G479" s="2">
        <v>2.0621558691779496E-2</v>
      </c>
    </row>
    <row r="480" spans="1:7" x14ac:dyDescent="0.3">
      <c r="A480" s="2" t="s">
        <v>137</v>
      </c>
      <c r="B480" s="2" t="s">
        <v>97</v>
      </c>
      <c r="C480" s="2" t="s">
        <v>126</v>
      </c>
      <c r="D480" s="2">
        <v>96</v>
      </c>
      <c r="E480" s="2">
        <v>4.6495665189700297</v>
      </c>
      <c r="F480" s="2">
        <v>2.7529992222855899</v>
      </c>
      <c r="G480" s="2">
        <v>2.75299922228559E-2</v>
      </c>
    </row>
    <row r="481" spans="1:7" x14ac:dyDescent="0.3">
      <c r="A481" s="2" t="s">
        <v>139</v>
      </c>
      <c r="B481" s="2" t="s">
        <v>97</v>
      </c>
      <c r="C481" s="2" t="s">
        <v>124</v>
      </c>
      <c r="D481" s="2">
        <v>64</v>
      </c>
      <c r="E481" s="2">
        <v>3.9302349151230702</v>
      </c>
      <c r="F481" s="2">
        <v>2.64432680617427</v>
      </c>
      <c r="G481" s="2">
        <v>2.64432680617427E-2</v>
      </c>
    </row>
    <row r="482" spans="1:7" x14ac:dyDescent="0.3">
      <c r="A482" s="2" t="s">
        <v>139</v>
      </c>
      <c r="B482" s="2" t="s">
        <v>97</v>
      </c>
      <c r="C482" s="2" t="s">
        <v>127</v>
      </c>
      <c r="D482" s="2">
        <v>52</v>
      </c>
      <c r="E482" s="2">
        <v>2.7492126961491601</v>
      </c>
      <c r="F482" s="2">
        <v>1.84971559850748</v>
      </c>
      <c r="G482" s="2">
        <v>1.8497155985074801E-2</v>
      </c>
    </row>
    <row r="483" spans="1:7" x14ac:dyDescent="0.3">
      <c r="A483" s="2" t="s">
        <v>139</v>
      </c>
      <c r="B483" s="2" t="s">
        <v>97</v>
      </c>
      <c r="C483" s="2" t="s">
        <v>126</v>
      </c>
      <c r="D483" s="2">
        <v>26</v>
      </c>
      <c r="E483" s="2">
        <v>1.4182296927740199</v>
      </c>
      <c r="F483" s="2">
        <v>0.95420830431384196</v>
      </c>
      <c r="G483" s="2">
        <v>9.5420830431384197E-3</v>
      </c>
    </row>
    <row r="484" spans="1:7" x14ac:dyDescent="0.3">
      <c r="A484" s="2" t="s">
        <v>141</v>
      </c>
      <c r="B484" s="2" t="s">
        <v>97</v>
      </c>
      <c r="C484" s="2" t="s">
        <v>125</v>
      </c>
      <c r="D484" s="2">
        <v>1</v>
      </c>
      <c r="E484" s="2">
        <v>8.9247954113814101E-2</v>
      </c>
      <c r="F484" s="2">
        <v>4.8108287432076902E-2</v>
      </c>
      <c r="G484" s="2">
        <v>4.8108287432076902E-4</v>
      </c>
    </row>
    <row r="485" spans="1:7" x14ac:dyDescent="0.3">
      <c r="A485" s="2" t="s">
        <v>141</v>
      </c>
      <c r="B485" s="2" t="s">
        <v>97</v>
      </c>
      <c r="C485" s="2" t="s">
        <v>124</v>
      </c>
      <c r="D485" s="2">
        <v>454</v>
      </c>
      <c r="E485" s="2">
        <v>40.339917220705999</v>
      </c>
      <c r="F485" s="2">
        <v>21.744860729972999</v>
      </c>
      <c r="G485" s="2">
        <v>0.21744860729972998</v>
      </c>
    </row>
    <row r="486" spans="1:7" x14ac:dyDescent="0.3">
      <c r="A486" s="2" t="s">
        <v>141</v>
      </c>
      <c r="B486" s="2" t="s">
        <v>97</v>
      </c>
      <c r="C486" s="2" t="s">
        <v>127</v>
      </c>
      <c r="D486" s="2">
        <v>53</v>
      </c>
      <c r="E486" s="2">
        <v>4.0939971399594199</v>
      </c>
      <c r="F486" s="2">
        <v>2.2068314406860199</v>
      </c>
      <c r="G486" s="2">
        <v>2.20683144068602E-2</v>
      </c>
    </row>
    <row r="487" spans="1:7" x14ac:dyDescent="0.3">
      <c r="A487" s="2" t="s">
        <v>141</v>
      </c>
      <c r="B487" s="2" t="s">
        <v>97</v>
      </c>
      <c r="C487" s="2" t="s">
        <v>126</v>
      </c>
      <c r="D487" s="2">
        <v>35</v>
      </c>
      <c r="E487" s="2">
        <v>2.6656721015498701</v>
      </c>
      <c r="F487" s="2">
        <v>1.4369059877550701</v>
      </c>
      <c r="G487" s="2">
        <v>1.4369059877550701E-2</v>
      </c>
    </row>
    <row r="488" spans="1:7" x14ac:dyDescent="0.3">
      <c r="A488" s="2" t="s">
        <v>143</v>
      </c>
      <c r="B488" s="2" t="s">
        <v>97</v>
      </c>
      <c r="C488" s="2" t="s">
        <v>124</v>
      </c>
      <c r="D488" s="2">
        <v>202</v>
      </c>
      <c r="E488" s="2">
        <v>10.944439149635601</v>
      </c>
      <c r="F488" s="2">
        <v>6.8769922214571002</v>
      </c>
      <c r="G488" s="2">
        <v>6.8769922214570997E-2</v>
      </c>
    </row>
    <row r="489" spans="1:7" x14ac:dyDescent="0.3">
      <c r="A489" s="2" t="s">
        <v>143</v>
      </c>
      <c r="B489" s="2" t="s">
        <v>97</v>
      </c>
      <c r="C489" s="2" t="s">
        <v>127</v>
      </c>
      <c r="D489" s="2">
        <v>72</v>
      </c>
      <c r="E489" s="2">
        <v>3.3570445640568298</v>
      </c>
      <c r="F489" s="2">
        <v>2.1094154792639399</v>
      </c>
      <c r="G489" s="2">
        <v>2.1094154792639399E-2</v>
      </c>
    </row>
    <row r="490" spans="1:7" x14ac:dyDescent="0.3">
      <c r="A490" s="2" t="s">
        <v>143</v>
      </c>
      <c r="B490" s="2" t="s">
        <v>97</v>
      </c>
      <c r="C490" s="2" t="s">
        <v>126</v>
      </c>
      <c r="D490" s="2">
        <v>41</v>
      </c>
      <c r="E490" s="2">
        <v>1.89268807927566</v>
      </c>
      <c r="F490" s="2">
        <v>1.1892798727156899</v>
      </c>
      <c r="G490" s="2">
        <v>1.1892798727156898E-2</v>
      </c>
    </row>
    <row r="491" spans="1:7" x14ac:dyDescent="0.3">
      <c r="A491" s="2" t="s">
        <v>145</v>
      </c>
      <c r="B491" s="2" t="s">
        <v>97</v>
      </c>
      <c r="C491" s="2" t="s">
        <v>124</v>
      </c>
      <c r="D491" s="2">
        <v>122</v>
      </c>
      <c r="E491" s="2">
        <v>6.0534637363682497</v>
      </c>
      <c r="F491" s="2">
        <v>3.8212170021495799</v>
      </c>
      <c r="G491" s="2">
        <v>3.8212170021495802E-2</v>
      </c>
    </row>
    <row r="492" spans="1:7" x14ac:dyDescent="0.3">
      <c r="A492" s="2" t="s">
        <v>145</v>
      </c>
      <c r="B492" s="2" t="s">
        <v>97</v>
      </c>
      <c r="C492" s="2" t="s">
        <v>127</v>
      </c>
      <c r="D492" s="2">
        <v>78</v>
      </c>
      <c r="E492" s="2">
        <v>3.3406022581158101</v>
      </c>
      <c r="F492" s="2">
        <v>2.1087375264908799</v>
      </c>
      <c r="G492" s="2">
        <v>2.1087375264908798E-2</v>
      </c>
    </row>
    <row r="493" spans="1:7" x14ac:dyDescent="0.3">
      <c r="A493" s="2" t="s">
        <v>145</v>
      </c>
      <c r="B493" s="2" t="s">
        <v>97</v>
      </c>
      <c r="C493" s="2" t="s">
        <v>126</v>
      </c>
      <c r="D493" s="2">
        <v>20</v>
      </c>
      <c r="E493" s="2">
        <v>0.84729238603030999</v>
      </c>
      <c r="F493" s="2">
        <v>0.53484884229823504</v>
      </c>
      <c r="G493" s="2">
        <v>5.3484884229823507E-3</v>
      </c>
    </row>
    <row r="494" spans="1:7" x14ac:dyDescent="0.3">
      <c r="A494" s="2" t="s">
        <v>129</v>
      </c>
      <c r="B494" s="2" t="s">
        <v>5</v>
      </c>
      <c r="C494" s="2" t="s">
        <v>37</v>
      </c>
      <c r="D494" s="2">
        <v>392</v>
      </c>
      <c r="E494" s="2">
        <v>6.9202346673861701</v>
      </c>
      <c r="F494" s="2">
        <v>4.3265592771281103</v>
      </c>
      <c r="G494" s="2">
        <v>4.32655927712811E-2</v>
      </c>
    </row>
    <row r="495" spans="1:7" x14ac:dyDescent="0.3">
      <c r="A495" s="2" t="s">
        <v>129</v>
      </c>
      <c r="B495" s="2" t="s">
        <v>5</v>
      </c>
      <c r="C495" s="2" t="s">
        <v>38</v>
      </c>
      <c r="D495" s="2">
        <v>20</v>
      </c>
      <c r="E495" s="2">
        <v>0.36450083758038798</v>
      </c>
      <c r="F495" s="2">
        <v>0.227887428122441</v>
      </c>
      <c r="G495" s="2">
        <v>2.2788742812244103E-3</v>
      </c>
    </row>
    <row r="496" spans="1:7" x14ac:dyDescent="0.3">
      <c r="A496" s="2" t="s">
        <v>129</v>
      </c>
      <c r="B496" s="2" t="s">
        <v>5</v>
      </c>
      <c r="C496" s="2" t="s">
        <v>39</v>
      </c>
      <c r="D496" s="2">
        <v>4741</v>
      </c>
      <c r="E496" s="2">
        <v>84.007417811460599</v>
      </c>
      <c r="F496" s="2">
        <v>52.521784354031901</v>
      </c>
      <c r="G496" s="2">
        <v>0.52521784354031897</v>
      </c>
    </row>
    <row r="497" spans="1:7" x14ac:dyDescent="0.3">
      <c r="A497" s="2" t="s">
        <v>129</v>
      </c>
      <c r="B497" s="2" t="s">
        <v>5</v>
      </c>
      <c r="C497" s="2" t="s">
        <v>40</v>
      </c>
      <c r="D497" s="2">
        <v>1363</v>
      </c>
      <c r="E497" s="2">
        <v>24.8931103892726</v>
      </c>
      <c r="F497" s="2">
        <v>15.5632753610018</v>
      </c>
      <c r="G497" s="2">
        <v>0.15563275361001799</v>
      </c>
    </row>
    <row r="498" spans="1:7" x14ac:dyDescent="0.3">
      <c r="A498" s="2" t="s">
        <v>129</v>
      </c>
      <c r="B498" s="2" t="s">
        <v>5</v>
      </c>
      <c r="C498" s="2" t="s">
        <v>41</v>
      </c>
      <c r="D498" s="2">
        <v>1309</v>
      </c>
      <c r="E498" s="2">
        <v>24.997079461309198</v>
      </c>
      <c r="F498" s="2">
        <v>15.6282772539686</v>
      </c>
      <c r="G498" s="2">
        <v>0.156282772539686</v>
      </c>
    </row>
    <row r="499" spans="1:7" x14ac:dyDescent="0.3">
      <c r="A499" s="2" t="s">
        <v>129</v>
      </c>
      <c r="B499" s="2" t="s">
        <v>5</v>
      </c>
      <c r="C499" s="2" t="s">
        <v>42</v>
      </c>
      <c r="D499" s="2">
        <v>579</v>
      </c>
      <c r="E499" s="2">
        <v>11.306142088783201</v>
      </c>
      <c r="F499" s="2">
        <v>7.0686466996978004</v>
      </c>
      <c r="G499" s="2">
        <v>7.0686466996978004E-2</v>
      </c>
    </row>
    <row r="500" spans="1:7" x14ac:dyDescent="0.3">
      <c r="A500" s="2" t="s">
        <v>129</v>
      </c>
      <c r="B500" s="2" t="s">
        <v>5</v>
      </c>
      <c r="C500" s="2" t="s">
        <v>43</v>
      </c>
      <c r="D500" s="2">
        <v>486</v>
      </c>
      <c r="E500" s="2">
        <v>9.7795375510757108</v>
      </c>
      <c r="F500" s="2">
        <v>6.1142072417048201</v>
      </c>
      <c r="G500" s="2">
        <v>6.11420724170482E-2</v>
      </c>
    </row>
    <row r="501" spans="1:7" x14ac:dyDescent="0.3">
      <c r="A501" s="2" t="s">
        <v>129</v>
      </c>
      <c r="B501" s="2" t="s">
        <v>5</v>
      </c>
      <c r="C501" s="2" t="s">
        <v>44</v>
      </c>
      <c r="D501" s="2">
        <v>69</v>
      </c>
      <c r="E501" s="2">
        <v>1.40410291827561</v>
      </c>
      <c r="F501" s="2">
        <v>0.87785093990209495</v>
      </c>
      <c r="G501" s="2">
        <v>8.7785093990209503E-3</v>
      </c>
    </row>
    <row r="502" spans="1:7" x14ac:dyDescent="0.3">
      <c r="A502" s="2" t="s">
        <v>129</v>
      </c>
      <c r="B502" s="2" t="s">
        <v>5</v>
      </c>
      <c r="C502" s="2" t="s">
        <v>45</v>
      </c>
      <c r="D502" s="2">
        <v>136</v>
      </c>
      <c r="E502" s="2">
        <v>2.6144708512618702</v>
      </c>
      <c r="F502" s="2">
        <v>1.6345779673654599</v>
      </c>
      <c r="G502" s="2">
        <v>1.6345779673654599E-2</v>
      </c>
    </row>
    <row r="503" spans="1:7" x14ac:dyDescent="0.3">
      <c r="A503" s="2" t="s">
        <v>129</v>
      </c>
      <c r="B503" s="2" t="s">
        <v>5</v>
      </c>
      <c r="C503" s="2" t="s">
        <v>46</v>
      </c>
      <c r="D503" s="2">
        <v>110</v>
      </c>
      <c r="E503" s="2">
        <v>2.0705878218420701</v>
      </c>
      <c r="F503" s="2">
        <v>1.29454005250995</v>
      </c>
      <c r="G503" s="2">
        <v>1.29454005250995E-2</v>
      </c>
    </row>
    <row r="504" spans="1:7" x14ac:dyDescent="0.3">
      <c r="A504" s="2" t="s">
        <v>129</v>
      </c>
      <c r="B504" s="2" t="s">
        <v>5</v>
      </c>
      <c r="C504" s="2" t="s">
        <v>47</v>
      </c>
      <c r="D504" s="2">
        <v>109</v>
      </c>
      <c r="E504" s="2">
        <v>2.1986439951982102</v>
      </c>
      <c r="F504" s="2">
        <v>1.37460130064055</v>
      </c>
      <c r="G504" s="2">
        <v>1.3746013006405499E-2</v>
      </c>
    </row>
    <row r="505" spans="1:7" x14ac:dyDescent="0.3">
      <c r="A505" s="2" t="s">
        <v>129</v>
      </c>
      <c r="B505" s="2" t="s">
        <v>5</v>
      </c>
      <c r="C505" s="2" t="s">
        <v>48</v>
      </c>
      <c r="D505" s="2">
        <v>295</v>
      </c>
      <c r="E505" s="2">
        <v>5.7979091982527899</v>
      </c>
      <c r="F505" s="2">
        <v>3.6248767614584101</v>
      </c>
      <c r="G505" s="2">
        <v>3.62487676145841E-2</v>
      </c>
    </row>
    <row r="506" spans="1:7" x14ac:dyDescent="0.3">
      <c r="A506" s="2" t="s">
        <v>129</v>
      </c>
      <c r="B506" s="2" t="s">
        <v>5</v>
      </c>
      <c r="C506" s="2" t="s">
        <v>49</v>
      </c>
      <c r="D506" s="2">
        <v>21</v>
      </c>
      <c r="E506" s="2">
        <v>0.40861382518714201</v>
      </c>
      <c r="F506" s="2">
        <v>0.25546705004932702</v>
      </c>
      <c r="G506" s="2">
        <v>2.5546705004932703E-3</v>
      </c>
    </row>
    <row r="507" spans="1:7" x14ac:dyDescent="0.3">
      <c r="A507" s="2" t="s">
        <v>129</v>
      </c>
      <c r="B507" s="2" t="s">
        <v>5</v>
      </c>
      <c r="C507" s="2" t="s">
        <v>50</v>
      </c>
      <c r="D507" s="2">
        <v>3295</v>
      </c>
      <c r="E507" s="2">
        <v>62.561614244729597</v>
      </c>
      <c r="F507" s="2">
        <v>39.113779447147202</v>
      </c>
      <c r="G507" s="2">
        <v>0.39113779447147201</v>
      </c>
    </row>
    <row r="508" spans="1:7" x14ac:dyDescent="0.3">
      <c r="A508" s="2" t="s">
        <v>129</v>
      </c>
      <c r="B508" s="2" t="s">
        <v>5</v>
      </c>
      <c r="C508" s="2" t="s">
        <v>51</v>
      </c>
      <c r="D508" s="2">
        <v>683</v>
      </c>
      <c r="E508" s="2">
        <v>13.3187234909193</v>
      </c>
      <c r="F508" s="2">
        <v>8.3269208991876997</v>
      </c>
      <c r="G508" s="2">
        <v>8.3269208991876995E-2</v>
      </c>
    </row>
    <row r="509" spans="1:7" x14ac:dyDescent="0.3">
      <c r="A509" s="2" t="s">
        <v>131</v>
      </c>
      <c r="B509" s="2" t="s">
        <v>5</v>
      </c>
      <c r="C509" s="2" t="s">
        <v>37</v>
      </c>
      <c r="D509" s="2">
        <v>319</v>
      </c>
      <c r="E509" s="2">
        <v>6.1029680695073099</v>
      </c>
      <c r="F509" s="2">
        <v>3.7446036416469002</v>
      </c>
      <c r="G509" s="2">
        <v>3.7446036416469E-2</v>
      </c>
    </row>
    <row r="510" spans="1:7" x14ac:dyDescent="0.3">
      <c r="A510" s="2" t="s">
        <v>131</v>
      </c>
      <c r="B510" s="2" t="s">
        <v>5</v>
      </c>
      <c r="C510" s="2" t="s">
        <v>38</v>
      </c>
      <c r="D510" s="2">
        <v>10</v>
      </c>
      <c r="E510" s="2">
        <v>0.19671925558602801</v>
      </c>
      <c r="F510" s="2">
        <v>0.12070121168256</v>
      </c>
      <c r="G510" s="2">
        <v>1.2070121168255999E-3</v>
      </c>
    </row>
    <row r="511" spans="1:7" x14ac:dyDescent="0.3">
      <c r="A511" s="2" t="s">
        <v>131</v>
      </c>
      <c r="B511" s="2" t="s">
        <v>5</v>
      </c>
      <c r="C511" s="2" t="s">
        <v>39</v>
      </c>
      <c r="D511" s="2">
        <v>4634</v>
      </c>
      <c r="E511" s="2">
        <v>88.660891048584602</v>
      </c>
      <c r="F511" s="2">
        <v>54.3997431595593</v>
      </c>
      <c r="G511" s="2">
        <v>0.543997431595593</v>
      </c>
    </row>
    <row r="512" spans="1:7" x14ac:dyDescent="0.3">
      <c r="A512" s="2" t="s">
        <v>131</v>
      </c>
      <c r="B512" s="2" t="s">
        <v>5</v>
      </c>
      <c r="C512" s="2" t="s">
        <v>40</v>
      </c>
      <c r="D512" s="2">
        <v>1321</v>
      </c>
      <c r="E512" s="2">
        <v>26.014967190096499</v>
      </c>
      <c r="F512" s="2">
        <v>15.9620269625996</v>
      </c>
      <c r="G512" s="2">
        <v>0.15962026962599599</v>
      </c>
    </row>
    <row r="513" spans="1:7" x14ac:dyDescent="0.3">
      <c r="A513" s="2" t="s">
        <v>131</v>
      </c>
      <c r="B513" s="2" t="s">
        <v>5</v>
      </c>
      <c r="C513" s="2" t="s">
        <v>41</v>
      </c>
      <c r="D513" s="2">
        <v>1210</v>
      </c>
      <c r="E513" s="2">
        <v>24.962167625733802</v>
      </c>
      <c r="F513" s="2">
        <v>15.316059781100799</v>
      </c>
      <c r="G513" s="2">
        <v>0.15316059781100799</v>
      </c>
    </row>
    <row r="514" spans="1:7" x14ac:dyDescent="0.3">
      <c r="A514" s="2" t="s">
        <v>131</v>
      </c>
      <c r="B514" s="2" t="s">
        <v>5</v>
      </c>
      <c r="C514" s="2" t="s">
        <v>42</v>
      </c>
      <c r="D514" s="2">
        <v>504</v>
      </c>
      <c r="E514" s="2">
        <v>10.6003718648551</v>
      </c>
      <c r="F514" s="2">
        <v>6.5040797585480803</v>
      </c>
      <c r="G514" s="2">
        <v>6.50407975854808E-2</v>
      </c>
    </row>
    <row r="515" spans="1:7" x14ac:dyDescent="0.3">
      <c r="A515" s="2" t="s">
        <v>131</v>
      </c>
      <c r="B515" s="2" t="s">
        <v>5</v>
      </c>
      <c r="C515" s="2" t="s">
        <v>43</v>
      </c>
      <c r="D515" s="2">
        <v>387</v>
      </c>
      <c r="E515" s="2">
        <v>8.4069415288945404</v>
      </c>
      <c r="F515" s="2">
        <v>5.1582547222391897</v>
      </c>
      <c r="G515" s="2">
        <v>5.1582547222391896E-2</v>
      </c>
    </row>
    <row r="516" spans="1:7" x14ac:dyDescent="0.3">
      <c r="A516" s="2" t="s">
        <v>131</v>
      </c>
      <c r="B516" s="2" t="s">
        <v>5</v>
      </c>
      <c r="C516" s="2" t="s">
        <v>44</v>
      </c>
      <c r="D516" s="2">
        <v>49</v>
      </c>
      <c r="E516" s="2">
        <v>1.0753088814478</v>
      </c>
      <c r="F516" s="2">
        <v>0.65977824355383996</v>
      </c>
      <c r="G516" s="2">
        <v>6.5977824355383996E-3</v>
      </c>
    </row>
    <row r="517" spans="1:7" x14ac:dyDescent="0.3">
      <c r="A517" s="2" t="s">
        <v>131</v>
      </c>
      <c r="B517" s="2" t="s">
        <v>5</v>
      </c>
      <c r="C517" s="2" t="s">
        <v>45</v>
      </c>
      <c r="D517" s="2">
        <v>110</v>
      </c>
      <c r="E517" s="2">
        <v>2.2810068808810602</v>
      </c>
      <c r="F517" s="2">
        <v>1.3995594562333</v>
      </c>
      <c r="G517" s="2">
        <v>1.3995594562333E-2</v>
      </c>
    </row>
    <row r="518" spans="1:7" x14ac:dyDescent="0.3">
      <c r="A518" s="2" t="s">
        <v>131</v>
      </c>
      <c r="B518" s="2" t="s">
        <v>5</v>
      </c>
      <c r="C518" s="2" t="s">
        <v>46</v>
      </c>
      <c r="D518" s="2">
        <v>114</v>
      </c>
      <c r="E518" s="2">
        <v>2.3204734548258501</v>
      </c>
      <c r="F518" s="2">
        <v>1.4237749977262</v>
      </c>
      <c r="G518" s="2">
        <v>1.4237749977262E-2</v>
      </c>
    </row>
    <row r="519" spans="1:7" x14ac:dyDescent="0.3">
      <c r="A519" s="2" t="s">
        <v>131</v>
      </c>
      <c r="B519" s="2" t="s">
        <v>5</v>
      </c>
      <c r="C519" s="2" t="s">
        <v>47</v>
      </c>
      <c r="D519" s="2">
        <v>124</v>
      </c>
      <c r="E519" s="2">
        <v>2.7056950702979901</v>
      </c>
      <c r="F519" s="2">
        <v>1.6601357729603601</v>
      </c>
      <c r="G519" s="2">
        <v>1.66013577296036E-2</v>
      </c>
    </row>
    <row r="520" spans="1:7" x14ac:dyDescent="0.3">
      <c r="A520" s="2" t="s">
        <v>131</v>
      </c>
      <c r="B520" s="2" t="s">
        <v>5</v>
      </c>
      <c r="C520" s="2" t="s">
        <v>48</v>
      </c>
      <c r="D520" s="2">
        <v>352</v>
      </c>
      <c r="E520" s="2">
        <v>7.4350124504628798</v>
      </c>
      <c r="F520" s="2">
        <v>4.5619073179815901</v>
      </c>
      <c r="G520" s="2">
        <v>4.5619073179815901E-2</v>
      </c>
    </row>
    <row r="521" spans="1:7" x14ac:dyDescent="0.3">
      <c r="A521" s="2" t="s">
        <v>131</v>
      </c>
      <c r="B521" s="2" t="s">
        <v>5</v>
      </c>
      <c r="C521" s="2" t="s">
        <v>49</v>
      </c>
      <c r="D521" s="2">
        <v>22</v>
      </c>
      <c r="E521" s="2">
        <v>0.46285227744545399</v>
      </c>
      <c r="F521" s="2">
        <v>0.28399269075755301</v>
      </c>
      <c r="G521" s="2">
        <v>2.8399269075755299E-3</v>
      </c>
    </row>
    <row r="522" spans="1:7" x14ac:dyDescent="0.3">
      <c r="A522" s="2" t="s">
        <v>131</v>
      </c>
      <c r="B522" s="2" t="s">
        <v>5</v>
      </c>
      <c r="C522" s="2" t="s">
        <v>50</v>
      </c>
      <c r="D522" s="2">
        <v>3078</v>
      </c>
      <c r="E522" s="2">
        <v>63.082666308998697</v>
      </c>
      <c r="F522" s="2">
        <v>38.705688657575301</v>
      </c>
      <c r="G522" s="2">
        <v>0.38705688657575299</v>
      </c>
    </row>
    <row r="523" spans="1:7" x14ac:dyDescent="0.3">
      <c r="A523" s="2" t="s">
        <v>131</v>
      </c>
      <c r="B523" s="2" t="s">
        <v>5</v>
      </c>
      <c r="C523" s="2" t="s">
        <v>51</v>
      </c>
      <c r="D523" s="2">
        <v>685</v>
      </c>
      <c r="E523" s="2">
        <v>14.420366926641099</v>
      </c>
      <c r="F523" s="2">
        <v>8.8479175857369601</v>
      </c>
      <c r="G523" s="2">
        <v>8.8479175857369599E-2</v>
      </c>
    </row>
    <row r="524" spans="1:7" x14ac:dyDescent="0.3">
      <c r="A524" s="2" t="s">
        <v>133</v>
      </c>
      <c r="B524" s="2" t="s">
        <v>5</v>
      </c>
      <c r="C524" s="2" t="s">
        <v>37</v>
      </c>
      <c r="D524" s="2">
        <v>614</v>
      </c>
      <c r="E524" s="2">
        <v>6.5019684265743098</v>
      </c>
      <c r="F524" s="2">
        <v>4.1869247976496</v>
      </c>
      <c r="G524" s="2">
        <v>4.1869247976496E-2</v>
      </c>
    </row>
    <row r="525" spans="1:7" x14ac:dyDescent="0.3">
      <c r="A525" s="2" t="s">
        <v>133</v>
      </c>
      <c r="B525" s="2" t="s">
        <v>5</v>
      </c>
      <c r="C525" s="2" t="s">
        <v>38</v>
      </c>
      <c r="D525" s="2">
        <v>31</v>
      </c>
      <c r="E525" s="2">
        <v>0.33763448336639501</v>
      </c>
      <c r="F525" s="2">
        <v>0.21741880276911499</v>
      </c>
      <c r="G525" s="2">
        <v>2.1741880276911498E-3</v>
      </c>
    </row>
    <row r="526" spans="1:7" x14ac:dyDescent="0.3">
      <c r="A526" s="2" t="s">
        <v>133</v>
      </c>
      <c r="B526" s="2" t="s">
        <v>5</v>
      </c>
      <c r="C526" s="2" t="s">
        <v>39</v>
      </c>
      <c r="D526" s="2">
        <v>7991</v>
      </c>
      <c r="E526" s="2">
        <v>84.784020945305897</v>
      </c>
      <c r="F526" s="2">
        <v>54.596438563048402</v>
      </c>
      <c r="G526" s="2">
        <v>0.54596438563048399</v>
      </c>
    </row>
    <row r="527" spans="1:7" x14ac:dyDescent="0.3">
      <c r="A527" s="2" t="s">
        <v>133</v>
      </c>
      <c r="B527" s="2" t="s">
        <v>5</v>
      </c>
      <c r="C527" s="2" t="s">
        <v>40</v>
      </c>
      <c r="D527" s="2">
        <v>2299</v>
      </c>
      <c r="E527" s="2">
        <v>25.076375159898099</v>
      </c>
      <c r="F527" s="2">
        <v>16.1478632475396</v>
      </c>
      <c r="G527" s="2">
        <v>0.16147863247539601</v>
      </c>
    </row>
    <row r="528" spans="1:7" x14ac:dyDescent="0.3">
      <c r="A528" s="2" t="s">
        <v>133</v>
      </c>
      <c r="B528" s="2" t="s">
        <v>5</v>
      </c>
      <c r="C528" s="2" t="s">
        <v>41</v>
      </c>
      <c r="D528" s="2">
        <v>2093</v>
      </c>
      <c r="E528" s="2">
        <v>23.917640789197598</v>
      </c>
      <c r="F528" s="2">
        <v>15.401699416484</v>
      </c>
      <c r="G528" s="2">
        <v>0.15401699416483999</v>
      </c>
    </row>
    <row r="529" spans="1:7" x14ac:dyDescent="0.3">
      <c r="A529" s="2" t="s">
        <v>133</v>
      </c>
      <c r="B529" s="2" t="s">
        <v>5</v>
      </c>
      <c r="C529" s="2" t="s">
        <v>42</v>
      </c>
      <c r="D529" s="2">
        <v>979</v>
      </c>
      <c r="E529" s="2">
        <v>11.387210215633001</v>
      </c>
      <c r="F529" s="2">
        <v>7.3327628957746898</v>
      </c>
      <c r="G529" s="2">
        <v>7.3327628957746901E-2</v>
      </c>
    </row>
    <row r="530" spans="1:7" x14ac:dyDescent="0.3">
      <c r="A530" s="2" t="s">
        <v>133</v>
      </c>
      <c r="B530" s="2" t="s">
        <v>5</v>
      </c>
      <c r="C530" s="2" t="s">
        <v>43</v>
      </c>
      <c r="D530" s="2">
        <v>580</v>
      </c>
      <c r="E530" s="2">
        <v>6.95675177134944</v>
      </c>
      <c r="F530" s="2">
        <v>4.4797812895412896</v>
      </c>
      <c r="G530" s="2">
        <v>4.4797812895412896E-2</v>
      </c>
    </row>
    <row r="531" spans="1:7" x14ac:dyDescent="0.3">
      <c r="A531" s="2" t="s">
        <v>133</v>
      </c>
      <c r="B531" s="2" t="s">
        <v>5</v>
      </c>
      <c r="C531" s="2" t="s">
        <v>44</v>
      </c>
      <c r="D531" s="2">
        <v>141</v>
      </c>
      <c r="E531" s="2">
        <v>1.71378739235995</v>
      </c>
      <c r="F531" s="2">
        <v>1.1035887073280799</v>
      </c>
      <c r="G531" s="2">
        <v>1.1035887073280799E-2</v>
      </c>
    </row>
    <row r="532" spans="1:7" x14ac:dyDescent="0.3">
      <c r="A532" s="2" t="s">
        <v>133</v>
      </c>
      <c r="B532" s="2" t="s">
        <v>5</v>
      </c>
      <c r="C532" s="2" t="s">
        <v>45</v>
      </c>
      <c r="D532" s="2">
        <v>223</v>
      </c>
      <c r="E532" s="2">
        <v>2.5737952734722098</v>
      </c>
      <c r="F532" s="2">
        <v>1.65738843186783</v>
      </c>
      <c r="G532" s="2">
        <v>1.65738843186783E-2</v>
      </c>
    </row>
    <row r="533" spans="1:7" x14ac:dyDescent="0.3">
      <c r="A533" s="2" t="s">
        <v>133</v>
      </c>
      <c r="B533" s="2" t="s">
        <v>5</v>
      </c>
      <c r="C533" s="2" t="s">
        <v>46</v>
      </c>
      <c r="D533" s="2">
        <v>256</v>
      </c>
      <c r="E533" s="2">
        <v>2.8854946132154602</v>
      </c>
      <c r="F533" s="2">
        <v>1.8581063697846201</v>
      </c>
      <c r="G533" s="2">
        <v>1.8581063697846199E-2</v>
      </c>
    </row>
    <row r="534" spans="1:7" x14ac:dyDescent="0.3">
      <c r="A534" s="2" t="s">
        <v>133</v>
      </c>
      <c r="B534" s="2" t="s">
        <v>5</v>
      </c>
      <c r="C534" s="2" t="s">
        <v>47</v>
      </c>
      <c r="D534" s="2">
        <v>284</v>
      </c>
      <c r="E534" s="2">
        <v>3.4186471716571298</v>
      </c>
      <c r="F534" s="2">
        <v>2.2014285026246001</v>
      </c>
      <c r="G534" s="2">
        <v>2.2014285026246E-2</v>
      </c>
    </row>
    <row r="535" spans="1:7" x14ac:dyDescent="0.3">
      <c r="A535" s="2" t="s">
        <v>133</v>
      </c>
      <c r="B535" s="2" t="s">
        <v>5</v>
      </c>
      <c r="C535" s="2" t="s">
        <v>48</v>
      </c>
      <c r="D535" s="2">
        <v>970</v>
      </c>
      <c r="E535" s="2">
        <v>11.348253462577601</v>
      </c>
      <c r="F535" s="2">
        <v>7.3076768011180597</v>
      </c>
      <c r="G535" s="2">
        <v>7.3076768011180598E-2</v>
      </c>
    </row>
    <row r="536" spans="1:7" x14ac:dyDescent="0.3">
      <c r="A536" s="2" t="s">
        <v>133</v>
      </c>
      <c r="B536" s="2" t="s">
        <v>5</v>
      </c>
      <c r="C536" s="2" t="s">
        <v>49</v>
      </c>
      <c r="D536" s="2">
        <v>49</v>
      </c>
      <c r="E536" s="2">
        <v>0.57077774842586204</v>
      </c>
      <c r="F536" s="2">
        <v>0.36755077109624801</v>
      </c>
      <c r="G536" s="2">
        <v>3.67550771096248E-3</v>
      </c>
    </row>
    <row r="537" spans="1:7" x14ac:dyDescent="0.3">
      <c r="A537" s="2" t="s">
        <v>133</v>
      </c>
      <c r="B537" s="2" t="s">
        <v>5</v>
      </c>
      <c r="C537" s="2" t="s">
        <v>50</v>
      </c>
      <c r="D537" s="2">
        <v>4823</v>
      </c>
      <c r="E537" s="2">
        <v>54.681014455330498</v>
      </c>
      <c r="F537" s="2">
        <v>35.211689808879001</v>
      </c>
      <c r="G537" s="2">
        <v>0.35211689808878999</v>
      </c>
    </row>
    <row r="538" spans="1:7" x14ac:dyDescent="0.3">
      <c r="A538" s="2" t="s">
        <v>133</v>
      </c>
      <c r="B538" s="2" t="s">
        <v>5</v>
      </c>
      <c r="C538" s="2" t="s">
        <v>51</v>
      </c>
      <c r="D538" s="2">
        <v>1029</v>
      </c>
      <c r="E538" s="2">
        <v>11.989318867550599</v>
      </c>
      <c r="F538" s="2">
        <v>7.7204891165433898</v>
      </c>
      <c r="G538" s="2">
        <v>7.72048911654339E-2</v>
      </c>
    </row>
    <row r="539" spans="1:7" x14ac:dyDescent="0.3">
      <c r="A539" s="2" t="s">
        <v>135</v>
      </c>
      <c r="B539" s="2" t="s">
        <v>5</v>
      </c>
      <c r="C539" s="2" t="s">
        <v>37</v>
      </c>
      <c r="D539" s="2">
        <v>287</v>
      </c>
      <c r="E539" s="2">
        <v>4.8586328194250399</v>
      </c>
      <c r="F539" s="2">
        <v>2.8036780880712802</v>
      </c>
      <c r="G539" s="2">
        <v>2.8036780880712802E-2</v>
      </c>
    </row>
    <row r="540" spans="1:7" x14ac:dyDescent="0.3">
      <c r="A540" s="2" t="s">
        <v>135</v>
      </c>
      <c r="B540" s="2" t="s">
        <v>5</v>
      </c>
      <c r="C540" s="2" t="s">
        <v>38</v>
      </c>
      <c r="D540" s="2">
        <v>8</v>
      </c>
      <c r="E540" s="2">
        <v>0.140471691272017</v>
      </c>
      <c r="F540" s="2">
        <v>8.1059305662919703E-2</v>
      </c>
      <c r="G540" s="2">
        <v>8.1059305662919707E-4</v>
      </c>
    </row>
    <row r="541" spans="1:7" x14ac:dyDescent="0.3">
      <c r="A541" s="2" t="s">
        <v>135</v>
      </c>
      <c r="B541" s="2" t="s">
        <v>5</v>
      </c>
      <c r="C541" s="2" t="s">
        <v>39</v>
      </c>
      <c r="D541" s="2">
        <v>6253</v>
      </c>
      <c r="E541" s="2">
        <v>106.16273379056</v>
      </c>
      <c r="F541" s="2">
        <v>61.261293363914</v>
      </c>
      <c r="G541" s="2">
        <v>0.61261293363914004</v>
      </c>
    </row>
    <row r="542" spans="1:7" x14ac:dyDescent="0.3">
      <c r="A542" s="2" t="s">
        <v>135</v>
      </c>
      <c r="B542" s="2" t="s">
        <v>5</v>
      </c>
      <c r="C542" s="2" t="s">
        <v>40</v>
      </c>
      <c r="D542" s="2">
        <v>1674</v>
      </c>
      <c r="E542" s="2">
        <v>29.440904325549699</v>
      </c>
      <c r="F542" s="2">
        <v>16.9888981979738</v>
      </c>
      <c r="G542" s="2">
        <v>0.16988898197973801</v>
      </c>
    </row>
    <row r="543" spans="1:7" x14ac:dyDescent="0.3">
      <c r="A543" s="2" t="s">
        <v>135</v>
      </c>
      <c r="B543" s="2" t="s">
        <v>5</v>
      </c>
      <c r="C543" s="2" t="s">
        <v>41</v>
      </c>
      <c r="D543" s="2">
        <v>737</v>
      </c>
      <c r="E543" s="2">
        <v>13.640347004938301</v>
      </c>
      <c r="F543" s="2">
        <v>7.8711735240696399</v>
      </c>
      <c r="G543" s="2">
        <v>7.8711735240696398E-2</v>
      </c>
    </row>
    <row r="544" spans="1:7" x14ac:dyDescent="0.3">
      <c r="A544" s="2" t="s">
        <v>135</v>
      </c>
      <c r="B544" s="2" t="s">
        <v>5</v>
      </c>
      <c r="C544" s="2" t="s">
        <v>42</v>
      </c>
      <c r="D544" s="2">
        <v>622</v>
      </c>
      <c r="E544" s="2">
        <v>11.6201413491482</v>
      </c>
      <c r="F544" s="2">
        <v>6.7054121790486203</v>
      </c>
      <c r="G544" s="2">
        <v>6.7054121790486199E-2</v>
      </c>
    </row>
    <row r="545" spans="1:7" x14ac:dyDescent="0.3">
      <c r="A545" s="2" t="s">
        <v>135</v>
      </c>
      <c r="B545" s="2" t="s">
        <v>5</v>
      </c>
      <c r="C545" s="2" t="s">
        <v>43</v>
      </c>
      <c r="D545" s="2">
        <v>277</v>
      </c>
      <c r="E545" s="2">
        <v>5.3495215067402597</v>
      </c>
      <c r="F545" s="2">
        <v>3.0869458112063302</v>
      </c>
      <c r="G545" s="2">
        <v>3.0869458112063302E-2</v>
      </c>
    </row>
    <row r="546" spans="1:7" x14ac:dyDescent="0.3">
      <c r="A546" s="2" t="s">
        <v>135</v>
      </c>
      <c r="B546" s="2" t="s">
        <v>5</v>
      </c>
      <c r="C546" s="2" t="s">
        <v>44</v>
      </c>
      <c r="D546" s="2">
        <v>74</v>
      </c>
      <c r="E546" s="2">
        <v>1.45027410133805</v>
      </c>
      <c r="F546" s="2">
        <v>0.83688187001131098</v>
      </c>
      <c r="G546" s="2">
        <v>8.3688187001131099E-3</v>
      </c>
    </row>
    <row r="547" spans="1:7" x14ac:dyDescent="0.3">
      <c r="A547" s="2" t="s">
        <v>135</v>
      </c>
      <c r="B547" s="2" t="s">
        <v>5</v>
      </c>
      <c r="C547" s="2" t="s">
        <v>45</v>
      </c>
      <c r="D547" s="2">
        <v>113</v>
      </c>
      <c r="E547" s="2">
        <v>2.1056270266486798</v>
      </c>
      <c r="F547" s="2">
        <v>1.21505381774542</v>
      </c>
      <c r="G547" s="2">
        <v>1.21505381774542E-2</v>
      </c>
    </row>
    <row r="548" spans="1:7" x14ac:dyDescent="0.3">
      <c r="A548" s="2" t="s">
        <v>135</v>
      </c>
      <c r="B548" s="2" t="s">
        <v>5</v>
      </c>
      <c r="C548" s="2" t="s">
        <v>46</v>
      </c>
      <c r="D548" s="2">
        <v>146</v>
      </c>
      <c r="E548" s="2">
        <v>2.6505958080424001</v>
      </c>
      <c r="F548" s="2">
        <v>1.5295285039097699</v>
      </c>
      <c r="G548" s="2">
        <v>1.52952850390977E-2</v>
      </c>
    </row>
    <row r="549" spans="1:7" x14ac:dyDescent="0.3">
      <c r="A549" s="2" t="s">
        <v>135</v>
      </c>
      <c r="B549" s="2" t="s">
        <v>5</v>
      </c>
      <c r="C549" s="2" t="s">
        <v>47</v>
      </c>
      <c r="D549" s="2">
        <v>149</v>
      </c>
      <c r="E549" s="2">
        <v>2.8858668002338601</v>
      </c>
      <c r="F549" s="2">
        <v>1.6652918245971799</v>
      </c>
      <c r="G549" s="2">
        <v>1.6652918245971801E-2</v>
      </c>
    </row>
    <row r="550" spans="1:7" x14ac:dyDescent="0.3">
      <c r="A550" s="2" t="s">
        <v>135</v>
      </c>
      <c r="B550" s="2" t="s">
        <v>5</v>
      </c>
      <c r="C550" s="2" t="s">
        <v>48</v>
      </c>
      <c r="D550" s="2">
        <v>396</v>
      </c>
      <c r="E550" s="2">
        <v>7.4786484068052896</v>
      </c>
      <c r="F550" s="2">
        <v>4.3155602503484696</v>
      </c>
      <c r="G550" s="2">
        <v>4.3155602503484693E-2</v>
      </c>
    </row>
    <row r="551" spans="1:7" x14ac:dyDescent="0.3">
      <c r="A551" s="2" t="s">
        <v>135</v>
      </c>
      <c r="B551" s="2" t="s">
        <v>5</v>
      </c>
      <c r="C551" s="2" t="s">
        <v>49</v>
      </c>
      <c r="D551" s="2">
        <v>21</v>
      </c>
      <c r="E551" s="2">
        <v>0.393915499611043</v>
      </c>
      <c r="F551" s="2">
        <v>0.22730926494293699</v>
      </c>
      <c r="G551" s="2">
        <v>2.2730926494293701E-3</v>
      </c>
    </row>
    <row r="552" spans="1:7" x14ac:dyDescent="0.3">
      <c r="A552" s="2" t="s">
        <v>135</v>
      </c>
      <c r="B552" s="2" t="s">
        <v>5</v>
      </c>
      <c r="C552" s="2" t="s">
        <v>50</v>
      </c>
      <c r="D552" s="2">
        <v>3496</v>
      </c>
      <c r="E552" s="2">
        <v>63.867442033997001</v>
      </c>
      <c r="F552" s="2">
        <v>36.854760264240397</v>
      </c>
      <c r="G552" s="2">
        <v>0.36854760264240399</v>
      </c>
    </row>
    <row r="553" spans="1:7" x14ac:dyDescent="0.3">
      <c r="A553" s="2" t="s">
        <v>135</v>
      </c>
      <c r="B553" s="2" t="s">
        <v>5</v>
      </c>
      <c r="C553" s="2" t="s">
        <v>51</v>
      </c>
      <c r="D553" s="2">
        <v>702</v>
      </c>
      <c r="E553" s="2">
        <v>13.1812861716644</v>
      </c>
      <c r="F553" s="2">
        <v>7.6062720904408403</v>
      </c>
      <c r="G553" s="2">
        <v>7.606272090440841E-2</v>
      </c>
    </row>
    <row r="554" spans="1:7" x14ac:dyDescent="0.3">
      <c r="A554" s="2" t="s">
        <v>137</v>
      </c>
      <c r="B554" s="2" t="s">
        <v>5</v>
      </c>
      <c r="C554" s="2" t="s">
        <v>37</v>
      </c>
      <c r="D554" s="2">
        <v>286</v>
      </c>
      <c r="E554" s="2">
        <v>5.8563577244257701</v>
      </c>
      <c r="F554" s="2">
        <v>3.4675379296093598</v>
      </c>
      <c r="G554" s="2">
        <v>3.46753792960936E-2</v>
      </c>
    </row>
    <row r="555" spans="1:7" x14ac:dyDescent="0.3">
      <c r="A555" s="2" t="s">
        <v>137</v>
      </c>
      <c r="B555" s="2" t="s">
        <v>5</v>
      </c>
      <c r="C555" s="2" t="s">
        <v>38</v>
      </c>
      <c r="D555" s="2">
        <v>8</v>
      </c>
      <c r="E555" s="2">
        <v>0.17019848469567</v>
      </c>
      <c r="F555" s="2">
        <v>0.10077418918294299</v>
      </c>
      <c r="G555" s="2">
        <v>1.0077418918294299E-3</v>
      </c>
    </row>
    <row r="556" spans="1:7" x14ac:dyDescent="0.3">
      <c r="A556" s="2" t="s">
        <v>137</v>
      </c>
      <c r="B556" s="2" t="s">
        <v>5</v>
      </c>
      <c r="C556" s="2" t="s">
        <v>39</v>
      </c>
      <c r="D556" s="2">
        <v>5238</v>
      </c>
      <c r="E556" s="2">
        <v>108.048281592839</v>
      </c>
      <c r="F556" s="2">
        <v>63.975175746119199</v>
      </c>
      <c r="G556" s="2">
        <v>0.63975175746119195</v>
      </c>
    </row>
    <row r="557" spans="1:7" x14ac:dyDescent="0.3">
      <c r="A557" s="2" t="s">
        <v>137</v>
      </c>
      <c r="B557" s="2" t="s">
        <v>5</v>
      </c>
      <c r="C557" s="2" t="s">
        <v>40</v>
      </c>
      <c r="D557" s="2">
        <v>1514</v>
      </c>
      <c r="E557" s="2">
        <v>32.348038216869</v>
      </c>
      <c r="F557" s="2">
        <v>19.153210022949001</v>
      </c>
      <c r="G557" s="2">
        <v>0.19153210022948999</v>
      </c>
    </row>
    <row r="558" spans="1:7" x14ac:dyDescent="0.3">
      <c r="A558" s="2" t="s">
        <v>137</v>
      </c>
      <c r="B558" s="2" t="s">
        <v>5</v>
      </c>
      <c r="C558" s="2" t="s">
        <v>41</v>
      </c>
      <c r="D558" s="2">
        <v>647</v>
      </c>
      <c r="E558" s="2">
        <v>14.499146719708699</v>
      </c>
      <c r="F558" s="2">
        <v>8.5849163530205903</v>
      </c>
      <c r="G558" s="2">
        <v>8.5849163530205899E-2</v>
      </c>
    </row>
    <row r="559" spans="1:7" x14ac:dyDescent="0.3">
      <c r="A559" s="2" t="s">
        <v>137</v>
      </c>
      <c r="B559" s="2" t="s">
        <v>5</v>
      </c>
      <c r="C559" s="2" t="s">
        <v>42</v>
      </c>
      <c r="D559" s="2">
        <v>604</v>
      </c>
      <c r="E559" s="2">
        <v>13.701889291338899</v>
      </c>
      <c r="F559" s="2">
        <v>8.1128617923838497</v>
      </c>
      <c r="G559" s="2">
        <v>8.1128617923838492E-2</v>
      </c>
    </row>
    <row r="560" spans="1:7" x14ac:dyDescent="0.3">
      <c r="A560" s="2" t="s">
        <v>137</v>
      </c>
      <c r="B560" s="2" t="s">
        <v>5</v>
      </c>
      <c r="C560" s="2" t="s">
        <v>43</v>
      </c>
      <c r="D560" s="2">
        <v>217</v>
      </c>
      <c r="E560" s="2">
        <v>5.0859133605127003</v>
      </c>
      <c r="F560" s="2">
        <v>3.0113593318813301</v>
      </c>
      <c r="G560" s="2">
        <v>3.01135933188133E-2</v>
      </c>
    </row>
    <row r="561" spans="1:7" x14ac:dyDescent="0.3">
      <c r="A561" s="2" t="s">
        <v>137</v>
      </c>
      <c r="B561" s="2" t="s">
        <v>5</v>
      </c>
      <c r="C561" s="2" t="s">
        <v>44</v>
      </c>
      <c r="D561" s="2">
        <v>59</v>
      </c>
      <c r="E561" s="2">
        <v>1.4032083450129</v>
      </c>
      <c r="F561" s="2">
        <v>0.83083691065912502</v>
      </c>
      <c r="G561" s="2">
        <v>8.3083691065912509E-3</v>
      </c>
    </row>
    <row r="562" spans="1:7" x14ac:dyDescent="0.3">
      <c r="A562" s="2" t="s">
        <v>137</v>
      </c>
      <c r="B562" s="2" t="s">
        <v>5</v>
      </c>
      <c r="C562" s="2" t="s">
        <v>45</v>
      </c>
      <c r="D562" s="2">
        <v>94</v>
      </c>
      <c r="E562" s="2">
        <v>2.1249996237123399</v>
      </c>
      <c r="F562" s="2">
        <v>1.25820811199689</v>
      </c>
      <c r="G562" s="2">
        <v>1.25820811199689E-2</v>
      </c>
    </row>
    <row r="563" spans="1:7" x14ac:dyDescent="0.3">
      <c r="A563" s="2" t="s">
        <v>137</v>
      </c>
      <c r="B563" s="2" t="s">
        <v>5</v>
      </c>
      <c r="C563" s="2" t="s">
        <v>46</v>
      </c>
      <c r="D563" s="2">
        <v>144</v>
      </c>
      <c r="E563" s="2">
        <v>3.1694656149505902</v>
      </c>
      <c r="F563" s="2">
        <v>1.8766343781554899</v>
      </c>
      <c r="G563" s="2">
        <v>1.8766343781554898E-2</v>
      </c>
    </row>
    <row r="564" spans="1:7" x14ac:dyDescent="0.3">
      <c r="A564" s="2" t="s">
        <v>137</v>
      </c>
      <c r="B564" s="2" t="s">
        <v>5</v>
      </c>
      <c r="C564" s="2" t="s">
        <v>47</v>
      </c>
      <c r="D564" s="2">
        <v>140</v>
      </c>
      <c r="E564" s="2">
        <v>3.2967907227544702</v>
      </c>
      <c r="F564" s="2">
        <v>1.95202332491674</v>
      </c>
      <c r="G564" s="2">
        <v>1.95202332491674E-2</v>
      </c>
    </row>
    <row r="565" spans="1:7" x14ac:dyDescent="0.3">
      <c r="A565" s="2" t="s">
        <v>137</v>
      </c>
      <c r="B565" s="2" t="s">
        <v>5</v>
      </c>
      <c r="C565" s="2" t="s">
        <v>48</v>
      </c>
      <c r="D565" s="2">
        <v>432</v>
      </c>
      <c r="E565" s="2">
        <v>9.8907644310399192</v>
      </c>
      <c r="F565" s="2">
        <v>5.8563022327713101</v>
      </c>
      <c r="G565" s="2">
        <v>5.8563022327713099E-2</v>
      </c>
    </row>
    <row r="566" spans="1:7" x14ac:dyDescent="0.3">
      <c r="A566" s="2" t="s">
        <v>137</v>
      </c>
      <c r="B566" s="2" t="s">
        <v>5</v>
      </c>
      <c r="C566" s="2" t="s">
        <v>49</v>
      </c>
      <c r="D566" s="2">
        <v>25</v>
      </c>
      <c r="E566" s="2">
        <v>0.56876821358636198</v>
      </c>
      <c r="F566" s="2">
        <v>0.33676654442420501</v>
      </c>
      <c r="G566" s="2">
        <v>3.36766544424205E-3</v>
      </c>
    </row>
    <row r="567" spans="1:7" x14ac:dyDescent="0.3">
      <c r="A567" s="2" t="s">
        <v>137</v>
      </c>
      <c r="B567" s="2" t="s">
        <v>5</v>
      </c>
      <c r="C567" s="2" t="s">
        <v>50</v>
      </c>
      <c r="D567" s="2">
        <v>2870</v>
      </c>
      <c r="E567" s="2">
        <v>63.607967927823999</v>
      </c>
      <c r="F567" s="2">
        <v>37.662153132343398</v>
      </c>
      <c r="G567" s="2">
        <v>0.37662153132343401</v>
      </c>
    </row>
    <row r="568" spans="1:7" x14ac:dyDescent="0.3">
      <c r="A568" s="2" t="s">
        <v>137</v>
      </c>
      <c r="B568" s="2" t="s">
        <v>5</v>
      </c>
      <c r="C568" s="2" t="s">
        <v>51</v>
      </c>
      <c r="D568" s="2">
        <v>604</v>
      </c>
      <c r="E568" s="2">
        <v>13.7682123606094</v>
      </c>
      <c r="F568" s="2">
        <v>8.15213155169935</v>
      </c>
      <c r="G568" s="2">
        <v>8.1521315516993501E-2</v>
      </c>
    </row>
    <row r="569" spans="1:7" x14ac:dyDescent="0.3">
      <c r="A569" s="2" t="s">
        <v>139</v>
      </c>
      <c r="B569" s="2" t="s">
        <v>5</v>
      </c>
      <c r="C569" s="2" t="s">
        <v>37</v>
      </c>
      <c r="D569" s="2">
        <v>247</v>
      </c>
      <c r="E569" s="2">
        <v>5.8407530736406104</v>
      </c>
      <c r="F569" s="2">
        <v>3.9297549012764401</v>
      </c>
      <c r="G569" s="2">
        <v>3.9297549012764402E-2</v>
      </c>
    </row>
    <row r="570" spans="1:7" x14ac:dyDescent="0.3">
      <c r="A570" s="2" t="s">
        <v>139</v>
      </c>
      <c r="B570" s="2" t="s">
        <v>5</v>
      </c>
      <c r="C570" s="2" t="s">
        <v>38</v>
      </c>
      <c r="D570" s="2">
        <v>12</v>
      </c>
      <c r="E570" s="2">
        <v>0.28745900291623999</v>
      </c>
      <c r="F570" s="2">
        <v>0.193407153389898</v>
      </c>
      <c r="G570" s="2">
        <v>1.93407153389898E-3</v>
      </c>
    </row>
    <row r="571" spans="1:7" x14ac:dyDescent="0.3">
      <c r="A571" s="2" t="s">
        <v>139</v>
      </c>
      <c r="B571" s="2" t="s">
        <v>5</v>
      </c>
      <c r="C571" s="2" t="s">
        <v>39</v>
      </c>
      <c r="D571" s="2">
        <v>3084</v>
      </c>
      <c r="E571" s="2">
        <v>72.070081806084104</v>
      </c>
      <c r="F571" s="2">
        <v>48.489938479169403</v>
      </c>
      <c r="G571" s="2">
        <v>0.48489938479169403</v>
      </c>
    </row>
    <row r="572" spans="1:7" x14ac:dyDescent="0.3">
      <c r="A572" s="2" t="s">
        <v>139</v>
      </c>
      <c r="B572" s="2" t="s">
        <v>5</v>
      </c>
      <c r="C572" s="2" t="s">
        <v>40</v>
      </c>
      <c r="D572" s="2">
        <v>710</v>
      </c>
      <c r="E572" s="2">
        <v>16.9735880729455</v>
      </c>
      <c r="F572" s="2">
        <v>11.4201097154632</v>
      </c>
      <c r="G572" s="2">
        <v>0.114201097154632</v>
      </c>
    </row>
    <row r="573" spans="1:7" x14ac:dyDescent="0.3">
      <c r="A573" s="2" t="s">
        <v>139</v>
      </c>
      <c r="B573" s="2" t="s">
        <v>5</v>
      </c>
      <c r="C573" s="2" t="s">
        <v>41</v>
      </c>
      <c r="D573" s="2">
        <v>596</v>
      </c>
      <c r="E573" s="2">
        <v>14.8828510381756</v>
      </c>
      <c r="F573" s="2">
        <v>10.013427391098899</v>
      </c>
      <c r="G573" s="2">
        <v>0.10013427391098899</v>
      </c>
    </row>
    <row r="574" spans="1:7" x14ac:dyDescent="0.3">
      <c r="A574" s="2" t="s">
        <v>139</v>
      </c>
      <c r="B574" s="2" t="s">
        <v>5</v>
      </c>
      <c r="C574" s="2" t="s">
        <v>42</v>
      </c>
      <c r="D574" s="2">
        <v>531</v>
      </c>
      <c r="E574" s="2">
        <v>13.529609205024601</v>
      </c>
      <c r="F574" s="2">
        <v>9.1029439894913704</v>
      </c>
      <c r="G574" s="2">
        <v>9.1029439894913702E-2</v>
      </c>
    </row>
    <row r="575" spans="1:7" x14ac:dyDescent="0.3">
      <c r="A575" s="2" t="s">
        <v>139</v>
      </c>
      <c r="B575" s="2" t="s">
        <v>5</v>
      </c>
      <c r="C575" s="2" t="s">
        <v>43</v>
      </c>
      <c r="D575" s="2">
        <v>320</v>
      </c>
      <c r="E575" s="2">
        <v>8.4341607690487699</v>
      </c>
      <c r="F575" s="2">
        <v>5.6746423282132801</v>
      </c>
      <c r="G575" s="2">
        <v>5.67464232821328E-2</v>
      </c>
    </row>
    <row r="576" spans="1:7" x14ac:dyDescent="0.3">
      <c r="A576" s="2" t="s">
        <v>139</v>
      </c>
      <c r="B576" s="2" t="s">
        <v>5</v>
      </c>
      <c r="C576" s="2" t="s">
        <v>44</v>
      </c>
      <c r="D576" s="2">
        <v>105</v>
      </c>
      <c r="E576" s="2">
        <v>2.7990716327585599</v>
      </c>
      <c r="F576" s="2">
        <v>1.88326151254337</v>
      </c>
      <c r="G576" s="2">
        <v>1.8832615125433702E-2</v>
      </c>
    </row>
    <row r="577" spans="1:7" x14ac:dyDescent="0.3">
      <c r="A577" s="2" t="s">
        <v>139</v>
      </c>
      <c r="B577" s="2" t="s">
        <v>5</v>
      </c>
      <c r="C577" s="2" t="s">
        <v>45</v>
      </c>
      <c r="D577" s="2">
        <v>145</v>
      </c>
      <c r="E577" s="2">
        <v>3.7131375301674399</v>
      </c>
      <c r="F577" s="2">
        <v>2.4982601086393399</v>
      </c>
      <c r="G577" s="2">
        <v>2.4982601086393399E-2</v>
      </c>
    </row>
    <row r="578" spans="1:7" x14ac:dyDescent="0.3">
      <c r="A578" s="2" t="s">
        <v>139</v>
      </c>
      <c r="B578" s="2" t="s">
        <v>5</v>
      </c>
      <c r="C578" s="2" t="s">
        <v>46</v>
      </c>
      <c r="D578" s="2">
        <v>196</v>
      </c>
      <c r="E578" s="2">
        <v>4.8902655638546904</v>
      </c>
      <c r="F578" s="2">
        <v>3.29025124428395</v>
      </c>
      <c r="G578" s="2">
        <v>3.2902512442839503E-2</v>
      </c>
    </row>
    <row r="579" spans="1:7" x14ac:dyDescent="0.3">
      <c r="A579" s="2" t="s">
        <v>139</v>
      </c>
      <c r="B579" s="2" t="s">
        <v>5</v>
      </c>
      <c r="C579" s="2" t="s">
        <v>47</v>
      </c>
      <c r="D579" s="2">
        <v>240</v>
      </c>
      <c r="E579" s="2">
        <v>6.36735403373594</v>
      </c>
      <c r="F579" s="2">
        <v>4.2840607036036698</v>
      </c>
      <c r="G579" s="2">
        <v>4.2840607036036697E-2</v>
      </c>
    </row>
    <row r="580" spans="1:7" x14ac:dyDescent="0.3">
      <c r="A580" s="2" t="s">
        <v>139</v>
      </c>
      <c r="B580" s="2" t="s">
        <v>5</v>
      </c>
      <c r="C580" s="2" t="s">
        <v>48</v>
      </c>
      <c r="D580" s="2">
        <v>1033</v>
      </c>
      <c r="E580" s="2">
        <v>26.520750664299801</v>
      </c>
      <c r="F580" s="2">
        <v>17.843598007748199</v>
      </c>
      <c r="G580" s="2">
        <v>0.17843598007748199</v>
      </c>
    </row>
    <row r="581" spans="1:7" x14ac:dyDescent="0.3">
      <c r="A581" s="2" t="s">
        <v>139</v>
      </c>
      <c r="B581" s="2" t="s">
        <v>5</v>
      </c>
      <c r="C581" s="2" t="s">
        <v>49</v>
      </c>
      <c r="D581" s="2">
        <v>51</v>
      </c>
      <c r="E581" s="2">
        <v>1.3022316353654799</v>
      </c>
      <c r="F581" s="2">
        <v>0.87616290008386899</v>
      </c>
      <c r="G581" s="2">
        <v>8.7616290008386902E-3</v>
      </c>
    </row>
    <row r="582" spans="1:7" x14ac:dyDescent="0.3">
      <c r="A582" s="2" t="s">
        <v>139</v>
      </c>
      <c r="B582" s="2" t="s">
        <v>5</v>
      </c>
      <c r="C582" s="2" t="s">
        <v>50</v>
      </c>
      <c r="D582" s="2">
        <v>1074</v>
      </c>
      <c r="E582" s="2">
        <v>26.662890356841899</v>
      </c>
      <c r="F582" s="2">
        <v>17.939231934810401</v>
      </c>
      <c r="G582" s="2">
        <v>0.17939231934810401</v>
      </c>
    </row>
    <row r="583" spans="1:7" x14ac:dyDescent="0.3">
      <c r="A583" s="2" t="s">
        <v>139</v>
      </c>
      <c r="B583" s="2" t="s">
        <v>5</v>
      </c>
      <c r="C583" s="2" t="s">
        <v>51</v>
      </c>
      <c r="D583" s="2">
        <v>493</v>
      </c>
      <c r="E583" s="2">
        <v>12.6155495110311</v>
      </c>
      <c r="F583" s="2">
        <v>8.4879495671554892</v>
      </c>
      <c r="G583" s="2">
        <v>8.4879495671554894E-2</v>
      </c>
    </row>
    <row r="584" spans="1:7" x14ac:dyDescent="0.3">
      <c r="A584" s="2" t="s">
        <v>141</v>
      </c>
      <c r="B584" s="2" t="s">
        <v>5</v>
      </c>
      <c r="C584" s="2" t="s">
        <v>37</v>
      </c>
      <c r="D584" s="2">
        <v>53</v>
      </c>
      <c r="E584" s="2">
        <v>1.7862572136628601</v>
      </c>
      <c r="F584" s="2">
        <v>0.96286549440591096</v>
      </c>
      <c r="G584" s="2">
        <v>9.628654944059109E-3</v>
      </c>
    </row>
    <row r="585" spans="1:7" x14ac:dyDescent="0.3">
      <c r="A585" s="2" t="s">
        <v>141</v>
      </c>
      <c r="B585" s="2" t="s">
        <v>5</v>
      </c>
      <c r="C585" s="2" t="s">
        <v>38</v>
      </c>
      <c r="D585" s="2">
        <v>3</v>
      </c>
      <c r="E585" s="2">
        <v>0.10381102233883401</v>
      </c>
      <c r="F585" s="2">
        <v>5.5958375190601303E-2</v>
      </c>
      <c r="G585" s="2">
        <v>5.5958375190601304E-4</v>
      </c>
    </row>
    <row r="586" spans="1:7" x14ac:dyDescent="0.3">
      <c r="A586" s="2" t="s">
        <v>141</v>
      </c>
      <c r="B586" s="2" t="s">
        <v>5</v>
      </c>
      <c r="C586" s="2" t="s">
        <v>39</v>
      </c>
      <c r="D586" s="2">
        <v>3956</v>
      </c>
      <c r="E586" s="2">
        <v>131.30729859797199</v>
      </c>
      <c r="F586" s="2">
        <v>70.779989587492295</v>
      </c>
      <c r="G586" s="2">
        <v>0.70779989587492298</v>
      </c>
    </row>
    <row r="587" spans="1:7" x14ac:dyDescent="0.3">
      <c r="A587" s="2" t="s">
        <v>141</v>
      </c>
      <c r="B587" s="2" t="s">
        <v>5</v>
      </c>
      <c r="C587" s="2" t="s">
        <v>40</v>
      </c>
      <c r="D587" s="2">
        <v>669</v>
      </c>
      <c r="E587" s="2">
        <v>22.964692436474898</v>
      </c>
      <c r="F587" s="2">
        <v>12.3789058863387</v>
      </c>
      <c r="G587" s="2">
        <v>0.12378905886338699</v>
      </c>
    </row>
    <row r="588" spans="1:7" x14ac:dyDescent="0.3">
      <c r="A588" s="2" t="s">
        <v>141</v>
      </c>
      <c r="B588" s="2" t="s">
        <v>5</v>
      </c>
      <c r="C588" s="2" t="s">
        <v>41</v>
      </c>
      <c r="D588" s="2">
        <v>290</v>
      </c>
      <c r="E588" s="2">
        <v>10.691109382422599</v>
      </c>
      <c r="F588" s="2">
        <v>5.7629440164136003</v>
      </c>
      <c r="G588" s="2">
        <v>5.7629440164136E-2</v>
      </c>
    </row>
    <row r="589" spans="1:7" x14ac:dyDescent="0.3">
      <c r="A589" s="2" t="s">
        <v>141</v>
      </c>
      <c r="B589" s="2" t="s">
        <v>5</v>
      </c>
      <c r="C589" s="2" t="s">
        <v>42</v>
      </c>
      <c r="D589" s="2">
        <v>332</v>
      </c>
      <c r="E589" s="2">
        <v>12.191424721521299</v>
      </c>
      <c r="F589" s="2">
        <v>6.5716751776911897</v>
      </c>
      <c r="G589" s="2">
        <v>6.57167517769119E-2</v>
      </c>
    </row>
    <row r="590" spans="1:7" x14ac:dyDescent="0.3">
      <c r="A590" s="2" t="s">
        <v>141</v>
      </c>
      <c r="B590" s="2" t="s">
        <v>5</v>
      </c>
      <c r="C590" s="2" t="s">
        <v>43</v>
      </c>
      <c r="D590" s="2">
        <v>153</v>
      </c>
      <c r="E590" s="2">
        <v>5.8037750874636602</v>
      </c>
      <c r="F590" s="2">
        <v>3.1284714912653899</v>
      </c>
      <c r="G590" s="2">
        <v>3.1284714912653902E-2</v>
      </c>
    </row>
    <row r="591" spans="1:7" x14ac:dyDescent="0.3">
      <c r="A591" s="2" t="s">
        <v>141</v>
      </c>
      <c r="B591" s="2" t="s">
        <v>5</v>
      </c>
      <c r="C591" s="2" t="s">
        <v>44</v>
      </c>
      <c r="D591" s="2">
        <v>29</v>
      </c>
      <c r="E591" s="2">
        <v>1.11740601045093</v>
      </c>
      <c r="F591" s="2">
        <v>0.60232741537750101</v>
      </c>
      <c r="G591" s="2">
        <v>6.0232741537750104E-3</v>
      </c>
    </row>
    <row r="592" spans="1:7" x14ac:dyDescent="0.3">
      <c r="A592" s="2" t="s">
        <v>141</v>
      </c>
      <c r="B592" s="2" t="s">
        <v>5</v>
      </c>
      <c r="C592" s="2" t="s">
        <v>45</v>
      </c>
      <c r="D592" s="2">
        <v>77</v>
      </c>
      <c r="E592" s="2">
        <v>2.8142728657335399</v>
      </c>
      <c r="F592" s="2">
        <v>1.51700786064347</v>
      </c>
      <c r="G592" s="2">
        <v>1.5170078606434701E-2</v>
      </c>
    </row>
    <row r="593" spans="1:7" x14ac:dyDescent="0.3">
      <c r="A593" s="2" t="s">
        <v>141</v>
      </c>
      <c r="B593" s="2" t="s">
        <v>5</v>
      </c>
      <c r="C593" s="2" t="s">
        <v>46</v>
      </c>
      <c r="D593" s="2">
        <v>62</v>
      </c>
      <c r="E593" s="2">
        <v>2.2193413339521699</v>
      </c>
      <c r="F593" s="2">
        <v>1.19631549948475</v>
      </c>
      <c r="G593" s="2">
        <v>1.19631549948475E-2</v>
      </c>
    </row>
    <row r="594" spans="1:7" x14ac:dyDescent="0.3">
      <c r="A594" s="2" t="s">
        <v>141</v>
      </c>
      <c r="B594" s="2" t="s">
        <v>5</v>
      </c>
      <c r="C594" s="2" t="s">
        <v>47</v>
      </c>
      <c r="D594" s="2">
        <v>167</v>
      </c>
      <c r="E594" s="2">
        <v>6.3732381033537902</v>
      </c>
      <c r="F594" s="2">
        <v>3.4354352835719602</v>
      </c>
      <c r="G594" s="2">
        <v>3.4354352835719602E-2</v>
      </c>
    </row>
    <row r="595" spans="1:7" x14ac:dyDescent="0.3">
      <c r="A595" s="2" t="s">
        <v>141</v>
      </c>
      <c r="B595" s="2" t="s">
        <v>5</v>
      </c>
      <c r="C595" s="2" t="s">
        <v>48</v>
      </c>
      <c r="D595" s="2">
        <v>218</v>
      </c>
      <c r="E595" s="2">
        <v>8.1075019648631095</v>
      </c>
      <c r="F595" s="2">
        <v>4.3702742405093504</v>
      </c>
      <c r="G595" s="2">
        <v>4.3702742405093503E-2</v>
      </c>
    </row>
    <row r="596" spans="1:7" x14ac:dyDescent="0.3">
      <c r="A596" s="2" t="s">
        <v>141</v>
      </c>
      <c r="B596" s="2" t="s">
        <v>5</v>
      </c>
      <c r="C596" s="2" t="s">
        <v>49</v>
      </c>
      <c r="D596" s="2">
        <v>19</v>
      </c>
      <c r="E596" s="2">
        <v>0.70105039275070202</v>
      </c>
      <c r="F596" s="2">
        <v>0.37789475550118901</v>
      </c>
      <c r="G596" s="2">
        <v>3.7789475550118901E-3</v>
      </c>
    </row>
    <row r="597" spans="1:7" x14ac:dyDescent="0.3">
      <c r="A597" s="2" t="s">
        <v>141</v>
      </c>
      <c r="B597" s="2" t="s">
        <v>5</v>
      </c>
      <c r="C597" s="2" t="s">
        <v>50</v>
      </c>
      <c r="D597" s="2">
        <v>1674</v>
      </c>
      <c r="E597" s="2">
        <v>60.194051427504299</v>
      </c>
      <c r="F597" s="2">
        <v>32.4470488598838</v>
      </c>
      <c r="G597" s="2">
        <v>0.32447048859883798</v>
      </c>
    </row>
    <row r="598" spans="1:7" x14ac:dyDescent="0.3">
      <c r="A598" s="2" t="s">
        <v>141</v>
      </c>
      <c r="B598" s="2" t="s">
        <v>5</v>
      </c>
      <c r="C598" s="2" t="s">
        <v>51</v>
      </c>
      <c r="D598" s="2">
        <v>526</v>
      </c>
      <c r="E598" s="2">
        <v>19.446048316029</v>
      </c>
      <c r="F598" s="2">
        <v>10.4822131901483</v>
      </c>
      <c r="G598" s="2">
        <v>0.104822131901483</v>
      </c>
    </row>
    <row r="599" spans="1:7" x14ac:dyDescent="0.3">
      <c r="A599" s="2" t="s">
        <v>143</v>
      </c>
      <c r="B599" s="2" t="s">
        <v>5</v>
      </c>
      <c r="C599" s="2" t="s">
        <v>37</v>
      </c>
      <c r="D599" s="2">
        <v>225</v>
      </c>
      <c r="E599" s="2">
        <v>4.65524173709953</v>
      </c>
      <c r="F599" s="2">
        <v>2.9251440642439599</v>
      </c>
      <c r="G599" s="2">
        <v>2.9251440642439598E-2</v>
      </c>
    </row>
    <row r="600" spans="1:7" x14ac:dyDescent="0.3">
      <c r="A600" s="2" t="s">
        <v>143</v>
      </c>
      <c r="B600" s="2" t="s">
        <v>5</v>
      </c>
      <c r="C600" s="2" t="s">
        <v>38</v>
      </c>
      <c r="D600" s="2">
        <v>9</v>
      </c>
      <c r="E600" s="2">
        <v>0.19021401149425499</v>
      </c>
      <c r="F600" s="2">
        <v>0.119521910586135</v>
      </c>
      <c r="G600" s="2">
        <v>1.19521910586135E-3</v>
      </c>
    </row>
    <row r="601" spans="1:7" x14ac:dyDescent="0.3">
      <c r="A601" s="2" t="s">
        <v>143</v>
      </c>
      <c r="B601" s="2" t="s">
        <v>5</v>
      </c>
      <c r="C601" s="2" t="s">
        <v>39</v>
      </c>
      <c r="D601" s="2">
        <v>3802</v>
      </c>
      <c r="E601" s="2">
        <v>78.078808483406505</v>
      </c>
      <c r="F601" s="2">
        <v>49.061203708999599</v>
      </c>
      <c r="G601" s="2">
        <v>0.49061203708999601</v>
      </c>
    </row>
    <row r="602" spans="1:7" x14ac:dyDescent="0.3">
      <c r="A602" s="2" t="s">
        <v>143</v>
      </c>
      <c r="B602" s="2" t="s">
        <v>5</v>
      </c>
      <c r="C602" s="2" t="s">
        <v>40</v>
      </c>
      <c r="D602" s="2">
        <v>1193</v>
      </c>
      <c r="E602" s="2">
        <v>25.001833033910501</v>
      </c>
      <c r="F602" s="2">
        <v>15.710024876157799</v>
      </c>
      <c r="G602" s="2">
        <v>0.15710024876157799</v>
      </c>
    </row>
    <row r="603" spans="1:7" x14ac:dyDescent="0.3">
      <c r="A603" s="2" t="s">
        <v>143</v>
      </c>
      <c r="B603" s="2" t="s">
        <v>5</v>
      </c>
      <c r="C603" s="2" t="s">
        <v>41</v>
      </c>
      <c r="D603" s="2">
        <v>489</v>
      </c>
      <c r="E603" s="2">
        <v>10.775280630929601</v>
      </c>
      <c r="F603" s="2">
        <v>6.7707006334250703</v>
      </c>
      <c r="G603" s="2">
        <v>6.7707006334250697E-2</v>
      </c>
    </row>
    <row r="604" spans="1:7" x14ac:dyDescent="0.3">
      <c r="A604" s="2" t="s">
        <v>143</v>
      </c>
      <c r="B604" s="2" t="s">
        <v>5</v>
      </c>
      <c r="C604" s="2" t="s">
        <v>42</v>
      </c>
      <c r="D604" s="2">
        <v>636</v>
      </c>
      <c r="E604" s="2">
        <v>14.304456770426601</v>
      </c>
      <c r="F604" s="2">
        <v>8.9882758355568999</v>
      </c>
      <c r="G604" s="2">
        <v>8.9882758355568998E-2</v>
      </c>
    </row>
    <row r="605" spans="1:7" x14ac:dyDescent="0.3">
      <c r="A605" s="2" t="s">
        <v>143</v>
      </c>
      <c r="B605" s="2" t="s">
        <v>5</v>
      </c>
      <c r="C605" s="2" t="s">
        <v>43</v>
      </c>
      <c r="D605" s="2">
        <v>358</v>
      </c>
      <c r="E605" s="2">
        <v>8.3000970373756608</v>
      </c>
      <c r="F605" s="2">
        <v>5.2154068365642798</v>
      </c>
      <c r="G605" s="2">
        <v>5.2154068365642799E-2</v>
      </c>
    </row>
    <row r="606" spans="1:7" x14ac:dyDescent="0.3">
      <c r="A606" s="2" t="s">
        <v>143</v>
      </c>
      <c r="B606" s="2" t="s">
        <v>5</v>
      </c>
      <c r="C606" s="2" t="s">
        <v>44</v>
      </c>
      <c r="D606" s="2">
        <v>65</v>
      </c>
      <c r="E606" s="2">
        <v>1.5311112245710601</v>
      </c>
      <c r="F606" s="2">
        <v>0.96208127594289605</v>
      </c>
      <c r="G606" s="2">
        <v>9.6208127594289601E-3</v>
      </c>
    </row>
    <row r="607" spans="1:7" x14ac:dyDescent="0.3">
      <c r="A607" s="2" t="s">
        <v>143</v>
      </c>
      <c r="B607" s="2" t="s">
        <v>5</v>
      </c>
      <c r="C607" s="2" t="s">
        <v>45</v>
      </c>
      <c r="D607" s="2">
        <v>184</v>
      </c>
      <c r="E607" s="2">
        <v>4.1325002319581001</v>
      </c>
      <c r="F607" s="2">
        <v>2.5966768659216002</v>
      </c>
      <c r="G607" s="2">
        <v>2.5966768659216002E-2</v>
      </c>
    </row>
    <row r="608" spans="1:7" x14ac:dyDescent="0.3">
      <c r="A608" s="2" t="s">
        <v>143</v>
      </c>
      <c r="B608" s="2" t="s">
        <v>5</v>
      </c>
      <c r="C608" s="2" t="s">
        <v>46</v>
      </c>
      <c r="D608" s="2">
        <v>146</v>
      </c>
      <c r="E608" s="2">
        <v>3.2130861942278202</v>
      </c>
      <c r="F608" s="2">
        <v>2.01895852884445</v>
      </c>
      <c r="G608" s="2">
        <v>2.01895852884445E-2</v>
      </c>
    </row>
    <row r="609" spans="1:7" x14ac:dyDescent="0.3">
      <c r="A609" s="2" t="s">
        <v>143</v>
      </c>
      <c r="B609" s="2" t="s">
        <v>5</v>
      </c>
      <c r="C609" s="2" t="s">
        <v>47</v>
      </c>
      <c r="D609" s="2">
        <v>467</v>
      </c>
      <c r="E609" s="2">
        <v>10.8997877596458</v>
      </c>
      <c r="F609" s="2">
        <v>6.8489353007287503</v>
      </c>
      <c r="G609" s="2">
        <v>6.8489353007287507E-2</v>
      </c>
    </row>
    <row r="610" spans="1:7" x14ac:dyDescent="0.3">
      <c r="A610" s="2" t="s">
        <v>143</v>
      </c>
      <c r="B610" s="2" t="s">
        <v>5</v>
      </c>
      <c r="C610" s="2" t="s">
        <v>48</v>
      </c>
      <c r="D610" s="2">
        <v>773</v>
      </c>
      <c r="E610" s="2">
        <v>17.544608447570901</v>
      </c>
      <c r="F610" s="2">
        <v>11.024241093841001</v>
      </c>
      <c r="G610" s="2">
        <v>0.11024241093841</v>
      </c>
    </row>
    <row r="611" spans="1:7" x14ac:dyDescent="0.3">
      <c r="A611" s="2" t="s">
        <v>143</v>
      </c>
      <c r="B611" s="2" t="s">
        <v>5</v>
      </c>
      <c r="C611" s="2" t="s">
        <v>49</v>
      </c>
      <c r="D611" s="2">
        <v>36</v>
      </c>
      <c r="E611" s="2">
        <v>0.81109059568113195</v>
      </c>
      <c r="F611" s="2">
        <v>0.50965276896640699</v>
      </c>
      <c r="G611" s="2">
        <v>5.0965276896640698E-3</v>
      </c>
    </row>
    <row r="612" spans="1:7" x14ac:dyDescent="0.3">
      <c r="A612" s="2" t="s">
        <v>143</v>
      </c>
      <c r="B612" s="2" t="s">
        <v>5</v>
      </c>
      <c r="C612" s="2" t="s">
        <v>50</v>
      </c>
      <c r="D612" s="2">
        <v>1755</v>
      </c>
      <c r="E612" s="2">
        <v>38.557113754225099</v>
      </c>
      <c r="F612" s="2">
        <v>24.2275522522751</v>
      </c>
      <c r="G612" s="2">
        <v>0.242275522522751</v>
      </c>
    </row>
    <row r="613" spans="1:7" x14ac:dyDescent="0.3">
      <c r="A613" s="2" t="s">
        <v>143</v>
      </c>
      <c r="B613" s="2" t="s">
        <v>5</v>
      </c>
      <c r="C613" s="2" t="s">
        <v>51</v>
      </c>
      <c r="D613" s="2">
        <v>1023</v>
      </c>
      <c r="E613" s="2">
        <v>23.171237001022</v>
      </c>
      <c r="F613" s="2">
        <v>14.559760846481799</v>
      </c>
      <c r="G613" s="2">
        <v>0.14559760846481798</v>
      </c>
    </row>
    <row r="614" spans="1:7" x14ac:dyDescent="0.3">
      <c r="A614" s="2" t="s">
        <v>145</v>
      </c>
      <c r="B614" s="2" t="s">
        <v>5</v>
      </c>
      <c r="C614" s="2" t="s">
        <v>37</v>
      </c>
      <c r="D614" s="2">
        <v>295</v>
      </c>
      <c r="E614" s="2">
        <v>5.6215505925687399</v>
      </c>
      <c r="F614" s="2">
        <v>3.5485741119934802</v>
      </c>
      <c r="G614" s="2">
        <v>3.5485741119934799E-2</v>
      </c>
    </row>
    <row r="615" spans="1:7" x14ac:dyDescent="0.3">
      <c r="A615" s="2" t="s">
        <v>145</v>
      </c>
      <c r="B615" s="2" t="s">
        <v>5</v>
      </c>
      <c r="C615" s="2" t="s">
        <v>38</v>
      </c>
      <c r="D615" s="2">
        <v>12</v>
      </c>
      <c r="E615" s="2">
        <v>0.23109297188905201</v>
      </c>
      <c r="F615" s="2">
        <v>0.145876217603231</v>
      </c>
      <c r="G615" s="2">
        <v>1.45876217603231E-3</v>
      </c>
    </row>
    <row r="616" spans="1:7" x14ac:dyDescent="0.3">
      <c r="A616" s="2" t="s">
        <v>145</v>
      </c>
      <c r="B616" s="2" t="s">
        <v>5</v>
      </c>
      <c r="C616" s="2" t="s">
        <v>39</v>
      </c>
      <c r="D616" s="2">
        <v>3375</v>
      </c>
      <c r="E616" s="2">
        <v>63.483102695587398</v>
      </c>
      <c r="F616" s="2">
        <v>40.073373185039202</v>
      </c>
      <c r="G616" s="2">
        <v>0.40073373185039202</v>
      </c>
    </row>
    <row r="617" spans="1:7" x14ac:dyDescent="0.3">
      <c r="A617" s="2" t="s">
        <v>145</v>
      </c>
      <c r="B617" s="2" t="s">
        <v>5</v>
      </c>
      <c r="C617" s="2" t="s">
        <v>40</v>
      </c>
      <c r="D617" s="2">
        <v>842</v>
      </c>
      <c r="E617" s="2">
        <v>16.212734761421299</v>
      </c>
      <c r="F617" s="2">
        <v>10.234203163634101</v>
      </c>
      <c r="G617" s="2">
        <v>0.10234203163634101</v>
      </c>
    </row>
    <row r="618" spans="1:7" x14ac:dyDescent="0.3">
      <c r="A618" s="2" t="s">
        <v>145</v>
      </c>
      <c r="B618" s="2" t="s">
        <v>5</v>
      </c>
      <c r="C618" s="2" t="s">
        <v>41</v>
      </c>
      <c r="D618" s="2">
        <v>624</v>
      </c>
      <c r="E618" s="2">
        <v>12.574692793055</v>
      </c>
      <c r="F618" s="2">
        <v>7.9377083914700197</v>
      </c>
      <c r="G618" s="2">
        <v>7.9377083914700192E-2</v>
      </c>
    </row>
    <row r="619" spans="1:7" x14ac:dyDescent="0.3">
      <c r="A619" s="2" t="s">
        <v>145</v>
      </c>
      <c r="B619" s="2" t="s">
        <v>5</v>
      </c>
      <c r="C619" s="2" t="s">
        <v>42</v>
      </c>
      <c r="D619" s="2">
        <v>590</v>
      </c>
      <c r="E619" s="2">
        <v>12.1228452043795</v>
      </c>
      <c r="F619" s="2">
        <v>7.6524819883028803</v>
      </c>
      <c r="G619" s="2">
        <v>7.6524819883028797E-2</v>
      </c>
    </row>
    <row r="620" spans="1:7" x14ac:dyDescent="0.3">
      <c r="A620" s="2" t="s">
        <v>145</v>
      </c>
      <c r="B620" s="2" t="s">
        <v>5</v>
      </c>
      <c r="C620" s="2" t="s">
        <v>43</v>
      </c>
      <c r="D620" s="2">
        <v>446</v>
      </c>
      <c r="E620" s="2">
        <v>9.4379593392420098</v>
      </c>
      <c r="F620" s="2">
        <v>5.9576619706232403</v>
      </c>
      <c r="G620" s="2">
        <v>5.9576619706232403E-2</v>
      </c>
    </row>
    <row r="621" spans="1:7" x14ac:dyDescent="0.3">
      <c r="A621" s="2" t="s">
        <v>145</v>
      </c>
      <c r="B621" s="2" t="s">
        <v>5</v>
      </c>
      <c r="C621" s="2" t="s">
        <v>44</v>
      </c>
      <c r="D621" s="2">
        <v>131</v>
      </c>
      <c r="E621" s="2">
        <v>2.8195102330914601</v>
      </c>
      <c r="F621" s="2">
        <v>1.7798009387081299</v>
      </c>
      <c r="G621" s="2">
        <v>1.7798009387081301E-2</v>
      </c>
    </row>
    <row r="622" spans="1:7" x14ac:dyDescent="0.3">
      <c r="A622" s="2" t="s">
        <v>145</v>
      </c>
      <c r="B622" s="2" t="s">
        <v>5</v>
      </c>
      <c r="C622" s="2" t="s">
        <v>45</v>
      </c>
      <c r="D622" s="2">
        <v>175</v>
      </c>
      <c r="E622" s="2">
        <v>3.6142196504449902</v>
      </c>
      <c r="F622" s="2">
        <v>2.28145705983352</v>
      </c>
      <c r="G622" s="2">
        <v>2.28145705983352E-2</v>
      </c>
    </row>
    <row r="623" spans="1:7" x14ac:dyDescent="0.3">
      <c r="A623" s="2" t="s">
        <v>145</v>
      </c>
      <c r="B623" s="2" t="s">
        <v>5</v>
      </c>
      <c r="C623" s="2" t="s">
        <v>46</v>
      </c>
      <c r="D623" s="2">
        <v>246</v>
      </c>
      <c r="E623" s="2">
        <v>4.9879073755176897</v>
      </c>
      <c r="F623" s="2">
        <v>3.14859017887012</v>
      </c>
      <c r="G623" s="2">
        <v>3.1485901788701198E-2</v>
      </c>
    </row>
    <row r="624" spans="1:7" x14ac:dyDescent="0.3">
      <c r="A624" s="2" t="s">
        <v>145</v>
      </c>
      <c r="B624" s="2" t="s">
        <v>5</v>
      </c>
      <c r="C624" s="2" t="s">
        <v>47</v>
      </c>
      <c r="D624" s="2">
        <v>386</v>
      </c>
      <c r="E624" s="2">
        <v>8.2644427555451898</v>
      </c>
      <c r="F624" s="2">
        <v>5.2168858270434901</v>
      </c>
      <c r="G624" s="2">
        <v>5.2168858270434902E-2</v>
      </c>
    </row>
    <row r="625" spans="1:7" x14ac:dyDescent="0.3">
      <c r="A625" s="2" t="s">
        <v>145</v>
      </c>
      <c r="B625" s="2" t="s">
        <v>5</v>
      </c>
      <c r="C625" s="2" t="s">
        <v>48</v>
      </c>
      <c r="D625" s="2">
        <v>1155</v>
      </c>
      <c r="E625" s="2">
        <v>23.958879843218799</v>
      </c>
      <c r="F625" s="2">
        <v>15.123916322375299</v>
      </c>
      <c r="G625" s="2">
        <v>0.151239163223753</v>
      </c>
    </row>
    <row r="626" spans="1:7" x14ac:dyDescent="0.3">
      <c r="A626" s="2" t="s">
        <v>145</v>
      </c>
      <c r="B626" s="2" t="s">
        <v>5</v>
      </c>
      <c r="C626" s="2" t="s">
        <v>49</v>
      </c>
      <c r="D626" s="2">
        <v>67</v>
      </c>
      <c r="E626" s="2">
        <v>1.37802837081398</v>
      </c>
      <c r="F626" s="2">
        <v>0.86987312872845401</v>
      </c>
      <c r="G626" s="2">
        <v>8.6987312872845394E-3</v>
      </c>
    </row>
    <row r="627" spans="1:7" x14ac:dyDescent="0.3">
      <c r="A627" s="2" t="s">
        <v>145</v>
      </c>
      <c r="B627" s="2" t="s">
        <v>5</v>
      </c>
      <c r="C627" s="2" t="s">
        <v>50</v>
      </c>
      <c r="D627" s="2">
        <v>1159</v>
      </c>
      <c r="E627" s="2">
        <v>23.261671858088899</v>
      </c>
      <c r="F627" s="2">
        <v>14.683807465225099</v>
      </c>
      <c r="G627" s="2">
        <v>0.14683807465225099</v>
      </c>
    </row>
    <row r="628" spans="1:7" x14ac:dyDescent="0.3">
      <c r="A628" s="2" t="s">
        <v>145</v>
      </c>
      <c r="B628" s="2" t="s">
        <v>5</v>
      </c>
      <c r="C628" s="2" t="s">
        <v>51</v>
      </c>
      <c r="D628" s="2">
        <v>899</v>
      </c>
      <c r="E628" s="2">
        <v>18.579439783483799</v>
      </c>
      <c r="F628" s="2">
        <v>11.728173205123801</v>
      </c>
      <c r="G628" s="2">
        <v>0.117281732051238</v>
      </c>
    </row>
  </sheetData>
  <sortState ref="A2:G628">
    <sortCondition ref="B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workbookViewId="0">
      <selection activeCell="D14" sqref="D14"/>
    </sheetView>
  </sheetViews>
  <sheetFormatPr defaultColWidth="8.90625" defaultRowHeight="12.5" x14ac:dyDescent="0.25"/>
  <cols>
    <col min="1" max="1" width="8.54296875" style="6" bestFit="1" customWidth="1"/>
    <col min="2" max="2" width="7.90625" style="6" bestFit="1" customWidth="1"/>
    <col min="3" max="3" width="8" style="6" bestFit="1" customWidth="1"/>
    <col min="4" max="5" width="8.08984375" style="6" bestFit="1" customWidth="1"/>
    <col min="6" max="6" width="8" style="6" bestFit="1" customWidth="1"/>
    <col min="7" max="7" width="7" style="6" bestFit="1" customWidth="1"/>
    <col min="8" max="8" width="7.453125" style="6" bestFit="1" customWidth="1"/>
    <col min="9" max="16384" width="8.90625" style="6"/>
  </cols>
  <sheetData>
    <row r="1" spans="1:8" x14ac:dyDescent="0.25">
      <c r="B1" s="32" t="s">
        <v>52</v>
      </c>
      <c r="C1" s="32"/>
      <c r="D1" s="32"/>
      <c r="E1" s="32"/>
      <c r="F1" s="32"/>
      <c r="G1" s="32"/>
      <c r="H1" s="32"/>
    </row>
    <row r="2" spans="1:8" ht="13" x14ac:dyDescent="0.3">
      <c r="B2" s="33" t="s">
        <v>152</v>
      </c>
      <c r="C2" s="33"/>
      <c r="D2" s="33"/>
      <c r="E2" s="33"/>
      <c r="F2" s="33"/>
      <c r="G2" s="33"/>
      <c r="H2" s="33"/>
    </row>
    <row r="3" spans="1:8" x14ac:dyDescent="0.25">
      <c r="B3" s="7" t="s">
        <v>196</v>
      </c>
      <c r="C3" s="7" t="s">
        <v>197</v>
      </c>
      <c r="D3" s="7" t="s">
        <v>198</v>
      </c>
      <c r="E3" s="7" t="s">
        <v>199</v>
      </c>
      <c r="F3" s="7" t="s">
        <v>200</v>
      </c>
      <c r="G3" s="7" t="s">
        <v>201</v>
      </c>
      <c r="H3" s="7" t="s">
        <v>202</v>
      </c>
    </row>
    <row r="4" spans="1:8" x14ac:dyDescent="0.25">
      <c r="A4" s="7" t="s">
        <v>129</v>
      </c>
      <c r="B4" s="13">
        <v>7.45368036702759</v>
      </c>
      <c r="C4" s="13">
        <v>0.120836268608502</v>
      </c>
      <c r="D4" s="13">
        <v>0.32259487887006399</v>
      </c>
      <c r="E4" s="13">
        <v>1.2330851067105499</v>
      </c>
      <c r="F4" s="13">
        <v>0.134782140596821</v>
      </c>
      <c r="G4" s="13">
        <v>1.07379806259622</v>
      </c>
      <c r="H4" s="13">
        <v>0.104553161175004</v>
      </c>
    </row>
    <row r="5" spans="1:8" x14ac:dyDescent="0.25">
      <c r="A5" s="7" t="s">
        <v>131</v>
      </c>
      <c r="B5" s="13">
        <v>8.4309854561481998</v>
      </c>
      <c r="C5" s="13">
        <v>0.24041087376465201</v>
      </c>
      <c r="D5" s="13">
        <v>0.37278660606274799</v>
      </c>
      <c r="E5" s="13">
        <v>1.4625773142565199</v>
      </c>
      <c r="F5" s="13">
        <v>0.127634365311697</v>
      </c>
      <c r="G5" s="13">
        <v>1.4259298022979401</v>
      </c>
      <c r="H5" s="13">
        <v>0.14010143672367001</v>
      </c>
    </row>
    <row r="6" spans="1:8" x14ac:dyDescent="0.25">
      <c r="A6" s="7" t="s">
        <v>133</v>
      </c>
      <c r="B6" s="13">
        <v>9.2292969538146892</v>
      </c>
      <c r="C6" s="13">
        <v>6.5161799830909403E-2</v>
      </c>
      <c r="D6" s="13">
        <v>0.34229589426040002</v>
      </c>
      <c r="E6" s="13">
        <v>0.995065871838127</v>
      </c>
      <c r="F6" s="13">
        <v>5.5444964195686799E-2</v>
      </c>
      <c r="G6" s="13">
        <v>1.2979760213179501</v>
      </c>
      <c r="H6" s="13">
        <v>0.46047147847748698</v>
      </c>
    </row>
    <row r="7" spans="1:8" x14ac:dyDescent="0.25">
      <c r="A7" s="7" t="s">
        <v>135</v>
      </c>
      <c r="B7" s="13">
        <v>11.976840318091201</v>
      </c>
      <c r="C7" s="13">
        <v>6.7205560494054503E-2</v>
      </c>
      <c r="D7" s="13">
        <v>0.45667228759372802</v>
      </c>
      <c r="E7" s="13">
        <v>1.6440914972452201</v>
      </c>
      <c r="F7" s="13">
        <v>0.16007568336622299</v>
      </c>
      <c r="G7" s="13">
        <v>2.6198590072889201</v>
      </c>
      <c r="H7" s="13">
        <v>7.5443877196046796E-2</v>
      </c>
    </row>
    <row r="8" spans="1:8" x14ac:dyDescent="0.25">
      <c r="A8" s="7" t="s">
        <v>137</v>
      </c>
      <c r="B8" s="13">
        <v>11.863748145151201</v>
      </c>
      <c r="C8" s="13">
        <v>0.13406568992854601</v>
      </c>
      <c r="D8" s="13">
        <v>0.193898936085171</v>
      </c>
      <c r="E8" s="13">
        <v>0.66694643362806605</v>
      </c>
      <c r="F8" s="13">
        <v>8.3005130237647995E-2</v>
      </c>
      <c r="G8" s="13">
        <v>2.9674659351825698</v>
      </c>
      <c r="H8" s="13">
        <v>0.11304344973675701</v>
      </c>
    </row>
    <row r="9" spans="1:8" x14ac:dyDescent="0.25">
      <c r="A9" s="7" t="s">
        <v>139</v>
      </c>
      <c r="B9" s="13">
        <v>14.0600918171894</v>
      </c>
      <c r="C9" s="13">
        <v>6.4470351577677401E-2</v>
      </c>
      <c r="D9" s="13">
        <v>0.20683591787337299</v>
      </c>
      <c r="E9" s="13">
        <v>0.97248962714681797</v>
      </c>
      <c r="F9" s="13">
        <v>0.12715113413283699</v>
      </c>
      <c r="G9" s="13">
        <v>3.2694245698876698</v>
      </c>
      <c r="H9" s="13">
        <v>1.6341203971740299</v>
      </c>
    </row>
    <row r="10" spans="1:8" x14ac:dyDescent="0.25">
      <c r="A10" s="7" t="s">
        <v>141</v>
      </c>
      <c r="B10" s="13">
        <v>14.2439027347418</v>
      </c>
      <c r="C10" s="13">
        <v>9.8642202801905499E-2</v>
      </c>
      <c r="D10" s="13">
        <v>0.93160406069769797</v>
      </c>
      <c r="E10" s="13">
        <v>2.2973213721885699</v>
      </c>
      <c r="F10" s="13">
        <v>0.195397129548359</v>
      </c>
      <c r="G10" s="13">
        <v>3.27804545752277</v>
      </c>
      <c r="H10" s="13">
        <v>0.25074814736484402</v>
      </c>
    </row>
    <row r="11" spans="1:8" x14ac:dyDescent="0.25">
      <c r="A11" s="7" t="s">
        <v>143</v>
      </c>
      <c r="B11" s="13">
        <v>23.031319994367198</v>
      </c>
      <c r="C11" s="13">
        <v>0.105888171058714</v>
      </c>
      <c r="D11" s="13">
        <v>0.67986169550154296</v>
      </c>
      <c r="E11" s="13">
        <v>1.91207255304781</v>
      </c>
      <c r="F11" s="13">
        <v>6.9989008175687206E-2</v>
      </c>
      <c r="G11" s="13">
        <v>4.5737968760732404</v>
      </c>
      <c r="H11" s="13">
        <v>0.81208788918241104</v>
      </c>
    </row>
    <row r="12" spans="1:8" x14ac:dyDescent="0.25">
      <c r="A12" s="7" t="s">
        <v>145</v>
      </c>
      <c r="B12" s="13">
        <v>15.919390280085601</v>
      </c>
      <c r="C12" s="13">
        <v>3.2378252575667898E-2</v>
      </c>
      <c r="D12" s="13">
        <v>0.32860590291089797</v>
      </c>
      <c r="E12" s="13">
        <v>1.2221959373617901</v>
      </c>
      <c r="F12" s="13">
        <v>0.12789487734431901</v>
      </c>
      <c r="G12" s="13">
        <v>3.00706800240892</v>
      </c>
      <c r="H12" s="13">
        <v>3.2012915262956598</v>
      </c>
    </row>
    <row r="13" spans="1:8" x14ac:dyDescent="0.25">
      <c r="A13" s="6" t="s">
        <v>213</v>
      </c>
      <c r="B13" s="7"/>
      <c r="C13" s="7"/>
      <c r="D13" s="7"/>
      <c r="E13" s="7"/>
      <c r="F13" s="7"/>
      <c r="G13" s="7"/>
      <c r="H13" s="7"/>
    </row>
    <row r="14" spans="1:8" x14ac:dyDescent="0.25">
      <c r="A14" s="6" t="s">
        <v>211</v>
      </c>
      <c r="B14" s="4">
        <v>0.31119999999999998</v>
      </c>
      <c r="C14" s="4">
        <v>0.32719999999999999</v>
      </c>
      <c r="D14" s="4">
        <v>3.9480000000000001E-2</v>
      </c>
      <c r="E14" s="4">
        <v>7.5730000000000006E-2</v>
      </c>
      <c r="F14" s="4">
        <v>8.5870000000000002E-2</v>
      </c>
      <c r="G14" s="4">
        <v>0.28489999999999999</v>
      </c>
      <c r="H14" s="4">
        <v>0.67859999999999998</v>
      </c>
    </row>
    <row r="15" spans="1:8" x14ac:dyDescent="0.25">
      <c r="A15" s="6" t="s">
        <v>212</v>
      </c>
      <c r="B15" s="4">
        <v>0.1186</v>
      </c>
      <c r="C15" s="4">
        <v>0.1075</v>
      </c>
      <c r="D15" s="4">
        <v>0.60829999999999995</v>
      </c>
      <c r="E15" s="4">
        <v>0.47360000000000002</v>
      </c>
      <c r="F15" s="4">
        <v>0.44409999999999999</v>
      </c>
      <c r="G15" s="4">
        <v>0.13880000000000001</v>
      </c>
      <c r="H15" s="4">
        <v>6.3E-3</v>
      </c>
    </row>
    <row r="16" spans="1:8" x14ac:dyDescent="0.25">
      <c r="A16" s="6" t="s">
        <v>215</v>
      </c>
      <c r="B16" s="4">
        <v>0.36880000000000002</v>
      </c>
      <c r="C16" s="4">
        <v>-4.8180000000000002E-3</v>
      </c>
      <c r="D16" s="4">
        <v>-6.5919999999999998E-3</v>
      </c>
      <c r="E16" s="4">
        <v>-1.95E-2</v>
      </c>
      <c r="F16" s="4">
        <v>-1.8320000000000001E-3</v>
      </c>
      <c r="G16" s="4">
        <v>8.5239999999999996E-2</v>
      </c>
      <c r="H16" s="4">
        <v>0.1202</v>
      </c>
    </row>
    <row r="17" spans="2:5" x14ac:dyDescent="0.25">
      <c r="B17" s="7"/>
      <c r="C17" s="7"/>
      <c r="D17" s="7"/>
      <c r="E17" s="7"/>
    </row>
    <row r="18" spans="2:5" x14ac:dyDescent="0.25">
      <c r="B18" s="7"/>
      <c r="C18" s="7"/>
      <c r="D18" s="7"/>
      <c r="E18" s="7"/>
    </row>
    <row r="19" spans="2:5" x14ac:dyDescent="0.25">
      <c r="B19" s="7"/>
      <c r="C19" s="7"/>
      <c r="D19" s="7"/>
      <c r="E19" s="7"/>
    </row>
    <row r="20" spans="2:5" x14ac:dyDescent="0.25">
      <c r="B20" s="7"/>
      <c r="C20" s="7"/>
      <c r="D20" s="7"/>
      <c r="E20" s="7"/>
    </row>
    <row r="21" spans="2:5" x14ac:dyDescent="0.25">
      <c r="B21" s="7"/>
      <c r="C21" s="7"/>
      <c r="D21" s="7"/>
      <c r="E21" s="7"/>
    </row>
    <row r="22" spans="2:5" x14ac:dyDescent="0.25">
      <c r="B22" s="7"/>
      <c r="C22" s="7"/>
      <c r="D22" s="7"/>
      <c r="E22" s="7"/>
    </row>
    <row r="23" spans="2:5" x14ac:dyDescent="0.25">
      <c r="B23" s="7"/>
      <c r="C23" s="7"/>
      <c r="D23" s="7"/>
      <c r="E23" s="7"/>
    </row>
    <row r="24" spans="2:5" x14ac:dyDescent="0.25">
      <c r="B24" s="7"/>
      <c r="C24" s="7"/>
      <c r="D24" s="7"/>
      <c r="E24" s="7"/>
    </row>
    <row r="25" spans="2:5" x14ac:dyDescent="0.25">
      <c r="B25" s="7"/>
      <c r="C25" s="7"/>
      <c r="D25" s="7"/>
      <c r="E25" s="7"/>
    </row>
    <row r="26" spans="2:5" x14ac:dyDescent="0.25">
      <c r="B26" s="7"/>
      <c r="C26" s="7"/>
      <c r="D26" s="7"/>
      <c r="E26" s="7"/>
    </row>
    <row r="27" spans="2:5" x14ac:dyDescent="0.25">
      <c r="B27" s="7"/>
      <c r="C27" s="7"/>
      <c r="D27" s="7"/>
      <c r="E27" s="7"/>
    </row>
    <row r="28" spans="2:5" x14ac:dyDescent="0.25">
      <c r="B28" s="7"/>
      <c r="C28" s="7"/>
      <c r="D28" s="7"/>
      <c r="E28" s="7"/>
    </row>
    <row r="29" spans="2:5" x14ac:dyDescent="0.25">
      <c r="B29" s="7"/>
      <c r="C29" s="7"/>
      <c r="D29" s="7"/>
      <c r="E29" s="7"/>
    </row>
    <row r="30" spans="2:5" x14ac:dyDescent="0.25">
      <c r="B30" s="7"/>
      <c r="C30" s="7"/>
      <c r="D30" s="7"/>
      <c r="E30" s="7"/>
    </row>
    <row r="31" spans="2:5" x14ac:dyDescent="0.25">
      <c r="B31" s="7"/>
      <c r="C31" s="7"/>
      <c r="D31" s="7"/>
      <c r="E31" s="7"/>
    </row>
    <row r="32" spans="2:5" x14ac:dyDescent="0.25">
      <c r="B32" s="7"/>
      <c r="C32" s="7"/>
      <c r="D32" s="7"/>
      <c r="E32" s="7"/>
    </row>
    <row r="33" spans="2:5" x14ac:dyDescent="0.25">
      <c r="B33" s="7"/>
      <c r="C33" s="7"/>
      <c r="D33" s="7"/>
      <c r="E33" s="7"/>
    </row>
    <row r="34" spans="2:5" x14ac:dyDescent="0.25">
      <c r="B34" s="7"/>
      <c r="C34" s="7"/>
      <c r="D34" s="7"/>
      <c r="E34" s="7"/>
    </row>
    <row r="35" spans="2:5" x14ac:dyDescent="0.25">
      <c r="B35" s="7"/>
      <c r="C35" s="7"/>
      <c r="D35" s="7"/>
      <c r="E35" s="7"/>
    </row>
    <row r="36" spans="2:5" x14ac:dyDescent="0.25">
      <c r="B36" s="7"/>
      <c r="C36" s="7"/>
      <c r="D36" s="7"/>
      <c r="E36" s="7"/>
    </row>
    <row r="37" spans="2:5" x14ac:dyDescent="0.25">
      <c r="B37" s="7"/>
      <c r="C37" s="7"/>
      <c r="D37" s="7"/>
      <c r="E37" s="7"/>
    </row>
    <row r="38" spans="2:5" x14ac:dyDescent="0.25">
      <c r="B38" s="7"/>
      <c r="C38" s="7"/>
      <c r="D38" s="7"/>
      <c r="E38" s="7"/>
    </row>
    <row r="39" spans="2:5" x14ac:dyDescent="0.25">
      <c r="B39" s="7"/>
      <c r="C39" s="7"/>
      <c r="D39" s="7"/>
      <c r="E39" s="7"/>
    </row>
    <row r="40" spans="2:5" x14ac:dyDescent="0.25">
      <c r="B40" s="7"/>
      <c r="C40" s="7"/>
      <c r="D40" s="7"/>
      <c r="E40" s="7"/>
    </row>
    <row r="41" spans="2:5" x14ac:dyDescent="0.25">
      <c r="B41" s="7"/>
      <c r="C41" s="7"/>
      <c r="D41" s="7"/>
      <c r="E41" s="7"/>
    </row>
    <row r="42" spans="2:5" x14ac:dyDescent="0.25">
      <c r="B42" s="7"/>
      <c r="C42" s="7"/>
      <c r="D42" s="7"/>
      <c r="E42" s="7"/>
    </row>
    <row r="43" spans="2:5" x14ac:dyDescent="0.25">
      <c r="B43" s="7"/>
      <c r="C43" s="7"/>
      <c r="D43" s="7"/>
      <c r="E43" s="7"/>
    </row>
    <row r="44" spans="2:5" x14ac:dyDescent="0.25">
      <c r="B44" s="7"/>
      <c r="C44" s="7"/>
      <c r="D44" s="7"/>
      <c r="E44" s="7"/>
    </row>
    <row r="45" spans="2:5" x14ac:dyDescent="0.25">
      <c r="B45" s="7"/>
      <c r="C45" s="7"/>
      <c r="D45" s="7"/>
      <c r="E45" s="7"/>
    </row>
    <row r="46" spans="2:5" x14ac:dyDescent="0.25">
      <c r="B46" s="7"/>
      <c r="C46" s="7"/>
      <c r="D46" s="7"/>
      <c r="E46" s="7"/>
    </row>
    <row r="47" spans="2:5" x14ac:dyDescent="0.25">
      <c r="B47" s="7"/>
      <c r="C47" s="7"/>
      <c r="D47" s="7"/>
      <c r="E47" s="7"/>
    </row>
    <row r="48" spans="2:5" x14ac:dyDescent="0.25">
      <c r="B48" s="7"/>
      <c r="C48" s="7"/>
      <c r="D48" s="7"/>
      <c r="E48" s="7"/>
    </row>
    <row r="49" spans="2:5" x14ac:dyDescent="0.25">
      <c r="B49" s="7"/>
      <c r="C49" s="7"/>
      <c r="D49" s="7"/>
      <c r="E49" s="7"/>
    </row>
    <row r="50" spans="2:5" x14ac:dyDescent="0.25">
      <c r="B50" s="7"/>
      <c r="C50" s="7"/>
      <c r="D50" s="7"/>
      <c r="E50" s="7"/>
    </row>
    <row r="51" spans="2:5" x14ac:dyDescent="0.25">
      <c r="B51" s="7"/>
      <c r="C51" s="7"/>
      <c r="D51" s="7"/>
      <c r="E51" s="7"/>
    </row>
    <row r="52" spans="2:5" x14ac:dyDescent="0.25">
      <c r="B52" s="7"/>
      <c r="C52" s="7"/>
      <c r="D52" s="7"/>
      <c r="E52" s="7"/>
    </row>
    <row r="53" spans="2:5" x14ac:dyDescent="0.25">
      <c r="B53" s="7"/>
      <c r="C53" s="7"/>
      <c r="D53" s="7"/>
      <c r="E53" s="7"/>
    </row>
    <row r="54" spans="2:5" x14ac:dyDescent="0.25">
      <c r="B54" s="7"/>
      <c r="C54" s="7"/>
      <c r="D54" s="7"/>
      <c r="E54" s="7"/>
    </row>
    <row r="55" spans="2:5" x14ac:dyDescent="0.25">
      <c r="B55" s="7"/>
      <c r="C55" s="7"/>
      <c r="D55" s="7"/>
      <c r="E55" s="7"/>
    </row>
    <row r="56" spans="2:5" x14ac:dyDescent="0.25">
      <c r="B56" s="7"/>
      <c r="C56" s="7"/>
      <c r="D56" s="7"/>
      <c r="E56" s="7"/>
    </row>
    <row r="57" spans="2:5" x14ac:dyDescent="0.25">
      <c r="B57" s="7"/>
      <c r="C57" s="7"/>
      <c r="D57" s="7"/>
      <c r="E57" s="7"/>
    </row>
    <row r="58" spans="2:5" x14ac:dyDescent="0.25">
      <c r="B58" s="7"/>
      <c r="C58" s="7"/>
      <c r="D58" s="7"/>
      <c r="E58" s="7"/>
    </row>
    <row r="59" spans="2:5" x14ac:dyDescent="0.25">
      <c r="B59" s="7"/>
      <c r="C59" s="7"/>
      <c r="D59" s="7"/>
      <c r="E59" s="7"/>
    </row>
    <row r="60" spans="2:5" x14ac:dyDescent="0.25">
      <c r="B60" s="7"/>
      <c r="C60" s="7"/>
      <c r="D60" s="7"/>
      <c r="E60" s="7"/>
    </row>
    <row r="61" spans="2:5" x14ac:dyDescent="0.25">
      <c r="B61" s="7"/>
      <c r="C61" s="7"/>
      <c r="D61" s="7"/>
      <c r="E61" s="7"/>
    </row>
    <row r="62" spans="2:5" x14ac:dyDescent="0.25">
      <c r="B62" s="7"/>
      <c r="C62" s="7"/>
      <c r="D62" s="7"/>
      <c r="E62" s="7"/>
    </row>
    <row r="63" spans="2:5" x14ac:dyDescent="0.25">
      <c r="B63" s="7"/>
      <c r="C63" s="7"/>
      <c r="D63" s="7"/>
      <c r="E63" s="7"/>
    </row>
    <row r="64" spans="2:5" x14ac:dyDescent="0.25">
      <c r="B64" s="7"/>
      <c r="C64" s="7"/>
      <c r="D64" s="7"/>
      <c r="E64" s="7"/>
    </row>
    <row r="65" spans="2:5" x14ac:dyDescent="0.25">
      <c r="B65" s="7"/>
      <c r="C65" s="7"/>
      <c r="D65" s="7"/>
      <c r="E65" s="7"/>
    </row>
    <row r="66" spans="2:5" x14ac:dyDescent="0.25">
      <c r="B66" s="7"/>
      <c r="C66" s="7"/>
      <c r="D66" s="7"/>
      <c r="E66" s="7"/>
    </row>
    <row r="67" spans="2:5" x14ac:dyDescent="0.25">
      <c r="B67" s="7"/>
      <c r="C67" s="7"/>
      <c r="D67" s="7"/>
      <c r="E67" s="7"/>
    </row>
    <row r="68" spans="2:5" x14ac:dyDescent="0.25">
      <c r="B68" s="7"/>
      <c r="C68" s="7"/>
      <c r="D68" s="7"/>
      <c r="E68" s="7"/>
    </row>
    <row r="69" spans="2:5" x14ac:dyDescent="0.25">
      <c r="B69" s="7"/>
      <c r="C69" s="7"/>
      <c r="D69" s="7"/>
      <c r="E69" s="7"/>
    </row>
    <row r="70" spans="2:5" x14ac:dyDescent="0.25">
      <c r="B70" s="7"/>
      <c r="C70" s="7"/>
      <c r="D70" s="7"/>
      <c r="E70" s="7"/>
    </row>
    <row r="71" spans="2:5" x14ac:dyDescent="0.25">
      <c r="B71" s="7"/>
      <c r="C71" s="7"/>
      <c r="D71" s="7"/>
      <c r="E71" s="7"/>
    </row>
    <row r="72" spans="2:5" x14ac:dyDescent="0.25">
      <c r="B72" s="7"/>
      <c r="C72" s="7"/>
      <c r="D72" s="7"/>
      <c r="E72" s="7"/>
    </row>
    <row r="73" spans="2:5" x14ac:dyDescent="0.25">
      <c r="B73" s="7"/>
      <c r="C73" s="7"/>
      <c r="D73" s="7"/>
      <c r="E73" s="7"/>
    </row>
    <row r="74" spans="2:5" x14ac:dyDescent="0.25">
      <c r="B74" s="7"/>
      <c r="C74" s="7"/>
      <c r="D74" s="7"/>
      <c r="E74" s="7"/>
    </row>
    <row r="75" spans="2:5" x14ac:dyDescent="0.25">
      <c r="B75" s="7"/>
      <c r="C75" s="7"/>
      <c r="D75" s="7"/>
      <c r="E75" s="7"/>
    </row>
    <row r="76" spans="2:5" x14ac:dyDescent="0.25">
      <c r="B76" s="7"/>
      <c r="C76" s="7"/>
      <c r="D76" s="7"/>
      <c r="E76" s="7"/>
    </row>
  </sheetData>
  <mergeCells count="2">
    <mergeCell ref="B1:H1"/>
    <mergeCell ref="B2:H2"/>
  </mergeCells>
  <conditionalFormatting sqref="B4:H1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A821C1-6830-48A6-B1B1-CF404932A0F8}</x14:id>
        </ext>
      </extLst>
    </cfRule>
  </conditionalFormatting>
  <conditionalFormatting sqref="B14:H14">
    <cfRule type="cellIs" dxfId="11" priority="2" operator="greaterThan">
      <formula>0.4</formula>
    </cfRule>
  </conditionalFormatting>
  <conditionalFormatting sqref="B15:H15">
    <cfRule type="cellIs" dxfId="10" priority="1" operator="lessThan">
      <formula>0.05</formula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9A821C1-6830-48A6-B1B1-CF404932A0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H1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D5" sqref="D5"/>
    </sheetView>
  </sheetViews>
  <sheetFormatPr defaultColWidth="8.90625" defaultRowHeight="12.5" x14ac:dyDescent="0.25"/>
  <cols>
    <col min="1" max="1" width="7.08984375" style="6" bestFit="1" customWidth="1"/>
    <col min="2" max="4" width="15" style="6" customWidth="1"/>
    <col min="5" max="16384" width="8.90625" style="6"/>
  </cols>
  <sheetData>
    <row r="1" spans="1:4" x14ac:dyDescent="0.25">
      <c r="B1" s="32" t="s">
        <v>52</v>
      </c>
      <c r="C1" s="32"/>
      <c r="D1" s="32"/>
    </row>
    <row r="2" spans="1:4" ht="13" x14ac:dyDescent="0.3">
      <c r="B2" s="34" t="s">
        <v>9</v>
      </c>
      <c r="C2" s="34"/>
      <c r="D2" s="34"/>
    </row>
    <row r="3" spans="1:4" x14ac:dyDescent="0.25">
      <c r="B3" s="6" t="s">
        <v>33</v>
      </c>
      <c r="C3" s="6" t="s">
        <v>34</v>
      </c>
      <c r="D3" s="6" t="s">
        <v>35</v>
      </c>
    </row>
    <row r="4" spans="1:4" x14ac:dyDescent="0.25">
      <c r="A4" s="6" t="s">
        <v>129</v>
      </c>
      <c r="B4" s="13">
        <v>0</v>
      </c>
      <c r="C4" s="13">
        <v>6.6903210565151499</v>
      </c>
      <c r="D4" s="13">
        <v>4.9930460355584296</v>
      </c>
    </row>
    <row r="5" spans="1:4" x14ac:dyDescent="0.25">
      <c r="A5" s="6" t="s">
        <v>131</v>
      </c>
      <c r="B5" s="13">
        <v>0</v>
      </c>
      <c r="C5" s="13">
        <v>7.2220583310636997</v>
      </c>
      <c r="D5" s="13">
        <v>6.7429014972422801</v>
      </c>
    </row>
    <row r="6" spans="1:4" x14ac:dyDescent="0.25">
      <c r="A6" s="6" t="s">
        <v>133</v>
      </c>
      <c r="B6" s="13">
        <v>9.42773743489894E-3</v>
      </c>
      <c r="C6" s="13">
        <v>7.6891120964487198</v>
      </c>
      <c r="D6" s="13">
        <v>15.9104617912871</v>
      </c>
    </row>
    <row r="7" spans="1:4" x14ac:dyDescent="0.25">
      <c r="A7" s="6" t="s">
        <v>135</v>
      </c>
      <c r="B7" s="13">
        <v>1.3618643266012399E-2</v>
      </c>
      <c r="C7" s="13">
        <v>7.8418466770120201</v>
      </c>
      <c r="D7" s="13">
        <v>7.0473675462931098</v>
      </c>
    </row>
    <row r="8" spans="1:4" x14ac:dyDescent="0.25">
      <c r="A8" s="6" t="s">
        <v>137</v>
      </c>
      <c r="B8" s="13">
        <v>0</v>
      </c>
      <c r="C8" s="13">
        <v>7.5048559470059697</v>
      </c>
      <c r="D8" s="13">
        <v>11.1239063420888</v>
      </c>
    </row>
    <row r="9" spans="1:4" x14ac:dyDescent="0.25">
      <c r="A9" s="6" t="s">
        <v>139</v>
      </c>
      <c r="B9" s="13">
        <v>2.0856300021444299E-2</v>
      </c>
      <c r="C9" s="13">
        <v>11.2302869940187</v>
      </c>
      <c r="D9" s="13">
        <v>35.285473218899</v>
      </c>
    </row>
    <row r="10" spans="1:4" x14ac:dyDescent="0.25">
      <c r="A10" s="6" t="s">
        <v>141</v>
      </c>
      <c r="B10" s="13">
        <v>0</v>
      </c>
      <c r="C10" s="13">
        <v>11.287278247705</v>
      </c>
      <c r="D10" s="13">
        <v>6.6007799885944296</v>
      </c>
    </row>
    <row r="11" spans="1:4" x14ac:dyDescent="0.25">
      <c r="A11" s="6" t="s">
        <v>143</v>
      </c>
      <c r="B11" s="13">
        <v>0</v>
      </c>
      <c r="C11" s="13">
        <v>18.951179323551099</v>
      </c>
      <c r="D11" s="13">
        <v>18.359836027358401</v>
      </c>
    </row>
    <row r="12" spans="1:4" x14ac:dyDescent="0.25">
      <c r="A12" s="6" t="s">
        <v>145</v>
      </c>
      <c r="B12" s="13">
        <v>0</v>
      </c>
      <c r="C12" s="13">
        <v>14.073310574804401</v>
      </c>
      <c r="D12" s="13">
        <v>27.432130966806501</v>
      </c>
    </row>
    <row r="13" spans="1:4" x14ac:dyDescent="0.25">
      <c r="A13" s="6" t="s">
        <v>213</v>
      </c>
      <c r="B13" s="8"/>
      <c r="C13" s="8"/>
      <c r="D13" s="8"/>
    </row>
    <row r="14" spans="1:4" x14ac:dyDescent="0.25">
      <c r="A14" s="6" t="s">
        <v>211</v>
      </c>
      <c r="B14" s="4">
        <v>0.1177</v>
      </c>
      <c r="C14" s="4">
        <v>0.33289999999999997</v>
      </c>
      <c r="D14" s="4">
        <v>0.8226</v>
      </c>
    </row>
    <row r="15" spans="1:4" x14ac:dyDescent="0.25">
      <c r="A15" s="6" t="s">
        <v>212</v>
      </c>
      <c r="B15" s="4">
        <v>0.36599999999999999</v>
      </c>
      <c r="C15" s="4">
        <v>0.1038</v>
      </c>
      <c r="D15" s="4">
        <v>6.9999999999999999E-4</v>
      </c>
    </row>
    <row r="16" spans="1:4" x14ac:dyDescent="0.25">
      <c r="A16" s="6" t="s">
        <v>215</v>
      </c>
      <c r="B16" s="4">
        <v>3.4749999999999999E-4</v>
      </c>
      <c r="C16" s="4">
        <v>0.32929999999999998</v>
      </c>
      <c r="D16" s="4">
        <v>1.3380000000000001</v>
      </c>
    </row>
    <row r="17" spans="2:4" x14ac:dyDescent="0.25">
      <c r="B17" s="8"/>
      <c r="C17" s="8"/>
      <c r="D17" s="8"/>
    </row>
  </sheetData>
  <sortState ref="A1:A1440">
    <sortCondition ref="A1"/>
  </sortState>
  <mergeCells count="2">
    <mergeCell ref="B1:D1"/>
    <mergeCell ref="B2:D2"/>
  </mergeCells>
  <conditionalFormatting sqref="C5:D5 B6:D13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E7F231-8F0C-4CEF-B608-E21F598D018E}</x14:id>
        </ext>
      </extLst>
    </cfRule>
  </conditionalFormatting>
  <conditionalFormatting sqref="B4:D1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BC36AB-01E3-4CEC-84DC-111E0C59CF8E}</x14:id>
        </ext>
      </extLst>
    </cfRule>
  </conditionalFormatting>
  <conditionalFormatting sqref="B14:D14">
    <cfRule type="cellIs" dxfId="9" priority="2" operator="greaterThan">
      <formula>0.4</formula>
    </cfRule>
  </conditionalFormatting>
  <conditionalFormatting sqref="B15:D15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E7F231-8F0C-4CEF-B608-E21F598D01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D5 B6:D13</xm:sqref>
        </x14:conditionalFormatting>
        <x14:conditionalFormatting xmlns:xm="http://schemas.microsoft.com/office/excel/2006/main">
          <x14:cfRule type="dataBar" id="{C5BC36AB-01E3-4CEC-84DC-111E0C59CF8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D1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zoomScale="90" zoomScaleNormal="90" workbookViewId="0">
      <selection activeCell="E11" sqref="E11"/>
    </sheetView>
  </sheetViews>
  <sheetFormatPr defaultColWidth="8.90625" defaultRowHeight="12.5" x14ac:dyDescent="0.25"/>
  <cols>
    <col min="1" max="1" width="7.08984375" style="6" bestFit="1" customWidth="1"/>
    <col min="2" max="2" width="16" style="6" bestFit="1" customWidth="1"/>
    <col min="3" max="3" width="18.453125" style="6" bestFit="1" customWidth="1"/>
    <col min="4" max="4" width="18.08984375" style="6" bestFit="1" customWidth="1"/>
    <col min="5" max="5" width="13.453125" style="6" bestFit="1" customWidth="1"/>
    <col min="6" max="6" width="15.08984375" style="6" bestFit="1" customWidth="1"/>
    <col min="7" max="7" width="16" style="6" bestFit="1" customWidth="1"/>
    <col min="8" max="8" width="18.453125" style="6" bestFit="1" customWidth="1"/>
    <col min="9" max="9" width="18.08984375" style="6" bestFit="1" customWidth="1"/>
    <col min="10" max="10" width="23.36328125" style="6" bestFit="1" customWidth="1"/>
    <col min="11" max="11" width="19.08984375" style="6" bestFit="1" customWidth="1"/>
    <col min="12" max="12" width="17.453125" style="6" bestFit="1" customWidth="1"/>
    <col min="13" max="13" width="16.08984375" style="6" bestFit="1" customWidth="1"/>
    <col min="14" max="14" width="15.36328125" style="6" bestFit="1" customWidth="1"/>
    <col min="15" max="15" width="16.453125" style="6" bestFit="1" customWidth="1"/>
    <col min="16" max="16" width="17.453125" style="6" bestFit="1" customWidth="1"/>
    <col min="17" max="17" width="19.90625" style="6" bestFit="1" customWidth="1"/>
    <col min="18" max="16384" width="8.90625" style="6"/>
  </cols>
  <sheetData>
    <row r="1" spans="1:17" x14ac:dyDescent="0.25">
      <c r="B1" s="32" t="s">
        <v>52</v>
      </c>
      <c r="C1" s="32"/>
      <c r="D1" s="32"/>
      <c r="E1" s="32"/>
      <c r="F1" s="32"/>
      <c r="G1" s="32"/>
      <c r="H1" s="32"/>
      <c r="I1" s="32"/>
      <c r="J1" s="32"/>
      <c r="K1" s="32"/>
    </row>
    <row r="2" spans="1:17" ht="13" x14ac:dyDescent="0.3">
      <c r="B2" s="35" t="s">
        <v>106</v>
      </c>
      <c r="C2" s="35"/>
      <c r="D2" s="35"/>
      <c r="E2" s="35"/>
      <c r="F2" s="35"/>
      <c r="G2" s="35" t="s">
        <v>107</v>
      </c>
      <c r="H2" s="35"/>
      <c r="I2" s="35"/>
      <c r="J2" s="35"/>
      <c r="K2" s="35"/>
      <c r="L2" s="35" t="s">
        <v>97</v>
      </c>
      <c r="M2" s="35"/>
      <c r="N2" s="35"/>
      <c r="O2" s="35"/>
      <c r="P2" s="35"/>
      <c r="Q2" s="35"/>
    </row>
    <row r="3" spans="1:17" x14ac:dyDescent="0.25">
      <c r="B3" s="6" t="s">
        <v>115</v>
      </c>
      <c r="C3" s="8" t="s">
        <v>116</v>
      </c>
      <c r="D3" s="8" t="s">
        <v>117</v>
      </c>
      <c r="E3" s="8" t="s">
        <v>118</v>
      </c>
      <c r="F3" s="8" t="s">
        <v>119</v>
      </c>
      <c r="G3" s="8" t="s">
        <v>115</v>
      </c>
      <c r="H3" s="8" t="s">
        <v>116</v>
      </c>
      <c r="I3" s="8" t="s">
        <v>120</v>
      </c>
      <c r="J3" s="8" t="s">
        <v>121</v>
      </c>
      <c r="K3" s="8" t="s">
        <v>122</v>
      </c>
      <c r="L3" s="6" t="s">
        <v>123</v>
      </c>
      <c r="M3" s="6" t="s">
        <v>124</v>
      </c>
      <c r="N3" s="6" t="s">
        <v>125</v>
      </c>
      <c r="O3" s="6" t="s">
        <v>126</v>
      </c>
      <c r="P3" s="6" t="s">
        <v>127</v>
      </c>
      <c r="Q3" s="6" t="s">
        <v>128</v>
      </c>
    </row>
    <row r="4" spans="1:17" x14ac:dyDescent="0.25">
      <c r="A4" s="6" t="s">
        <v>129</v>
      </c>
      <c r="B4" s="13">
        <v>1.2908552881483999</v>
      </c>
      <c r="C4" s="13">
        <v>0.114215996106543</v>
      </c>
      <c r="D4" s="13">
        <v>0</v>
      </c>
      <c r="E4" s="13">
        <v>0</v>
      </c>
      <c r="F4" s="13">
        <v>0</v>
      </c>
      <c r="G4" s="13">
        <v>1.6877510688228501</v>
      </c>
      <c r="H4" s="13">
        <v>1.68144871453658</v>
      </c>
      <c r="I4" s="13">
        <v>0</v>
      </c>
      <c r="J4" s="13">
        <v>0</v>
      </c>
      <c r="K4" s="13">
        <v>1.42090120997609</v>
      </c>
      <c r="L4" s="8">
        <v>0</v>
      </c>
      <c r="M4" s="8">
        <v>5.5448768772349801</v>
      </c>
      <c r="N4" s="8">
        <v>0</v>
      </c>
      <c r="O4" s="8">
        <v>2.2743526606359898</v>
      </c>
      <c r="P4" s="8">
        <v>1.86212606693656</v>
      </c>
      <c r="Q4" s="8">
        <v>0</v>
      </c>
    </row>
    <row r="5" spans="1:17" x14ac:dyDescent="0.25">
      <c r="A5" s="6" t="s">
        <v>131</v>
      </c>
      <c r="B5" s="13">
        <v>1.4687622920010299</v>
      </c>
      <c r="C5" s="13">
        <v>0.202597416280276</v>
      </c>
      <c r="D5" s="13">
        <v>0</v>
      </c>
      <c r="E5" s="13">
        <v>0</v>
      </c>
      <c r="F5" s="13">
        <v>0</v>
      </c>
      <c r="G5" s="13">
        <v>1.29589548343561</v>
      </c>
      <c r="H5" s="13">
        <v>1.1663783047892899</v>
      </c>
      <c r="I5" s="13">
        <v>0</v>
      </c>
      <c r="J5" s="13">
        <v>0</v>
      </c>
      <c r="K5" s="13">
        <v>1.1029247390524599</v>
      </c>
      <c r="L5" s="8">
        <v>0</v>
      </c>
      <c r="M5" s="8">
        <v>5.8013785837047598</v>
      </c>
      <c r="N5" s="8">
        <v>0</v>
      </c>
      <c r="O5" s="8">
        <v>1.7999189850142701</v>
      </c>
      <c r="P5" s="8">
        <v>2.3076910668670898</v>
      </c>
      <c r="Q5" s="8">
        <v>0</v>
      </c>
    </row>
    <row r="6" spans="1:17" x14ac:dyDescent="0.25">
      <c r="A6" s="6" t="s">
        <v>133</v>
      </c>
      <c r="B6" s="13">
        <v>0.98782974276039104</v>
      </c>
      <c r="C6" s="13">
        <v>0.122459328157789</v>
      </c>
      <c r="D6" s="13">
        <v>0</v>
      </c>
      <c r="E6" s="13">
        <v>0</v>
      </c>
      <c r="F6" s="13">
        <v>0</v>
      </c>
      <c r="G6" s="13">
        <v>0.98640227587305496</v>
      </c>
      <c r="H6" s="13">
        <v>0.82475982949251803</v>
      </c>
      <c r="I6" s="13">
        <v>0</v>
      </c>
      <c r="J6" s="13">
        <v>1.20479805366965E-2</v>
      </c>
      <c r="K6" s="13">
        <v>0.85563768995404899</v>
      </c>
      <c r="L6" s="8">
        <v>0</v>
      </c>
      <c r="M6" s="8">
        <v>3.47251535501927</v>
      </c>
      <c r="N6" s="8">
        <v>0</v>
      </c>
      <c r="O6" s="8">
        <v>1.2816546905041299</v>
      </c>
      <c r="P6" s="8">
        <v>1.98804110308195</v>
      </c>
      <c r="Q6" s="8">
        <v>0</v>
      </c>
    </row>
    <row r="7" spans="1:17" x14ac:dyDescent="0.25">
      <c r="A7" s="6" t="s">
        <v>135</v>
      </c>
      <c r="B7" s="13">
        <v>2.3442968292125301</v>
      </c>
      <c r="C7" s="13">
        <v>0.18589671651488199</v>
      </c>
      <c r="D7" s="13">
        <v>0</v>
      </c>
      <c r="E7" s="13">
        <v>0</v>
      </c>
      <c r="F7" s="13">
        <v>0</v>
      </c>
      <c r="G7" s="13">
        <v>1.6895453983178499</v>
      </c>
      <c r="H7" s="13">
        <v>0.33880219535960099</v>
      </c>
      <c r="I7" s="13">
        <v>0</v>
      </c>
      <c r="J7" s="13">
        <v>1.7403661285449099E-2</v>
      </c>
      <c r="K7" s="13">
        <v>3.9089086016356802</v>
      </c>
      <c r="L7" s="8">
        <v>0</v>
      </c>
      <c r="M7" s="8">
        <v>13.379848891630701</v>
      </c>
      <c r="N7" s="8">
        <v>0</v>
      </c>
      <c r="O7" s="8">
        <v>2.00596301911462</v>
      </c>
      <c r="P7" s="8">
        <v>2.6445591726185498</v>
      </c>
      <c r="Q7" s="8">
        <v>0</v>
      </c>
    </row>
    <row r="8" spans="1:17" x14ac:dyDescent="0.25">
      <c r="A8" s="6" t="s">
        <v>137</v>
      </c>
      <c r="B8" s="13">
        <v>0.54986080357353895</v>
      </c>
      <c r="C8" s="13">
        <v>4.2582894608492003E-2</v>
      </c>
      <c r="D8" s="13">
        <v>0</v>
      </c>
      <c r="E8" s="13">
        <v>0</v>
      </c>
      <c r="F8" s="13">
        <v>0</v>
      </c>
      <c r="G8" s="13">
        <v>0.61889807844703404</v>
      </c>
      <c r="H8" s="13">
        <v>0.33287276409886901</v>
      </c>
      <c r="I8" s="13">
        <v>3.8475954822664103E-2</v>
      </c>
      <c r="J8" s="13">
        <v>0</v>
      </c>
      <c r="K8" s="13">
        <v>2.2757845280479301</v>
      </c>
      <c r="L8" s="8">
        <v>0</v>
      </c>
      <c r="M8" s="8">
        <v>12.209868117766099</v>
      </c>
      <c r="N8" s="8">
        <v>0</v>
      </c>
      <c r="O8" s="8">
        <v>2.7529992222855899</v>
      </c>
      <c r="P8" s="8">
        <v>2.0621558691779498</v>
      </c>
      <c r="Q8" s="8">
        <v>0</v>
      </c>
    </row>
    <row r="9" spans="1:17" x14ac:dyDescent="0.25">
      <c r="A9" s="6" t="s">
        <v>139</v>
      </c>
      <c r="B9" s="13">
        <v>0.57959435884061605</v>
      </c>
      <c r="C9" s="13">
        <v>0.10808861975661201</v>
      </c>
      <c r="D9" s="13">
        <v>0</v>
      </c>
      <c r="E9" s="13">
        <v>0</v>
      </c>
      <c r="F9" s="13">
        <v>0</v>
      </c>
      <c r="G9" s="13">
        <v>0.53705166102987201</v>
      </c>
      <c r="H9" s="13">
        <v>0.73398191564788895</v>
      </c>
      <c r="I9" s="13">
        <v>0</v>
      </c>
      <c r="J9" s="13">
        <v>0</v>
      </c>
      <c r="K9" s="13">
        <v>1.0136982931596901</v>
      </c>
      <c r="L9" s="8">
        <v>0</v>
      </c>
      <c r="M9" s="8">
        <v>2.64432680617427</v>
      </c>
      <c r="N9" s="8">
        <v>0</v>
      </c>
      <c r="O9" s="8">
        <v>0.95420830431384196</v>
      </c>
      <c r="P9" s="8">
        <v>1.84971559850748</v>
      </c>
      <c r="Q9" s="8">
        <v>0</v>
      </c>
    </row>
    <row r="10" spans="1:17" x14ac:dyDescent="0.25">
      <c r="A10" s="6" t="s">
        <v>141</v>
      </c>
      <c r="B10" s="13">
        <v>3.5435891081836299</v>
      </c>
      <c r="C10" s="13">
        <v>0.59377321636742197</v>
      </c>
      <c r="D10" s="13">
        <v>0</v>
      </c>
      <c r="E10" s="13">
        <v>0</v>
      </c>
      <c r="F10" s="13">
        <v>0</v>
      </c>
      <c r="G10" s="13">
        <v>2.3011648150210502</v>
      </c>
      <c r="H10" s="13">
        <v>1.01131724076851</v>
      </c>
      <c r="I10" s="13">
        <v>0</v>
      </c>
      <c r="J10" s="13">
        <v>0</v>
      </c>
      <c r="K10" s="13">
        <v>11.285609199453299</v>
      </c>
      <c r="L10" s="8">
        <v>0</v>
      </c>
      <c r="M10" s="8">
        <v>21.744860729972999</v>
      </c>
      <c r="N10" s="8">
        <v>4.8108287432076902E-2</v>
      </c>
      <c r="O10" s="8">
        <v>1.4369059877550701</v>
      </c>
      <c r="P10" s="8">
        <v>2.2068314406860199</v>
      </c>
      <c r="Q10" s="8">
        <v>0</v>
      </c>
    </row>
    <row r="11" spans="1:17" x14ac:dyDescent="0.25">
      <c r="A11" s="6" t="s">
        <v>143</v>
      </c>
      <c r="B11" s="13">
        <v>1.62527294159082</v>
      </c>
      <c r="C11" s="13">
        <v>0.34593054430063802</v>
      </c>
      <c r="D11" s="13">
        <v>0</v>
      </c>
      <c r="E11" s="13">
        <v>0</v>
      </c>
      <c r="F11" s="13">
        <v>0</v>
      </c>
      <c r="G11" s="13">
        <v>1.7703339862319001</v>
      </c>
      <c r="H11" s="13">
        <v>0.90919652416180596</v>
      </c>
      <c r="I11" s="13">
        <v>0</v>
      </c>
      <c r="J11" s="13">
        <v>0</v>
      </c>
      <c r="K11" s="13">
        <v>3.1768007798031102</v>
      </c>
      <c r="L11" s="8">
        <v>0</v>
      </c>
      <c r="M11" s="8">
        <v>6.8769922214571002</v>
      </c>
      <c r="N11" s="8">
        <v>0</v>
      </c>
      <c r="O11" s="8">
        <v>1.1892798727156899</v>
      </c>
      <c r="P11" s="8">
        <v>2.1094154792639399</v>
      </c>
      <c r="Q11" s="8">
        <v>0</v>
      </c>
    </row>
    <row r="12" spans="1:17" x14ac:dyDescent="0.25">
      <c r="A12" s="6" t="s">
        <v>145</v>
      </c>
      <c r="B12" s="13">
        <v>1.1026820288136201</v>
      </c>
      <c r="C12" s="13">
        <v>0.17402768237267199</v>
      </c>
      <c r="D12" s="13">
        <v>0</v>
      </c>
      <c r="E12" s="13">
        <v>0</v>
      </c>
      <c r="F12" s="13">
        <v>0</v>
      </c>
      <c r="G12" s="13">
        <v>0.95992366588064804</v>
      </c>
      <c r="H12" s="13">
        <v>0.32105024248174602</v>
      </c>
      <c r="I12" s="13">
        <v>0</v>
      </c>
      <c r="J12" s="13">
        <v>0</v>
      </c>
      <c r="K12" s="13">
        <v>1.6880663729907699</v>
      </c>
      <c r="L12" s="8">
        <v>0</v>
      </c>
      <c r="M12" s="8">
        <v>3.8212170021495799</v>
      </c>
      <c r="N12" s="8">
        <v>0</v>
      </c>
      <c r="O12" s="8">
        <v>0.53484884229823504</v>
      </c>
      <c r="P12" s="8">
        <v>2.1087375264908799</v>
      </c>
      <c r="Q12" s="8">
        <v>0</v>
      </c>
    </row>
    <row r="13" spans="1:17" x14ac:dyDescent="0.25">
      <c r="A13" s="6" t="s">
        <v>213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</row>
    <row r="14" spans="1:17" x14ac:dyDescent="0.25">
      <c r="A14" s="6" t="s">
        <v>211</v>
      </c>
      <c r="B14" s="4">
        <v>0.16470000000000001</v>
      </c>
      <c r="C14" s="4">
        <v>1.221E-2</v>
      </c>
      <c r="D14" s="4"/>
      <c r="E14" s="4"/>
      <c r="F14" s="4"/>
      <c r="G14" s="4">
        <v>0.3412</v>
      </c>
      <c r="H14" s="4">
        <v>0.38840000000000002</v>
      </c>
      <c r="I14" s="4">
        <v>1.049E-3</v>
      </c>
      <c r="J14" s="4">
        <v>4.2009999999999999E-2</v>
      </c>
      <c r="K14" s="4">
        <v>4.0800000000000003E-2</v>
      </c>
      <c r="L14" s="4"/>
      <c r="M14" s="4">
        <v>0.13950000000000001</v>
      </c>
      <c r="N14" s="4">
        <v>2.5649999999999999E-2</v>
      </c>
      <c r="O14" s="4">
        <v>0.53759999999999997</v>
      </c>
      <c r="P14" s="4">
        <v>7.9549999999999996E-2</v>
      </c>
      <c r="Q14" s="4"/>
    </row>
    <row r="15" spans="1:17" x14ac:dyDescent="0.25">
      <c r="A15" s="6" t="s">
        <v>212</v>
      </c>
      <c r="B15" s="4">
        <v>0.27850000000000003</v>
      </c>
      <c r="C15" s="4">
        <v>0.77710000000000001</v>
      </c>
      <c r="D15" s="4" t="s">
        <v>214</v>
      </c>
      <c r="E15" s="4" t="s">
        <v>214</v>
      </c>
      <c r="F15" s="4" t="s">
        <v>214</v>
      </c>
      <c r="G15" s="4">
        <v>9.8599999999999993E-2</v>
      </c>
      <c r="H15" s="4">
        <v>7.2900000000000006E-2</v>
      </c>
      <c r="I15" s="4">
        <v>0.93410000000000004</v>
      </c>
      <c r="J15" s="4">
        <v>0.5968</v>
      </c>
      <c r="K15" s="4">
        <v>0.60219999999999996</v>
      </c>
      <c r="L15" s="4" t="s">
        <v>214</v>
      </c>
      <c r="M15" s="4">
        <v>0.3221</v>
      </c>
      <c r="N15" s="4">
        <v>0.68059999999999998</v>
      </c>
      <c r="O15" s="4">
        <v>2.46E-2</v>
      </c>
      <c r="P15" s="4">
        <v>0.4622</v>
      </c>
      <c r="Q15" s="4" t="s">
        <v>214</v>
      </c>
    </row>
    <row r="16" spans="1:17" x14ac:dyDescent="0.25">
      <c r="A16" s="6" t="s">
        <v>215</v>
      </c>
      <c r="B16" s="4">
        <v>-5.3289999999999997E-2</v>
      </c>
      <c r="C16" s="4">
        <v>-2.5730000000000002E-3</v>
      </c>
      <c r="D16" s="4"/>
      <c r="E16" s="4"/>
      <c r="F16" s="4"/>
      <c r="G16" s="4">
        <v>-4.795E-2</v>
      </c>
      <c r="H16" s="4">
        <v>-3.9269999999999999E-2</v>
      </c>
      <c r="I16" s="4">
        <v>6.0210000000000001E-5</v>
      </c>
      <c r="J16" s="4">
        <v>-2.02E-4</v>
      </c>
      <c r="K16" s="4">
        <v>-9.2579999999999996E-2</v>
      </c>
      <c r="L16" s="4"/>
      <c r="M16" s="4">
        <v>-0.32569999999999999</v>
      </c>
      <c r="N16" s="4">
        <v>-3.7209999999999999E-4</v>
      </c>
      <c r="O16" s="4">
        <v>-7.0809999999999998E-2</v>
      </c>
      <c r="P16" s="4">
        <v>-9.5849999999999998E-3</v>
      </c>
      <c r="Q16" s="4"/>
    </row>
    <row r="17" spans="2:7" x14ac:dyDescent="0.25">
      <c r="B17" s="7"/>
      <c r="C17" s="7"/>
      <c r="D17" s="7"/>
      <c r="E17" s="7"/>
      <c r="F17" s="7"/>
      <c r="G17" s="7"/>
    </row>
    <row r="18" spans="2:7" x14ac:dyDescent="0.25">
      <c r="B18" s="7"/>
      <c r="C18" s="7"/>
      <c r="D18" s="7"/>
      <c r="E18" s="7"/>
      <c r="F18" s="7"/>
      <c r="G18" s="7"/>
    </row>
    <row r="19" spans="2:7" x14ac:dyDescent="0.25">
      <c r="B19" s="7"/>
      <c r="C19" s="7"/>
      <c r="D19" s="7"/>
      <c r="E19" s="7"/>
      <c r="F19" s="7"/>
      <c r="G19" s="7"/>
    </row>
    <row r="20" spans="2:7" x14ac:dyDescent="0.25">
      <c r="B20" s="7"/>
      <c r="C20" s="7"/>
      <c r="D20" s="7"/>
      <c r="E20" s="7"/>
      <c r="F20" s="7"/>
      <c r="G20" s="7"/>
    </row>
    <row r="21" spans="2:7" x14ac:dyDescent="0.25">
      <c r="B21" s="7"/>
      <c r="C21" s="7"/>
      <c r="D21" s="7"/>
      <c r="E21" s="7"/>
      <c r="F21" s="7"/>
      <c r="G21" s="7"/>
    </row>
    <row r="22" spans="2:7" x14ac:dyDescent="0.25">
      <c r="B22" s="7"/>
      <c r="C22" s="7"/>
      <c r="D22" s="7"/>
      <c r="E22" s="7"/>
      <c r="F22" s="7"/>
      <c r="G22" s="7"/>
    </row>
    <row r="23" spans="2:7" x14ac:dyDescent="0.25">
      <c r="B23" s="7"/>
      <c r="C23" s="7"/>
      <c r="D23" s="7"/>
      <c r="E23" s="7"/>
      <c r="F23" s="7"/>
      <c r="G23" s="7"/>
    </row>
    <row r="24" spans="2:7" x14ac:dyDescent="0.25">
      <c r="B24" s="7"/>
      <c r="C24" s="7"/>
      <c r="D24" s="7"/>
      <c r="E24" s="7"/>
      <c r="F24" s="7"/>
      <c r="G24" s="7"/>
    </row>
    <row r="25" spans="2:7" x14ac:dyDescent="0.25">
      <c r="B25" s="7"/>
      <c r="C25" s="7"/>
      <c r="D25" s="7"/>
      <c r="E25" s="7"/>
      <c r="F25" s="7"/>
      <c r="G25" s="7"/>
    </row>
    <row r="26" spans="2:7" x14ac:dyDescent="0.25">
      <c r="B26" s="7"/>
      <c r="C26" s="7"/>
      <c r="D26" s="7"/>
      <c r="E26" s="7"/>
      <c r="F26" s="7"/>
      <c r="G26" s="7"/>
    </row>
    <row r="27" spans="2:7" x14ac:dyDescent="0.25">
      <c r="B27" s="7"/>
      <c r="C27" s="7"/>
      <c r="D27" s="7"/>
      <c r="E27" s="7"/>
      <c r="F27" s="7"/>
      <c r="G27" s="7"/>
    </row>
    <row r="28" spans="2:7" x14ac:dyDescent="0.25">
      <c r="B28" s="7"/>
      <c r="C28" s="7"/>
      <c r="D28" s="7"/>
      <c r="E28" s="7"/>
      <c r="F28" s="7"/>
      <c r="G28" s="7"/>
    </row>
    <row r="29" spans="2:7" x14ac:dyDescent="0.25">
      <c r="B29" s="7"/>
      <c r="C29" s="7"/>
      <c r="D29" s="7"/>
      <c r="E29" s="7"/>
      <c r="F29" s="7"/>
      <c r="G29" s="7"/>
    </row>
    <row r="30" spans="2:7" x14ac:dyDescent="0.25">
      <c r="B30" s="7"/>
      <c r="C30" s="7"/>
      <c r="D30" s="7"/>
      <c r="E30" s="7"/>
      <c r="F30" s="7"/>
      <c r="G30" s="7"/>
    </row>
    <row r="31" spans="2:7" x14ac:dyDescent="0.25">
      <c r="B31" s="7"/>
      <c r="C31" s="7"/>
      <c r="D31" s="7"/>
      <c r="E31" s="7"/>
      <c r="F31" s="7"/>
      <c r="G31" s="7"/>
    </row>
    <row r="32" spans="2:7" x14ac:dyDescent="0.25">
      <c r="B32" s="7"/>
      <c r="C32" s="7"/>
      <c r="D32" s="7"/>
      <c r="E32" s="7"/>
      <c r="F32" s="7"/>
      <c r="G32" s="7"/>
    </row>
    <row r="33" spans="2:7" x14ac:dyDescent="0.25">
      <c r="B33" s="7"/>
      <c r="C33" s="7"/>
      <c r="D33" s="7"/>
      <c r="E33" s="7"/>
      <c r="F33" s="7"/>
      <c r="G33" s="7"/>
    </row>
    <row r="34" spans="2:7" x14ac:dyDescent="0.25">
      <c r="B34" s="7"/>
      <c r="C34" s="7"/>
      <c r="D34" s="7"/>
      <c r="E34" s="7"/>
      <c r="F34" s="7"/>
      <c r="G34" s="7"/>
    </row>
    <row r="35" spans="2:7" x14ac:dyDescent="0.25">
      <c r="B35" s="7"/>
      <c r="C35" s="7"/>
      <c r="D35" s="7"/>
      <c r="E35" s="7"/>
      <c r="F35" s="7"/>
      <c r="G35" s="7"/>
    </row>
    <row r="36" spans="2:7" x14ac:dyDescent="0.25">
      <c r="B36" s="7"/>
      <c r="C36" s="7"/>
      <c r="D36" s="7"/>
      <c r="E36" s="7"/>
      <c r="F36" s="7"/>
      <c r="G36" s="7"/>
    </row>
    <row r="37" spans="2:7" x14ac:dyDescent="0.25">
      <c r="B37" s="7"/>
      <c r="C37" s="7"/>
      <c r="D37" s="7"/>
      <c r="E37" s="7"/>
      <c r="F37" s="7"/>
      <c r="G37" s="7"/>
    </row>
    <row r="38" spans="2:7" x14ac:dyDescent="0.25">
      <c r="B38" s="7"/>
      <c r="C38" s="7"/>
      <c r="D38" s="7"/>
      <c r="E38" s="7"/>
      <c r="F38" s="7"/>
      <c r="G38" s="7"/>
    </row>
    <row r="39" spans="2:7" x14ac:dyDescent="0.25">
      <c r="B39" s="7"/>
      <c r="C39" s="7"/>
      <c r="D39" s="7"/>
      <c r="E39" s="7"/>
      <c r="F39" s="7"/>
      <c r="G39" s="7"/>
    </row>
    <row r="40" spans="2:7" x14ac:dyDescent="0.25">
      <c r="B40" s="7"/>
      <c r="C40" s="7"/>
      <c r="D40" s="7"/>
      <c r="E40" s="7"/>
      <c r="F40" s="7"/>
      <c r="G40" s="7"/>
    </row>
    <row r="41" spans="2:7" x14ac:dyDescent="0.25">
      <c r="B41" s="7"/>
      <c r="C41" s="7"/>
      <c r="D41" s="7"/>
      <c r="E41" s="7"/>
      <c r="F41" s="7"/>
      <c r="G41" s="7"/>
    </row>
    <row r="42" spans="2:7" x14ac:dyDescent="0.25">
      <c r="B42" s="7"/>
      <c r="C42" s="7"/>
      <c r="D42" s="7"/>
      <c r="E42" s="7"/>
      <c r="F42" s="7"/>
      <c r="G42" s="7"/>
    </row>
    <row r="43" spans="2:7" x14ac:dyDescent="0.25">
      <c r="B43" s="7"/>
      <c r="C43" s="7"/>
      <c r="D43" s="7"/>
      <c r="E43" s="7"/>
      <c r="F43" s="7"/>
      <c r="G43" s="7"/>
    </row>
  </sheetData>
  <mergeCells count="4">
    <mergeCell ref="B1:K1"/>
    <mergeCell ref="B2:F2"/>
    <mergeCell ref="G2:K2"/>
    <mergeCell ref="L2:Q2"/>
  </mergeCells>
  <conditionalFormatting sqref="C3:F3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4B7E5C-4163-40F3-9870-68EFD57B81D7}</x14:id>
        </ext>
      </extLst>
    </cfRule>
  </conditionalFormatting>
  <conditionalFormatting sqref="G3:K3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5A906D-769F-41D3-A3FD-679FC91A1288}</x14:id>
        </ext>
      </extLst>
    </cfRule>
  </conditionalFormatting>
  <conditionalFormatting sqref="L4:Q12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FEAC95-CC76-4F23-ADEE-EB0E1194095F}</x14:id>
        </ext>
      </extLst>
    </cfRule>
  </conditionalFormatting>
  <conditionalFormatting sqref="B4:F12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6199C1-8CEF-4A8C-A0A9-D2C6C7D7FD8F}</x14:id>
        </ext>
      </extLst>
    </cfRule>
  </conditionalFormatting>
  <conditionalFormatting sqref="G4:K1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3D4750-54EF-4CB9-A64D-37E9A81561AC}</x14:id>
        </ext>
      </extLst>
    </cfRule>
  </conditionalFormatting>
  <conditionalFormatting sqref="B15:Q15">
    <cfRule type="cellIs" dxfId="7" priority="2" operator="lessThan">
      <formula>0.05</formula>
    </cfRule>
  </conditionalFormatting>
  <conditionalFormatting sqref="B14:Q14">
    <cfRule type="cellIs" dxfId="6" priority="1" operator="greaterThan">
      <formula>0.4</formula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4B7E5C-4163-40F3-9870-68EFD57B81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:F3</xm:sqref>
        </x14:conditionalFormatting>
        <x14:conditionalFormatting xmlns:xm="http://schemas.microsoft.com/office/excel/2006/main">
          <x14:cfRule type="dataBar" id="{3D5A906D-769F-41D3-A3FD-679FC91A12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K3</xm:sqref>
        </x14:conditionalFormatting>
        <x14:conditionalFormatting xmlns:xm="http://schemas.microsoft.com/office/excel/2006/main">
          <x14:cfRule type="dataBar" id="{29FEAC95-CC76-4F23-ADEE-EB0E119409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4:Q12</xm:sqref>
        </x14:conditionalFormatting>
        <x14:conditionalFormatting xmlns:xm="http://schemas.microsoft.com/office/excel/2006/main">
          <x14:cfRule type="dataBar" id="{366199C1-8CEF-4A8C-A0A9-D2C6C7D7FD8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F12</xm:sqref>
        </x14:conditionalFormatting>
        <x14:conditionalFormatting xmlns:xm="http://schemas.microsoft.com/office/excel/2006/main">
          <x14:cfRule type="dataBar" id="{623D4750-54EF-4CB9-A64D-37E9A81561A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4:K12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8"/>
  <sheetViews>
    <sheetView zoomScale="90" zoomScaleNormal="90" workbookViewId="0">
      <selection activeCell="G12" sqref="G12"/>
    </sheetView>
  </sheetViews>
  <sheetFormatPr defaultColWidth="8.90625" defaultRowHeight="12.5" x14ac:dyDescent="0.25"/>
  <cols>
    <col min="1" max="1" width="15.36328125" style="6" bestFit="1" customWidth="1"/>
    <col min="2" max="2" width="11.453125" style="6" bestFit="1" customWidth="1"/>
    <col min="3" max="4" width="9.08984375" style="6" bestFit="1" customWidth="1"/>
    <col min="5" max="5" width="9" style="6" bestFit="1" customWidth="1"/>
    <col min="6" max="9" width="9.08984375" style="6" bestFit="1" customWidth="1"/>
    <col min="10" max="10" width="9" style="6" bestFit="1" customWidth="1"/>
    <col min="11" max="12" width="9.08984375" style="6" bestFit="1" customWidth="1"/>
    <col min="13" max="13" width="9" style="6" bestFit="1" customWidth="1"/>
    <col min="14" max="15" width="9.08984375" style="6" bestFit="1" customWidth="1"/>
    <col min="16" max="16" width="9" style="6" bestFit="1" customWidth="1"/>
    <col min="17" max="17" width="9.08984375" style="6" bestFit="1" customWidth="1"/>
    <col min="18" max="16384" width="8.90625" style="6"/>
  </cols>
  <sheetData>
    <row r="1" spans="1:17" x14ac:dyDescent="0.25">
      <c r="C1" s="32" t="s">
        <v>52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x14ac:dyDescent="0.25">
      <c r="C2" s="36" t="s">
        <v>36</v>
      </c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</row>
    <row r="3" spans="1:17" x14ac:dyDescent="0.25">
      <c r="A3" s="6" t="s">
        <v>1</v>
      </c>
      <c r="B3" s="6" t="s">
        <v>0</v>
      </c>
      <c r="C3" s="6" t="s">
        <v>37</v>
      </c>
      <c r="D3" s="6" t="s">
        <v>38</v>
      </c>
      <c r="E3" s="6" t="s">
        <v>39</v>
      </c>
      <c r="F3" s="6" t="s">
        <v>40</v>
      </c>
      <c r="G3" s="6" t="s">
        <v>41</v>
      </c>
      <c r="H3" s="6" t="s">
        <v>42</v>
      </c>
      <c r="I3" s="6" t="s">
        <v>43</v>
      </c>
      <c r="J3" s="6" t="s">
        <v>44</v>
      </c>
      <c r="K3" s="6" t="s">
        <v>45</v>
      </c>
      <c r="L3" s="6" t="s">
        <v>46</v>
      </c>
      <c r="M3" s="6" t="s">
        <v>47</v>
      </c>
      <c r="N3" s="6" t="s">
        <v>48</v>
      </c>
      <c r="O3" s="6" t="s">
        <v>49</v>
      </c>
      <c r="P3" s="6" t="s">
        <v>50</v>
      </c>
      <c r="Q3" s="6" t="s">
        <v>51</v>
      </c>
    </row>
    <row r="4" spans="1:17" x14ac:dyDescent="0.25">
      <c r="A4" s="6" t="s">
        <v>129</v>
      </c>
      <c r="B4" s="6" t="s">
        <v>130</v>
      </c>
      <c r="C4" s="13">
        <v>4.3265592771281103</v>
      </c>
      <c r="D4" s="13">
        <v>0.227887428122441</v>
      </c>
      <c r="E4" s="13">
        <v>52.521784354031901</v>
      </c>
      <c r="F4" s="13">
        <v>15.5632753610018</v>
      </c>
      <c r="G4" s="13">
        <v>15.6282772539686</v>
      </c>
      <c r="H4" s="13">
        <v>7.0686466996978004</v>
      </c>
      <c r="I4" s="13">
        <v>6.1142072417048201</v>
      </c>
      <c r="J4" s="13">
        <v>0.87785093990209495</v>
      </c>
      <c r="K4" s="13">
        <v>1.6345779673654599</v>
      </c>
      <c r="L4" s="13">
        <v>1.29454005250995</v>
      </c>
      <c r="M4" s="13">
        <v>1.37460130064055</v>
      </c>
      <c r="N4" s="13">
        <v>3.6248767614584101</v>
      </c>
      <c r="O4" s="13">
        <v>0.25546705004932702</v>
      </c>
      <c r="P4" s="13">
        <v>39.113779447147202</v>
      </c>
      <c r="Q4" s="13">
        <v>8.3269208991876997</v>
      </c>
    </row>
    <row r="5" spans="1:17" x14ac:dyDescent="0.25">
      <c r="A5" s="6" t="s">
        <v>131</v>
      </c>
      <c r="B5" s="6" t="s">
        <v>132</v>
      </c>
      <c r="C5" s="13">
        <v>3.7446036416469002</v>
      </c>
      <c r="D5" s="13">
        <v>0.12070121168256</v>
      </c>
      <c r="E5" s="13">
        <v>54.3997431595593</v>
      </c>
      <c r="F5" s="13">
        <v>15.9620269625996</v>
      </c>
      <c r="G5" s="13">
        <v>15.316059781100799</v>
      </c>
      <c r="H5" s="13">
        <v>6.5040797585480803</v>
      </c>
      <c r="I5" s="13">
        <v>5.1582547222391897</v>
      </c>
      <c r="J5" s="13">
        <v>0.65977824355383996</v>
      </c>
      <c r="K5" s="13">
        <v>1.3995594562333</v>
      </c>
      <c r="L5" s="13">
        <v>1.4237749977262</v>
      </c>
      <c r="M5" s="13">
        <v>1.6601357729603601</v>
      </c>
      <c r="N5" s="13">
        <v>4.5619073179815901</v>
      </c>
      <c r="O5" s="13">
        <v>0.28399269075755301</v>
      </c>
      <c r="P5" s="13">
        <v>38.705688657575301</v>
      </c>
      <c r="Q5" s="13">
        <v>8.8479175857369601</v>
      </c>
    </row>
    <row r="6" spans="1:17" x14ac:dyDescent="0.25">
      <c r="A6" s="6" t="s">
        <v>133</v>
      </c>
      <c r="B6" s="6" t="s">
        <v>134</v>
      </c>
      <c r="C6" s="13">
        <v>4.1869247976496</v>
      </c>
      <c r="D6" s="13">
        <v>0.21741880276911499</v>
      </c>
      <c r="E6" s="13">
        <v>54.596438563048402</v>
      </c>
      <c r="F6" s="13">
        <v>16.1478632475396</v>
      </c>
      <c r="G6" s="13">
        <v>15.401699416484</v>
      </c>
      <c r="H6" s="13">
        <v>7.3327628957746898</v>
      </c>
      <c r="I6" s="13">
        <v>4.4797812895412896</v>
      </c>
      <c r="J6" s="13">
        <v>1.1035887073280799</v>
      </c>
      <c r="K6" s="13">
        <v>1.65738843186783</v>
      </c>
      <c r="L6" s="13">
        <v>1.8581063697846201</v>
      </c>
      <c r="M6" s="13">
        <v>2.2014285026246001</v>
      </c>
      <c r="N6" s="13">
        <v>7.3076768011180597</v>
      </c>
      <c r="O6" s="13">
        <v>0.36755077109624801</v>
      </c>
      <c r="P6" s="13">
        <v>35.211689808879001</v>
      </c>
      <c r="Q6" s="13">
        <v>7.7204891165433898</v>
      </c>
    </row>
    <row r="7" spans="1:17" x14ac:dyDescent="0.25">
      <c r="A7" s="6" t="s">
        <v>135</v>
      </c>
      <c r="B7" s="6" t="s">
        <v>136</v>
      </c>
      <c r="C7" s="13">
        <v>2.8036780880712802</v>
      </c>
      <c r="D7" s="13">
        <v>8.1059305662919703E-2</v>
      </c>
      <c r="E7" s="13">
        <v>61.261293363914</v>
      </c>
      <c r="F7" s="13">
        <v>16.9888981979738</v>
      </c>
      <c r="G7" s="13">
        <v>7.8711735240696399</v>
      </c>
      <c r="H7" s="13">
        <v>6.7054121790486203</v>
      </c>
      <c r="I7" s="13">
        <v>3.0869458112063302</v>
      </c>
      <c r="J7" s="13">
        <v>0.83688187001131098</v>
      </c>
      <c r="K7" s="13">
        <v>1.21505381774542</v>
      </c>
      <c r="L7" s="13">
        <v>1.5295285039097699</v>
      </c>
      <c r="M7" s="13">
        <v>1.6652918245971799</v>
      </c>
      <c r="N7" s="13">
        <v>4.3155602503484696</v>
      </c>
      <c r="O7" s="13">
        <v>0.22730926494293699</v>
      </c>
      <c r="P7" s="13">
        <v>36.854760264240397</v>
      </c>
      <c r="Q7" s="13">
        <v>7.6062720904408403</v>
      </c>
    </row>
    <row r="8" spans="1:17" x14ac:dyDescent="0.25">
      <c r="A8" s="6" t="s">
        <v>137</v>
      </c>
      <c r="B8" s="6" t="s">
        <v>138</v>
      </c>
      <c r="C8" s="13">
        <v>3.4675379296093598</v>
      </c>
      <c r="D8" s="13">
        <v>0.10077418918294299</v>
      </c>
      <c r="E8" s="13">
        <v>63.975175746119199</v>
      </c>
      <c r="F8" s="13">
        <v>19.153210022949001</v>
      </c>
      <c r="G8" s="13">
        <v>8.5849163530205903</v>
      </c>
      <c r="H8" s="13">
        <v>8.1128617923838497</v>
      </c>
      <c r="I8" s="13">
        <v>3.0113593318813301</v>
      </c>
      <c r="J8" s="13">
        <v>0.83083691065912502</v>
      </c>
      <c r="K8" s="13">
        <v>1.25820811199689</v>
      </c>
      <c r="L8" s="13">
        <v>1.8766343781554899</v>
      </c>
      <c r="M8" s="13">
        <v>1.95202332491674</v>
      </c>
      <c r="N8" s="13">
        <v>5.8563022327713101</v>
      </c>
      <c r="O8" s="13">
        <v>0.33676654442420501</v>
      </c>
      <c r="P8" s="13">
        <v>37.662153132343398</v>
      </c>
      <c r="Q8" s="13">
        <v>8.15213155169935</v>
      </c>
    </row>
    <row r="9" spans="1:17" x14ac:dyDescent="0.25">
      <c r="A9" s="6" t="s">
        <v>139</v>
      </c>
      <c r="B9" s="6" t="s">
        <v>140</v>
      </c>
      <c r="C9" s="13">
        <v>3.9297549012764401</v>
      </c>
      <c r="D9" s="13">
        <v>0.193407153389898</v>
      </c>
      <c r="E9" s="13">
        <v>48.489938479169403</v>
      </c>
      <c r="F9" s="13">
        <v>11.4201097154632</v>
      </c>
      <c r="G9" s="13">
        <v>10.013427391098899</v>
      </c>
      <c r="H9" s="13">
        <v>9.1029439894913704</v>
      </c>
      <c r="I9" s="13">
        <v>5.6746423282132801</v>
      </c>
      <c r="J9" s="13">
        <v>1.88326151254337</v>
      </c>
      <c r="K9" s="13">
        <v>2.4982601086393399</v>
      </c>
      <c r="L9" s="13">
        <v>3.29025124428395</v>
      </c>
      <c r="M9" s="13">
        <v>4.2840607036036698</v>
      </c>
      <c r="N9" s="13">
        <v>17.843598007748199</v>
      </c>
      <c r="O9" s="13">
        <v>0.87616290008386899</v>
      </c>
      <c r="P9" s="13">
        <v>17.939231934810401</v>
      </c>
      <c r="Q9" s="13">
        <v>8.4879495671554892</v>
      </c>
    </row>
    <row r="10" spans="1:17" x14ac:dyDescent="0.25">
      <c r="A10" s="6" t="s">
        <v>141</v>
      </c>
      <c r="B10" s="6" t="s">
        <v>142</v>
      </c>
      <c r="C10" s="13">
        <v>0.96286549440591096</v>
      </c>
      <c r="D10" s="13">
        <v>5.5958375190601303E-2</v>
      </c>
      <c r="E10" s="13">
        <v>70.779989587492295</v>
      </c>
      <c r="F10" s="13">
        <v>12.3789058863387</v>
      </c>
      <c r="G10" s="13">
        <v>5.7629440164136003</v>
      </c>
      <c r="H10" s="13">
        <v>6.5716751776911897</v>
      </c>
      <c r="I10" s="13">
        <v>3.1284714912653899</v>
      </c>
      <c r="J10" s="13">
        <v>0.60232741537750101</v>
      </c>
      <c r="K10" s="13">
        <v>1.51700786064347</v>
      </c>
      <c r="L10" s="13">
        <v>1.19631549948475</v>
      </c>
      <c r="M10" s="13">
        <v>3.4354352835719602</v>
      </c>
      <c r="N10" s="13">
        <v>4.3702742405093504</v>
      </c>
      <c r="O10" s="13">
        <v>0.37789475550118901</v>
      </c>
      <c r="P10" s="13">
        <v>32.4470488598838</v>
      </c>
      <c r="Q10" s="13">
        <v>10.4822131901483</v>
      </c>
    </row>
    <row r="11" spans="1:17" x14ac:dyDescent="0.25">
      <c r="A11" s="6" t="s">
        <v>143</v>
      </c>
      <c r="B11" s="6" t="s">
        <v>144</v>
      </c>
      <c r="C11" s="13">
        <v>2.9251440642439599</v>
      </c>
      <c r="D11" s="13">
        <v>0.119521910586135</v>
      </c>
      <c r="E11" s="13">
        <v>49.061203708999599</v>
      </c>
      <c r="F11" s="13">
        <v>15.710024876157799</v>
      </c>
      <c r="G11" s="13">
        <v>6.7707006334250703</v>
      </c>
      <c r="H11" s="13">
        <v>8.9882758355568999</v>
      </c>
      <c r="I11" s="13">
        <v>5.2154068365642798</v>
      </c>
      <c r="J11" s="13">
        <v>0.96208127594289605</v>
      </c>
      <c r="K11" s="13">
        <v>2.5966768659216002</v>
      </c>
      <c r="L11" s="13">
        <v>2.01895852884445</v>
      </c>
      <c r="M11" s="13">
        <v>6.8489353007287503</v>
      </c>
      <c r="N11" s="13">
        <v>11.024241093841001</v>
      </c>
      <c r="O11" s="13">
        <v>0.50965276896640699</v>
      </c>
      <c r="P11" s="13">
        <v>24.2275522522751</v>
      </c>
      <c r="Q11" s="13">
        <v>14.559760846481799</v>
      </c>
    </row>
    <row r="12" spans="1:17" x14ac:dyDescent="0.25">
      <c r="A12" s="6" t="s">
        <v>145</v>
      </c>
      <c r="B12" s="6" t="s">
        <v>146</v>
      </c>
      <c r="C12" s="13">
        <v>3.5485741119934802</v>
      </c>
      <c r="D12" s="13">
        <v>0.145876217603231</v>
      </c>
      <c r="E12" s="13">
        <v>40.073373185039202</v>
      </c>
      <c r="F12" s="13">
        <v>10.234203163634101</v>
      </c>
      <c r="G12" s="13">
        <v>7.9377083914700197</v>
      </c>
      <c r="H12" s="13">
        <v>7.6524819883028803</v>
      </c>
      <c r="I12" s="13">
        <v>5.9576619706232403</v>
      </c>
      <c r="J12" s="13">
        <v>1.7798009387081299</v>
      </c>
      <c r="K12" s="13">
        <v>2.28145705983352</v>
      </c>
      <c r="L12" s="13">
        <v>3.14859017887012</v>
      </c>
      <c r="M12" s="13">
        <v>5.2168858270434901</v>
      </c>
      <c r="N12" s="13">
        <v>15.123916322375299</v>
      </c>
      <c r="O12" s="13">
        <v>0.86987312872845401</v>
      </c>
      <c r="P12" s="13">
        <v>14.683807465225099</v>
      </c>
      <c r="Q12" s="13">
        <v>11.728173205123801</v>
      </c>
    </row>
    <row r="13" spans="1:17" x14ac:dyDescent="0.25">
      <c r="A13" s="6" t="s">
        <v>213</v>
      </c>
      <c r="B13" s="14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</row>
    <row r="14" spans="1:17" x14ac:dyDescent="0.25">
      <c r="A14" s="6" t="s">
        <v>211</v>
      </c>
      <c r="C14" s="4">
        <v>6.8659999999999997E-3</v>
      </c>
      <c r="D14" s="4">
        <v>6.9930000000000001E-3</v>
      </c>
      <c r="E14" s="4">
        <v>0.2863</v>
      </c>
      <c r="F14" s="4">
        <v>0.2964</v>
      </c>
      <c r="G14" s="4">
        <v>0.154</v>
      </c>
      <c r="H14" s="4">
        <v>0.433</v>
      </c>
      <c r="I14" s="4">
        <v>5.2409999999999998E-2</v>
      </c>
      <c r="J14" s="4">
        <v>0.65759999999999996</v>
      </c>
      <c r="K14" s="4">
        <v>0.47670000000000001</v>
      </c>
      <c r="L14" s="4">
        <v>0.81510000000000005</v>
      </c>
      <c r="M14" s="4">
        <v>0.48099999999999998</v>
      </c>
      <c r="N14" s="4">
        <v>0.80389999999999995</v>
      </c>
      <c r="O14" s="4">
        <v>0.78810000000000002</v>
      </c>
      <c r="P14" s="4">
        <v>0.75700000000000001</v>
      </c>
      <c r="Q14" s="4">
        <v>0.1396</v>
      </c>
    </row>
    <row r="15" spans="1:17" x14ac:dyDescent="0.25">
      <c r="A15" s="6" t="s">
        <v>212</v>
      </c>
      <c r="C15" s="4">
        <v>0.83220000000000005</v>
      </c>
      <c r="D15" s="4">
        <v>0.8306</v>
      </c>
      <c r="E15" s="4">
        <v>0.13769999999999999</v>
      </c>
      <c r="F15" s="4">
        <v>0.12959999999999999</v>
      </c>
      <c r="G15" s="4">
        <v>0.29620000000000002</v>
      </c>
      <c r="H15" s="4">
        <v>5.3999999999999999E-2</v>
      </c>
      <c r="I15" s="4">
        <v>0.55349999999999999</v>
      </c>
      <c r="J15" s="4">
        <v>8.0000000000000002E-3</v>
      </c>
      <c r="K15" s="4">
        <v>3.95E-2</v>
      </c>
      <c r="L15" s="4">
        <v>8.9999999999999998E-4</v>
      </c>
      <c r="M15" s="4">
        <v>3.8300000000000001E-2</v>
      </c>
      <c r="N15" s="4">
        <v>1.1000000000000001E-3</v>
      </c>
      <c r="O15" s="4">
        <v>1.4E-3</v>
      </c>
      <c r="P15" s="4">
        <v>2.3E-3</v>
      </c>
      <c r="Q15" s="4">
        <v>0.32190000000000002</v>
      </c>
    </row>
    <row r="16" spans="1:17" x14ac:dyDescent="0.25">
      <c r="A16" s="6" t="s">
        <v>215</v>
      </c>
      <c r="C16" s="4">
        <v>1.183E-2</v>
      </c>
      <c r="D16" s="4">
        <v>7.0779999999999997E-4</v>
      </c>
      <c r="E16" s="4">
        <v>-0.68579999999999997</v>
      </c>
      <c r="F16" s="4">
        <v>-0.21870000000000001</v>
      </c>
      <c r="G16" s="4">
        <v>-0.21809999999999999</v>
      </c>
      <c r="H16" s="4">
        <v>9.085E-2</v>
      </c>
      <c r="I16" s="4">
        <v>4.0579999999999998E-2</v>
      </c>
      <c r="J16" s="4">
        <v>5.2229999999999999E-2</v>
      </c>
      <c r="K16" s="4">
        <v>5.1310000000000001E-2</v>
      </c>
      <c r="L16" s="4">
        <v>9.6560000000000007E-2</v>
      </c>
      <c r="M16" s="4">
        <v>0.18490000000000001</v>
      </c>
      <c r="N16" s="4">
        <v>0.65400000000000003</v>
      </c>
      <c r="O16" s="4">
        <v>3.0980000000000001E-2</v>
      </c>
      <c r="P16" s="4">
        <v>-1.139</v>
      </c>
      <c r="Q16" s="4">
        <v>0.1206</v>
      </c>
    </row>
    <row r="17" spans="3:5" x14ac:dyDescent="0.25">
      <c r="C17" s="7"/>
      <c r="D17" s="7"/>
      <c r="E17" s="7"/>
    </row>
    <row r="18" spans="3:5" x14ac:dyDescent="0.25">
      <c r="C18" s="7"/>
      <c r="D18" s="7"/>
      <c r="E18" s="7"/>
    </row>
    <row r="19" spans="3:5" x14ac:dyDescent="0.25">
      <c r="C19" s="7"/>
      <c r="D19" s="7"/>
      <c r="E19" s="7"/>
    </row>
    <row r="20" spans="3:5" x14ac:dyDescent="0.25">
      <c r="C20" s="7"/>
      <c r="D20" s="7"/>
      <c r="E20" s="7"/>
    </row>
    <row r="21" spans="3:5" x14ac:dyDescent="0.25">
      <c r="C21" s="7"/>
      <c r="D21" s="7"/>
      <c r="E21" s="7"/>
    </row>
    <row r="22" spans="3:5" x14ac:dyDescent="0.25">
      <c r="C22" s="7"/>
      <c r="D22" s="7"/>
      <c r="E22" s="7"/>
    </row>
    <row r="23" spans="3:5" x14ac:dyDescent="0.25">
      <c r="C23" s="7"/>
      <c r="D23" s="7"/>
      <c r="E23" s="7"/>
    </row>
    <row r="24" spans="3:5" x14ac:dyDescent="0.25">
      <c r="C24" s="7"/>
      <c r="D24" s="7"/>
      <c r="E24" s="7"/>
    </row>
    <row r="25" spans="3:5" x14ac:dyDescent="0.25">
      <c r="C25" s="7"/>
      <c r="D25" s="7"/>
      <c r="E25" s="7"/>
    </row>
    <row r="26" spans="3:5" x14ac:dyDescent="0.25">
      <c r="C26" s="7"/>
      <c r="D26" s="7"/>
      <c r="E26" s="7"/>
    </row>
    <row r="27" spans="3:5" x14ac:dyDescent="0.25">
      <c r="C27" s="7"/>
      <c r="D27" s="7"/>
      <c r="E27" s="7"/>
    </row>
    <row r="28" spans="3:5" x14ac:dyDescent="0.25">
      <c r="C28" s="7"/>
      <c r="D28" s="7"/>
      <c r="E28" s="7"/>
    </row>
    <row r="29" spans="3:5" x14ac:dyDescent="0.25">
      <c r="C29" s="7"/>
      <c r="D29" s="7"/>
      <c r="E29" s="7"/>
    </row>
    <row r="30" spans="3:5" x14ac:dyDescent="0.25">
      <c r="C30" s="7"/>
      <c r="D30" s="7"/>
      <c r="E30" s="7"/>
    </row>
    <row r="31" spans="3:5" x14ac:dyDescent="0.25">
      <c r="C31" s="7"/>
      <c r="D31" s="7"/>
      <c r="E31" s="7"/>
    </row>
    <row r="32" spans="3:5" x14ac:dyDescent="0.25">
      <c r="C32" s="7"/>
      <c r="D32" s="7"/>
      <c r="E32" s="7"/>
    </row>
    <row r="33" spans="3:5" x14ac:dyDescent="0.25">
      <c r="C33" s="7"/>
      <c r="D33" s="7"/>
      <c r="E33" s="7"/>
    </row>
    <row r="34" spans="3:5" x14ac:dyDescent="0.25">
      <c r="C34" s="7"/>
      <c r="D34" s="7"/>
      <c r="E34" s="7"/>
    </row>
    <row r="35" spans="3:5" x14ac:dyDescent="0.25">
      <c r="C35" s="7"/>
      <c r="D35" s="7"/>
      <c r="E35" s="7"/>
    </row>
    <row r="36" spans="3:5" x14ac:dyDescent="0.25">
      <c r="C36" s="7"/>
      <c r="D36" s="7"/>
      <c r="E36" s="7"/>
    </row>
    <row r="37" spans="3:5" x14ac:dyDescent="0.25">
      <c r="C37" s="7"/>
      <c r="D37" s="7"/>
      <c r="E37" s="7"/>
    </row>
    <row r="38" spans="3:5" x14ac:dyDescent="0.25">
      <c r="C38" s="7"/>
      <c r="D38" s="7"/>
      <c r="E38" s="7"/>
    </row>
    <row r="39" spans="3:5" x14ac:dyDescent="0.25">
      <c r="C39" s="7"/>
      <c r="D39" s="7"/>
      <c r="E39" s="7"/>
    </row>
    <row r="40" spans="3:5" x14ac:dyDescent="0.25">
      <c r="C40" s="7"/>
      <c r="D40" s="7"/>
      <c r="E40" s="7"/>
    </row>
    <row r="41" spans="3:5" x14ac:dyDescent="0.25">
      <c r="C41" s="7"/>
      <c r="D41" s="7"/>
      <c r="E41" s="7"/>
    </row>
    <row r="42" spans="3:5" x14ac:dyDescent="0.25">
      <c r="C42" s="7"/>
      <c r="D42" s="7"/>
      <c r="E42" s="7"/>
    </row>
    <row r="43" spans="3:5" x14ac:dyDescent="0.25">
      <c r="C43" s="7"/>
      <c r="D43" s="7"/>
      <c r="E43" s="7"/>
    </row>
    <row r="44" spans="3:5" x14ac:dyDescent="0.25">
      <c r="C44" s="7"/>
      <c r="D44" s="7"/>
      <c r="E44" s="7"/>
    </row>
    <row r="45" spans="3:5" x14ac:dyDescent="0.25">
      <c r="C45" s="7"/>
      <c r="D45" s="7"/>
      <c r="E45" s="7"/>
    </row>
    <row r="46" spans="3:5" x14ac:dyDescent="0.25">
      <c r="C46" s="7"/>
      <c r="D46" s="7"/>
      <c r="E46" s="7"/>
    </row>
    <row r="47" spans="3:5" x14ac:dyDescent="0.25">
      <c r="C47" s="7"/>
      <c r="D47" s="7"/>
      <c r="E47" s="7"/>
    </row>
    <row r="48" spans="3:5" x14ac:dyDescent="0.25">
      <c r="C48" s="7"/>
      <c r="D48" s="7"/>
      <c r="E48" s="7"/>
    </row>
    <row r="49" spans="3:5" x14ac:dyDescent="0.25">
      <c r="C49" s="7"/>
      <c r="D49" s="7"/>
      <c r="E49" s="7"/>
    </row>
    <row r="50" spans="3:5" x14ac:dyDescent="0.25">
      <c r="C50" s="7"/>
      <c r="D50" s="7"/>
      <c r="E50" s="7"/>
    </row>
    <row r="51" spans="3:5" x14ac:dyDescent="0.25">
      <c r="C51" s="7"/>
      <c r="D51" s="7"/>
      <c r="E51" s="7"/>
    </row>
    <row r="52" spans="3:5" x14ac:dyDescent="0.25">
      <c r="C52" s="7"/>
      <c r="D52" s="7"/>
      <c r="E52" s="7"/>
    </row>
    <row r="53" spans="3:5" x14ac:dyDescent="0.25">
      <c r="C53" s="7"/>
      <c r="D53" s="7"/>
      <c r="E53" s="7"/>
    </row>
    <row r="54" spans="3:5" x14ac:dyDescent="0.25">
      <c r="C54" s="7"/>
      <c r="D54" s="7"/>
      <c r="E54" s="7"/>
    </row>
    <row r="55" spans="3:5" x14ac:dyDescent="0.25">
      <c r="C55" s="7"/>
      <c r="D55" s="7"/>
      <c r="E55" s="7"/>
    </row>
    <row r="56" spans="3:5" x14ac:dyDescent="0.25">
      <c r="C56" s="7"/>
      <c r="D56" s="7"/>
      <c r="E56" s="7"/>
    </row>
    <row r="57" spans="3:5" x14ac:dyDescent="0.25">
      <c r="C57" s="7"/>
      <c r="D57" s="7"/>
      <c r="E57" s="7"/>
    </row>
    <row r="58" spans="3:5" x14ac:dyDescent="0.25">
      <c r="C58" s="7"/>
      <c r="D58" s="7"/>
      <c r="E58" s="7"/>
    </row>
    <row r="59" spans="3:5" x14ac:dyDescent="0.25">
      <c r="C59" s="7"/>
      <c r="D59" s="7"/>
      <c r="E59" s="7"/>
    </row>
    <row r="60" spans="3:5" x14ac:dyDescent="0.25">
      <c r="C60" s="7"/>
      <c r="D60" s="7"/>
      <c r="E60" s="7"/>
    </row>
    <row r="61" spans="3:5" x14ac:dyDescent="0.25">
      <c r="C61" s="7"/>
      <c r="D61" s="7"/>
      <c r="E61" s="7"/>
    </row>
    <row r="62" spans="3:5" x14ac:dyDescent="0.25">
      <c r="C62" s="7"/>
      <c r="D62" s="7"/>
      <c r="E62" s="7"/>
    </row>
    <row r="63" spans="3:5" x14ac:dyDescent="0.25">
      <c r="C63" s="7"/>
      <c r="D63" s="7"/>
      <c r="E63" s="7"/>
    </row>
    <row r="64" spans="3:5" x14ac:dyDescent="0.25">
      <c r="C64" s="7"/>
      <c r="D64" s="7"/>
      <c r="E64" s="7"/>
    </row>
    <row r="65" spans="3:5" x14ac:dyDescent="0.25">
      <c r="C65" s="7"/>
      <c r="D65" s="7"/>
      <c r="E65" s="7"/>
    </row>
    <row r="66" spans="3:5" x14ac:dyDescent="0.25">
      <c r="C66" s="7"/>
      <c r="D66" s="7"/>
      <c r="E66" s="7"/>
    </row>
    <row r="67" spans="3:5" x14ac:dyDescent="0.25">
      <c r="C67" s="7"/>
      <c r="D67" s="7"/>
      <c r="E67" s="7"/>
    </row>
    <row r="68" spans="3:5" x14ac:dyDescent="0.25">
      <c r="C68" s="7"/>
      <c r="D68" s="7"/>
      <c r="E68" s="7"/>
    </row>
    <row r="69" spans="3:5" x14ac:dyDescent="0.25">
      <c r="C69" s="7"/>
      <c r="D69" s="7"/>
      <c r="E69" s="7"/>
    </row>
    <row r="70" spans="3:5" x14ac:dyDescent="0.25">
      <c r="C70" s="7"/>
      <c r="D70" s="7"/>
      <c r="E70" s="7"/>
    </row>
    <row r="71" spans="3:5" x14ac:dyDescent="0.25">
      <c r="C71" s="7"/>
      <c r="D71" s="7"/>
      <c r="E71" s="7"/>
    </row>
    <row r="72" spans="3:5" x14ac:dyDescent="0.25">
      <c r="C72" s="7"/>
      <c r="D72" s="7"/>
      <c r="E72" s="7"/>
    </row>
    <row r="73" spans="3:5" x14ac:dyDescent="0.25">
      <c r="C73" s="7"/>
      <c r="D73" s="7"/>
      <c r="E73" s="7"/>
    </row>
    <row r="74" spans="3:5" x14ac:dyDescent="0.25">
      <c r="C74" s="7"/>
      <c r="D74" s="7"/>
      <c r="E74" s="7"/>
    </row>
    <row r="75" spans="3:5" x14ac:dyDescent="0.25">
      <c r="C75" s="7"/>
      <c r="D75" s="7"/>
      <c r="E75" s="7"/>
    </row>
    <row r="76" spans="3:5" x14ac:dyDescent="0.25">
      <c r="C76" s="7"/>
      <c r="D76" s="7"/>
      <c r="E76" s="7"/>
    </row>
    <row r="77" spans="3:5" x14ac:dyDescent="0.25">
      <c r="C77" s="7"/>
      <c r="D77" s="7"/>
      <c r="E77" s="7"/>
    </row>
    <row r="78" spans="3:5" x14ac:dyDescent="0.25">
      <c r="C78" s="7"/>
      <c r="D78" s="7"/>
      <c r="E78" s="7"/>
    </row>
    <row r="79" spans="3:5" x14ac:dyDescent="0.25">
      <c r="C79" s="7"/>
      <c r="D79" s="7"/>
      <c r="E79" s="7"/>
    </row>
    <row r="80" spans="3:5" x14ac:dyDescent="0.25">
      <c r="C80" s="7"/>
      <c r="D80" s="7"/>
      <c r="E80" s="7"/>
    </row>
    <row r="81" spans="3:5" x14ac:dyDescent="0.25">
      <c r="C81" s="7"/>
      <c r="D81" s="7"/>
      <c r="E81" s="7"/>
    </row>
    <row r="82" spans="3:5" x14ac:dyDescent="0.25">
      <c r="C82" s="7"/>
      <c r="D82" s="7"/>
      <c r="E82" s="7"/>
    </row>
    <row r="83" spans="3:5" x14ac:dyDescent="0.25">
      <c r="C83" s="7"/>
      <c r="D83" s="7"/>
      <c r="E83" s="7"/>
    </row>
    <row r="84" spans="3:5" x14ac:dyDescent="0.25">
      <c r="C84" s="7"/>
      <c r="D84" s="7"/>
      <c r="E84" s="7"/>
    </row>
    <row r="85" spans="3:5" x14ac:dyDescent="0.25">
      <c r="C85" s="7"/>
      <c r="D85" s="7"/>
      <c r="E85" s="7"/>
    </row>
    <row r="86" spans="3:5" x14ac:dyDescent="0.25">
      <c r="C86" s="7"/>
      <c r="D86" s="7"/>
      <c r="E86" s="7"/>
    </row>
    <row r="87" spans="3:5" x14ac:dyDescent="0.25">
      <c r="C87" s="7"/>
      <c r="D87" s="7"/>
      <c r="E87" s="7"/>
    </row>
    <row r="88" spans="3:5" x14ac:dyDescent="0.25">
      <c r="C88" s="7"/>
      <c r="D88" s="7"/>
      <c r="E88" s="7"/>
    </row>
    <row r="89" spans="3:5" x14ac:dyDescent="0.25">
      <c r="C89" s="7"/>
      <c r="D89" s="7"/>
      <c r="E89" s="7"/>
    </row>
    <row r="90" spans="3:5" x14ac:dyDescent="0.25">
      <c r="C90" s="7"/>
      <c r="D90" s="7"/>
      <c r="E90" s="7"/>
    </row>
    <row r="91" spans="3:5" x14ac:dyDescent="0.25">
      <c r="C91" s="7"/>
      <c r="D91" s="7"/>
      <c r="E91" s="7"/>
    </row>
    <row r="92" spans="3:5" x14ac:dyDescent="0.25">
      <c r="C92" s="7"/>
      <c r="D92" s="7"/>
      <c r="E92" s="7"/>
    </row>
    <row r="93" spans="3:5" x14ac:dyDescent="0.25">
      <c r="C93" s="7"/>
      <c r="D93" s="7"/>
      <c r="E93" s="7"/>
    </row>
    <row r="94" spans="3:5" x14ac:dyDescent="0.25">
      <c r="C94" s="7"/>
      <c r="D94" s="7"/>
      <c r="E94" s="7"/>
    </row>
    <row r="95" spans="3:5" x14ac:dyDescent="0.25">
      <c r="C95" s="7"/>
      <c r="D95" s="7"/>
      <c r="E95" s="7"/>
    </row>
    <row r="96" spans="3:5" x14ac:dyDescent="0.25">
      <c r="C96" s="7"/>
      <c r="D96" s="7"/>
      <c r="E96" s="7"/>
    </row>
    <row r="97" spans="3:5" x14ac:dyDescent="0.25">
      <c r="C97" s="7"/>
      <c r="D97" s="7"/>
      <c r="E97" s="7"/>
    </row>
    <row r="98" spans="3:5" x14ac:dyDescent="0.25">
      <c r="C98" s="7"/>
      <c r="D98" s="7"/>
      <c r="E98" s="7"/>
    </row>
    <row r="99" spans="3:5" x14ac:dyDescent="0.25">
      <c r="C99" s="7"/>
      <c r="D99" s="7"/>
      <c r="E99" s="7"/>
    </row>
    <row r="100" spans="3:5" x14ac:dyDescent="0.25">
      <c r="C100" s="7"/>
      <c r="D100" s="7"/>
      <c r="E100" s="7"/>
    </row>
    <row r="101" spans="3:5" x14ac:dyDescent="0.25">
      <c r="C101" s="7"/>
      <c r="D101" s="7"/>
      <c r="E101" s="7"/>
    </row>
    <row r="102" spans="3:5" x14ac:dyDescent="0.25">
      <c r="C102" s="7"/>
      <c r="D102" s="7"/>
      <c r="E102" s="7"/>
    </row>
    <row r="103" spans="3:5" x14ac:dyDescent="0.25">
      <c r="C103" s="7"/>
      <c r="D103" s="7"/>
      <c r="E103" s="7"/>
    </row>
    <row r="104" spans="3:5" x14ac:dyDescent="0.25">
      <c r="C104" s="7"/>
      <c r="D104" s="7"/>
      <c r="E104" s="7"/>
    </row>
    <row r="105" spans="3:5" x14ac:dyDescent="0.25">
      <c r="C105" s="7"/>
      <c r="D105" s="7"/>
      <c r="E105" s="7"/>
    </row>
    <row r="106" spans="3:5" x14ac:dyDescent="0.25">
      <c r="C106" s="7"/>
      <c r="D106" s="7"/>
      <c r="E106" s="7"/>
    </row>
    <row r="107" spans="3:5" x14ac:dyDescent="0.25">
      <c r="C107" s="7"/>
      <c r="D107" s="7"/>
      <c r="E107" s="7"/>
    </row>
    <row r="108" spans="3:5" x14ac:dyDescent="0.25">
      <c r="C108" s="7"/>
      <c r="D108" s="7"/>
      <c r="E108" s="7"/>
    </row>
    <row r="109" spans="3:5" x14ac:dyDescent="0.25">
      <c r="C109" s="7"/>
      <c r="D109" s="7"/>
      <c r="E109" s="7"/>
    </row>
    <row r="110" spans="3:5" x14ac:dyDescent="0.25">
      <c r="C110" s="7"/>
      <c r="D110" s="7"/>
      <c r="E110" s="7"/>
    </row>
    <row r="111" spans="3:5" x14ac:dyDescent="0.25">
      <c r="C111" s="7"/>
      <c r="D111" s="7"/>
      <c r="E111" s="7"/>
    </row>
    <row r="112" spans="3:5" x14ac:dyDescent="0.25">
      <c r="C112" s="7"/>
      <c r="D112" s="7"/>
      <c r="E112" s="7"/>
    </row>
    <row r="113" spans="3:5" x14ac:dyDescent="0.25">
      <c r="C113" s="7"/>
      <c r="D113" s="7"/>
      <c r="E113" s="7"/>
    </row>
    <row r="114" spans="3:5" x14ac:dyDescent="0.25">
      <c r="C114" s="7"/>
      <c r="D114" s="7"/>
      <c r="E114" s="7"/>
    </row>
    <row r="115" spans="3:5" x14ac:dyDescent="0.25">
      <c r="C115" s="7"/>
      <c r="D115" s="7"/>
      <c r="E115" s="7"/>
    </row>
    <row r="116" spans="3:5" x14ac:dyDescent="0.25">
      <c r="C116" s="7"/>
      <c r="D116" s="7"/>
      <c r="E116" s="7"/>
    </row>
    <row r="117" spans="3:5" x14ac:dyDescent="0.25">
      <c r="C117" s="7"/>
      <c r="D117" s="7"/>
      <c r="E117" s="7"/>
    </row>
    <row r="118" spans="3:5" x14ac:dyDescent="0.25">
      <c r="C118" s="7"/>
      <c r="D118" s="7"/>
      <c r="E118" s="7"/>
    </row>
    <row r="119" spans="3:5" x14ac:dyDescent="0.25">
      <c r="C119" s="7"/>
      <c r="D119" s="7"/>
      <c r="E119" s="7"/>
    </row>
    <row r="120" spans="3:5" x14ac:dyDescent="0.25">
      <c r="C120" s="7"/>
      <c r="D120" s="7"/>
      <c r="E120" s="7"/>
    </row>
    <row r="121" spans="3:5" x14ac:dyDescent="0.25">
      <c r="C121" s="7"/>
      <c r="D121" s="7"/>
      <c r="E121" s="7"/>
    </row>
    <row r="122" spans="3:5" x14ac:dyDescent="0.25">
      <c r="C122" s="7"/>
      <c r="D122" s="7"/>
      <c r="E122" s="7"/>
    </row>
    <row r="123" spans="3:5" x14ac:dyDescent="0.25">
      <c r="C123" s="7"/>
      <c r="D123" s="7"/>
      <c r="E123" s="7"/>
    </row>
    <row r="124" spans="3:5" x14ac:dyDescent="0.25">
      <c r="C124" s="7"/>
      <c r="D124" s="7"/>
      <c r="E124" s="7"/>
    </row>
    <row r="125" spans="3:5" x14ac:dyDescent="0.25">
      <c r="C125" s="7"/>
      <c r="D125" s="7"/>
      <c r="E125" s="7"/>
    </row>
    <row r="126" spans="3:5" x14ac:dyDescent="0.25">
      <c r="C126" s="7"/>
      <c r="D126" s="7"/>
      <c r="E126" s="7"/>
    </row>
    <row r="127" spans="3:5" x14ac:dyDescent="0.25">
      <c r="C127" s="7"/>
      <c r="D127" s="7"/>
      <c r="E127" s="7"/>
    </row>
    <row r="128" spans="3:5" x14ac:dyDescent="0.25">
      <c r="C128" s="7"/>
      <c r="D128" s="7"/>
      <c r="E128" s="7"/>
    </row>
    <row r="129" spans="3:5" x14ac:dyDescent="0.25">
      <c r="C129" s="7"/>
      <c r="D129" s="7"/>
      <c r="E129" s="7"/>
    </row>
    <row r="130" spans="3:5" x14ac:dyDescent="0.25">
      <c r="C130" s="7"/>
      <c r="D130" s="7"/>
      <c r="E130" s="7"/>
    </row>
    <row r="131" spans="3:5" x14ac:dyDescent="0.25">
      <c r="C131" s="7"/>
      <c r="D131" s="7"/>
      <c r="E131" s="7"/>
    </row>
    <row r="132" spans="3:5" x14ac:dyDescent="0.25">
      <c r="C132" s="7"/>
      <c r="D132" s="7"/>
      <c r="E132" s="7"/>
    </row>
    <row r="133" spans="3:5" x14ac:dyDescent="0.25">
      <c r="C133" s="7"/>
      <c r="D133" s="7"/>
      <c r="E133" s="7"/>
    </row>
    <row r="134" spans="3:5" x14ac:dyDescent="0.25">
      <c r="C134" s="7"/>
      <c r="D134" s="7"/>
      <c r="E134" s="7"/>
    </row>
    <row r="135" spans="3:5" x14ac:dyDescent="0.25">
      <c r="C135" s="7"/>
      <c r="D135" s="7"/>
      <c r="E135" s="7"/>
    </row>
    <row r="136" spans="3:5" x14ac:dyDescent="0.25">
      <c r="C136" s="7"/>
      <c r="D136" s="7"/>
      <c r="E136" s="7"/>
    </row>
    <row r="137" spans="3:5" x14ac:dyDescent="0.25">
      <c r="C137" s="7"/>
      <c r="D137" s="7"/>
      <c r="E137" s="7"/>
    </row>
    <row r="138" spans="3:5" x14ac:dyDescent="0.25">
      <c r="C138" s="7"/>
      <c r="D138" s="7"/>
      <c r="E138" s="7"/>
    </row>
    <row r="139" spans="3:5" x14ac:dyDescent="0.25">
      <c r="C139" s="7"/>
      <c r="D139" s="7"/>
      <c r="E139" s="7"/>
    </row>
    <row r="140" spans="3:5" x14ac:dyDescent="0.25">
      <c r="C140" s="7"/>
      <c r="D140" s="7"/>
      <c r="E140" s="7"/>
    </row>
    <row r="141" spans="3:5" x14ac:dyDescent="0.25">
      <c r="C141" s="7"/>
      <c r="D141" s="7"/>
      <c r="E141" s="7"/>
    </row>
    <row r="142" spans="3:5" x14ac:dyDescent="0.25">
      <c r="C142" s="7"/>
      <c r="D142" s="7"/>
      <c r="E142" s="7"/>
    </row>
    <row r="143" spans="3:5" x14ac:dyDescent="0.25">
      <c r="C143" s="7"/>
      <c r="D143" s="7"/>
      <c r="E143" s="7"/>
    </row>
    <row r="144" spans="3:5" x14ac:dyDescent="0.25">
      <c r="C144" s="7"/>
      <c r="D144" s="7"/>
      <c r="E144" s="7"/>
    </row>
    <row r="145" spans="3:5" x14ac:dyDescent="0.25">
      <c r="C145" s="7"/>
      <c r="D145" s="7"/>
      <c r="E145" s="7"/>
    </row>
    <row r="146" spans="3:5" x14ac:dyDescent="0.25">
      <c r="C146" s="7"/>
      <c r="D146" s="7"/>
      <c r="E146" s="7"/>
    </row>
    <row r="147" spans="3:5" x14ac:dyDescent="0.25">
      <c r="C147" s="7"/>
      <c r="D147" s="7"/>
      <c r="E147" s="7"/>
    </row>
    <row r="148" spans="3:5" x14ac:dyDescent="0.25">
      <c r="C148" s="7"/>
      <c r="D148" s="7"/>
      <c r="E148" s="7"/>
    </row>
  </sheetData>
  <mergeCells count="2">
    <mergeCell ref="C2:Q2"/>
    <mergeCell ref="C1:Q1"/>
  </mergeCells>
  <conditionalFormatting sqref="C13:Q13">
    <cfRule type="dataBar" priority="2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7F6A5C6-FA32-3345-B524-789D8CFB51E9}</x14:id>
        </ext>
      </extLst>
    </cfRule>
  </conditionalFormatting>
  <conditionalFormatting sqref="C4:Q1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C37ED9-02D1-4977-8918-E4DA0E5E06C9}</x14:id>
        </ext>
      </extLst>
    </cfRule>
  </conditionalFormatting>
  <conditionalFormatting sqref="C14:Q14">
    <cfRule type="cellIs" dxfId="5" priority="2" operator="greaterThan">
      <formula>0.4</formula>
    </cfRule>
  </conditionalFormatting>
  <conditionalFormatting sqref="C15:Q15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F6A5C6-FA32-3345-B524-789D8CFB51E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3:Q13</xm:sqref>
        </x14:conditionalFormatting>
        <x14:conditionalFormatting xmlns:xm="http://schemas.microsoft.com/office/excel/2006/main">
          <x14:cfRule type="dataBar" id="{FCC37ED9-02D1-4977-8918-E4DA0E5E06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:Q12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F6" sqref="F6"/>
    </sheetView>
  </sheetViews>
  <sheetFormatPr defaultColWidth="8.90625" defaultRowHeight="12.5" x14ac:dyDescent="0.25"/>
  <cols>
    <col min="1" max="1" width="7.08984375" style="6" bestFit="1" customWidth="1"/>
    <col min="2" max="6" width="16.08984375" style="6" customWidth="1"/>
    <col min="7" max="16384" width="8.90625" style="6"/>
  </cols>
  <sheetData>
    <row r="1" spans="1:6" x14ac:dyDescent="0.25">
      <c r="B1" s="32" t="s">
        <v>52</v>
      </c>
      <c r="C1" s="32"/>
      <c r="D1" s="32"/>
      <c r="E1" s="32"/>
      <c r="F1" s="32"/>
    </row>
    <row r="2" spans="1:6" ht="13" x14ac:dyDescent="0.3">
      <c r="B2" s="37" t="s">
        <v>22</v>
      </c>
      <c r="C2" s="37"/>
      <c r="D2" s="37"/>
      <c r="E2" s="37"/>
      <c r="F2" s="37"/>
    </row>
    <row r="3" spans="1:6" x14ac:dyDescent="0.25">
      <c r="B3" s="7" t="s">
        <v>171</v>
      </c>
      <c r="C3" s="7" t="s">
        <v>172</v>
      </c>
      <c r="D3" s="7" t="s">
        <v>173</v>
      </c>
      <c r="E3" s="7" t="s">
        <v>174</v>
      </c>
      <c r="F3" s="7" t="s">
        <v>175</v>
      </c>
    </row>
    <row r="4" spans="1:6" x14ac:dyDescent="0.25">
      <c r="A4" s="6" t="s">
        <v>129</v>
      </c>
      <c r="B4" s="8">
        <v>3.9921584513575499</v>
      </c>
      <c r="C4" s="8">
        <v>0.59955835618067899</v>
      </c>
      <c r="D4" s="8">
        <v>6.8069213757518003</v>
      </c>
      <c r="E4" s="8">
        <v>1.63416101919921</v>
      </c>
      <c r="F4" s="8">
        <v>2.9094589815018499</v>
      </c>
    </row>
    <row r="5" spans="1:6" x14ac:dyDescent="0.25">
      <c r="A5" s="6" t="s">
        <v>131</v>
      </c>
      <c r="B5" s="8">
        <v>4.6858363665697897</v>
      </c>
      <c r="C5" s="8">
        <v>0.63614846269008496</v>
      </c>
      <c r="D5" s="8">
        <v>7.6282984050935996</v>
      </c>
      <c r="E5" s="8">
        <v>1.77985115466689</v>
      </c>
      <c r="F5" s="8">
        <v>3.1658269995515802</v>
      </c>
    </row>
    <row r="6" spans="1:6" x14ac:dyDescent="0.25">
      <c r="A6" s="6" t="s">
        <v>133</v>
      </c>
      <c r="B6" s="8">
        <v>5.1958660412485003</v>
      </c>
      <c r="C6" s="8">
        <v>0.68532540553380195</v>
      </c>
      <c r="D6" s="8">
        <v>6.8604750737108802</v>
      </c>
      <c r="E6" s="8">
        <v>1.73612133902795</v>
      </c>
      <c r="F6" s="8">
        <v>3.43934166117783</v>
      </c>
    </row>
    <row r="7" spans="1:6" x14ac:dyDescent="0.25">
      <c r="A7" s="6" t="s">
        <v>135</v>
      </c>
      <c r="B7" s="8">
        <v>2.7562846566035999</v>
      </c>
      <c r="C7" s="8">
        <v>0.33979896706722301</v>
      </c>
      <c r="D7" s="8">
        <v>4.1250606246966299</v>
      </c>
      <c r="E7" s="8">
        <v>0.94372555538999903</v>
      </c>
      <c r="F7" s="8">
        <v>2.994874776688</v>
      </c>
    </row>
    <row r="8" spans="1:6" x14ac:dyDescent="0.25">
      <c r="A8" s="6" t="s">
        <v>137</v>
      </c>
      <c r="B8" s="8">
        <v>3.1188907023477799</v>
      </c>
      <c r="C8" s="8">
        <v>0.26004842289104302</v>
      </c>
      <c r="D8" s="8">
        <v>4.6151911592823804</v>
      </c>
      <c r="E8" s="8">
        <v>1.19597556682179</v>
      </c>
      <c r="F8" s="8">
        <v>3.0934010484011698</v>
      </c>
    </row>
    <row r="9" spans="1:6" x14ac:dyDescent="0.25">
      <c r="A9" s="6" t="s">
        <v>139</v>
      </c>
      <c r="B9" s="8">
        <v>2.79147091854805</v>
      </c>
      <c r="C9" s="8">
        <v>0.24438056432762201</v>
      </c>
      <c r="D9" s="8">
        <v>3.0619923525477</v>
      </c>
      <c r="E9" s="8">
        <v>0.61395303185453198</v>
      </c>
      <c r="F9" s="8">
        <v>4.2599281324079996</v>
      </c>
    </row>
    <row r="10" spans="1:6" x14ac:dyDescent="0.25">
      <c r="A10" s="6" t="s">
        <v>141</v>
      </c>
      <c r="B10" s="8">
        <v>2.0364538737011602</v>
      </c>
      <c r="C10" s="8">
        <v>0.31119463461874203</v>
      </c>
      <c r="D10" s="8">
        <v>4.8302105021578496</v>
      </c>
      <c r="E10" s="8">
        <v>0.63803715483975598</v>
      </c>
      <c r="F10" s="8">
        <v>5.8837320840389298</v>
      </c>
    </row>
    <row r="11" spans="1:6" x14ac:dyDescent="0.25">
      <c r="A11" s="6" t="s">
        <v>143</v>
      </c>
      <c r="B11" s="8">
        <v>2.2235528006591401</v>
      </c>
      <c r="C11" s="8">
        <v>0.17114897638861001</v>
      </c>
      <c r="D11" s="8">
        <v>2.8423191003535599</v>
      </c>
      <c r="E11" s="8">
        <v>0.45430404477130398</v>
      </c>
      <c r="F11" s="8">
        <v>4.8583195687747098</v>
      </c>
    </row>
    <row r="12" spans="1:6" x14ac:dyDescent="0.25">
      <c r="A12" s="6" t="s">
        <v>145</v>
      </c>
      <c r="B12" s="8">
        <v>2.2317259186096501</v>
      </c>
      <c r="C12" s="8">
        <v>0.15750798172774</v>
      </c>
      <c r="D12" s="8">
        <v>2.8143070879420802</v>
      </c>
      <c r="E12" s="8">
        <v>0.406907328802882</v>
      </c>
      <c r="F12" s="8">
        <v>4.1977700835248601</v>
      </c>
    </row>
    <row r="13" spans="1:6" x14ac:dyDescent="0.25">
      <c r="A13" s="6" t="s">
        <v>213</v>
      </c>
      <c r="B13" s="8"/>
      <c r="C13" s="8"/>
      <c r="D13" s="8"/>
    </row>
    <row r="14" spans="1:6" x14ac:dyDescent="0.25">
      <c r="A14" s="6" t="s">
        <v>211</v>
      </c>
      <c r="B14" s="4">
        <v>0.13020000000000001</v>
      </c>
      <c r="C14" s="4">
        <v>0.35520000000000002</v>
      </c>
      <c r="D14" s="4">
        <v>0.46970000000000001</v>
      </c>
      <c r="E14" s="4">
        <v>0.37490000000000001</v>
      </c>
      <c r="F14" s="4">
        <v>0.1411</v>
      </c>
    </row>
    <row r="15" spans="1:6" x14ac:dyDescent="0.25">
      <c r="A15" s="6" t="s">
        <v>212</v>
      </c>
      <c r="B15" s="4">
        <v>0.34010000000000001</v>
      </c>
      <c r="C15" s="4">
        <v>9.0300000000000005E-2</v>
      </c>
      <c r="D15" s="4">
        <v>4.1599999999999998E-2</v>
      </c>
      <c r="E15" s="4">
        <v>7.9699999999999993E-2</v>
      </c>
      <c r="F15" s="4">
        <v>0.31909999999999999</v>
      </c>
    </row>
    <row r="16" spans="1:6" x14ac:dyDescent="0.25">
      <c r="A16" s="6" t="s">
        <v>215</v>
      </c>
      <c r="B16" s="4">
        <v>-5.7500000000000002E-2</v>
      </c>
      <c r="C16" s="4">
        <v>-1.7260000000000001E-2</v>
      </c>
      <c r="D16" s="4">
        <v>-0.1774</v>
      </c>
      <c r="E16" s="4">
        <v>-4.7820000000000001E-2</v>
      </c>
      <c r="F16" s="4">
        <v>5.321E-2</v>
      </c>
    </row>
    <row r="17" spans="2:4" x14ac:dyDescent="0.25">
      <c r="B17" s="8"/>
      <c r="C17" s="8"/>
      <c r="D17" s="8"/>
    </row>
  </sheetData>
  <mergeCells count="2">
    <mergeCell ref="B2:F2"/>
    <mergeCell ref="B1:F1"/>
  </mergeCells>
  <conditionalFormatting sqref="B13:D13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09B95E-3C2A-4F12-9FCE-C2800FC9CDCC}</x14:id>
        </ext>
      </extLst>
    </cfRule>
  </conditionalFormatting>
  <conditionalFormatting sqref="B4:F1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7FBA4C-F99E-41BC-BBEF-C454D13FE6C6}</x14:id>
        </ext>
      </extLst>
    </cfRule>
  </conditionalFormatting>
  <conditionalFormatting sqref="B14:F14">
    <cfRule type="cellIs" dxfId="3" priority="2" operator="greaterThan">
      <formula>0.4</formula>
    </cfRule>
  </conditionalFormatting>
  <conditionalFormatting sqref="B15:F15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09B95E-3C2A-4F12-9FCE-C2800FC9CD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3:D13</xm:sqref>
        </x14:conditionalFormatting>
        <x14:conditionalFormatting xmlns:xm="http://schemas.microsoft.com/office/excel/2006/main">
          <x14:cfRule type="dataBar" id="{DD7FBA4C-F99E-41BC-BBEF-C454D13FE6C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F1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"/>
  <sheetViews>
    <sheetView zoomScale="70" zoomScaleNormal="70" workbookViewId="0">
      <selection activeCell="K21" sqref="K21"/>
    </sheetView>
  </sheetViews>
  <sheetFormatPr defaultColWidth="8.90625" defaultRowHeight="12.5" x14ac:dyDescent="0.25"/>
  <cols>
    <col min="1" max="1" width="10" style="6" customWidth="1"/>
    <col min="2" max="8" width="8.08984375" style="6" bestFit="1" customWidth="1"/>
    <col min="9" max="9" width="9.6328125" style="6" bestFit="1" customWidth="1"/>
    <col min="10" max="12" width="8.08984375" style="6" bestFit="1" customWidth="1"/>
    <col min="13" max="13" width="10.08984375" style="6" bestFit="1" customWidth="1"/>
    <col min="14" max="19" width="8.08984375" style="6" bestFit="1" customWidth="1"/>
    <col min="20" max="20" width="8.90625" style="6" bestFit="1" customWidth="1"/>
    <col min="21" max="30" width="8.08984375" style="6" bestFit="1" customWidth="1"/>
    <col min="31" max="31" width="8.6328125" style="6" bestFit="1" customWidth="1"/>
    <col min="32" max="32" width="8.08984375" style="6" bestFit="1" customWidth="1"/>
    <col min="33" max="33" width="10.36328125" style="6" bestFit="1" customWidth="1"/>
    <col min="34" max="40" width="8.08984375" style="6" bestFit="1" customWidth="1"/>
    <col min="41" max="16384" width="8.90625" style="6"/>
  </cols>
  <sheetData>
    <row r="1" spans="1:40" x14ac:dyDescent="0.25">
      <c r="B1" s="32" t="s">
        <v>93</v>
      </c>
      <c r="C1" s="32"/>
      <c r="D1" s="32"/>
      <c r="E1" s="32"/>
      <c r="F1" s="32"/>
      <c r="G1" s="32"/>
      <c r="H1" s="32"/>
      <c r="I1" s="32"/>
      <c r="J1" s="32"/>
      <c r="K1" s="32"/>
      <c r="L1" s="9"/>
    </row>
    <row r="2" spans="1:40" x14ac:dyDescent="0.25">
      <c r="B2" s="10" t="s">
        <v>53</v>
      </c>
      <c r="C2" s="10" t="s">
        <v>53</v>
      </c>
      <c r="D2" s="10" t="s">
        <v>53</v>
      </c>
      <c r="E2" s="10" t="s">
        <v>53</v>
      </c>
      <c r="F2" s="10" t="s">
        <v>53</v>
      </c>
      <c r="G2" s="10" t="s">
        <v>53</v>
      </c>
      <c r="H2" s="10" t="s">
        <v>53</v>
      </c>
      <c r="I2" s="10" t="s">
        <v>53</v>
      </c>
      <c r="J2" s="10" t="s">
        <v>53</v>
      </c>
      <c r="K2" s="10" t="s">
        <v>53</v>
      </c>
      <c r="L2" s="10" t="s">
        <v>53</v>
      </c>
      <c r="M2" s="10" t="s">
        <v>53</v>
      </c>
      <c r="N2" s="10" t="s">
        <v>53</v>
      </c>
      <c r="O2" s="10" t="s">
        <v>53</v>
      </c>
      <c r="P2" s="10" t="s">
        <v>53</v>
      </c>
      <c r="Q2" s="10" t="s">
        <v>53</v>
      </c>
      <c r="R2" s="10" t="s">
        <v>53</v>
      </c>
      <c r="S2" s="10" t="s">
        <v>53</v>
      </c>
      <c r="T2" s="10" t="s">
        <v>53</v>
      </c>
      <c r="U2" s="10" t="s">
        <v>53</v>
      </c>
      <c r="V2" s="10" t="s">
        <v>53</v>
      </c>
      <c r="W2" s="10" t="s">
        <v>53</v>
      </c>
      <c r="X2" s="10" t="s">
        <v>53</v>
      </c>
      <c r="Y2" s="10" t="s">
        <v>53</v>
      </c>
      <c r="Z2" s="10" t="s">
        <v>53</v>
      </c>
      <c r="AA2" s="10" t="s">
        <v>53</v>
      </c>
      <c r="AB2" s="10" t="s">
        <v>53</v>
      </c>
      <c r="AC2" s="10" t="s">
        <v>53</v>
      </c>
      <c r="AD2" s="10" t="s">
        <v>53</v>
      </c>
      <c r="AE2" s="10" t="s">
        <v>53</v>
      </c>
      <c r="AF2" s="11" t="s">
        <v>54</v>
      </c>
      <c r="AG2" s="11" t="s">
        <v>54</v>
      </c>
      <c r="AH2" s="11" t="s">
        <v>54</v>
      </c>
      <c r="AI2" s="11" t="s">
        <v>54</v>
      </c>
      <c r="AJ2" s="11" t="s">
        <v>54</v>
      </c>
      <c r="AK2" s="11" t="s">
        <v>54</v>
      </c>
      <c r="AL2" s="11" t="s">
        <v>54</v>
      </c>
      <c r="AM2" s="11" t="s">
        <v>54</v>
      </c>
      <c r="AN2" s="12" t="s">
        <v>32</v>
      </c>
    </row>
    <row r="3" spans="1:40" x14ac:dyDescent="0.25">
      <c r="A3" s="6" t="s">
        <v>1</v>
      </c>
      <c r="B3" s="10" t="s">
        <v>55</v>
      </c>
      <c r="C3" s="10" t="s">
        <v>56</v>
      </c>
      <c r="D3" s="10" t="s">
        <v>57</v>
      </c>
      <c r="E3" s="10" t="s">
        <v>58</v>
      </c>
      <c r="F3" s="10" t="s">
        <v>59</v>
      </c>
      <c r="G3" s="10" t="s">
        <v>60</v>
      </c>
      <c r="H3" s="10" t="s">
        <v>61</v>
      </c>
      <c r="I3" s="10" t="s">
        <v>62</v>
      </c>
      <c r="J3" s="10" t="s">
        <v>63</v>
      </c>
      <c r="K3" s="10" t="s">
        <v>64</v>
      </c>
      <c r="L3" s="10" t="s">
        <v>65</v>
      </c>
      <c r="M3" s="10" t="s">
        <v>66</v>
      </c>
      <c r="N3" s="10" t="s">
        <v>67</v>
      </c>
      <c r="O3" s="10" t="s">
        <v>68</v>
      </c>
      <c r="P3" s="10" t="s">
        <v>69</v>
      </c>
      <c r="Q3" s="10" t="s">
        <v>70</v>
      </c>
      <c r="R3" s="10" t="s">
        <v>71</v>
      </c>
      <c r="S3" s="10" t="s">
        <v>72</v>
      </c>
      <c r="T3" s="10" t="s">
        <v>73</v>
      </c>
      <c r="U3" s="10" t="s">
        <v>74</v>
      </c>
      <c r="V3" s="10" t="s">
        <v>75</v>
      </c>
      <c r="W3" s="10" t="s">
        <v>76</v>
      </c>
      <c r="X3" s="10" t="s">
        <v>77</v>
      </c>
      <c r="Y3" s="10" t="s">
        <v>78</v>
      </c>
      <c r="Z3" s="10" t="s">
        <v>79</v>
      </c>
      <c r="AA3" s="10" t="s">
        <v>80</v>
      </c>
      <c r="AB3" s="10" t="s">
        <v>81</v>
      </c>
      <c r="AC3" s="10" t="s">
        <v>82</v>
      </c>
      <c r="AD3" s="10" t="s">
        <v>83</v>
      </c>
      <c r="AE3" s="10" t="s">
        <v>84</v>
      </c>
      <c r="AF3" s="11" t="s">
        <v>85</v>
      </c>
      <c r="AG3" s="11" t="s">
        <v>86</v>
      </c>
      <c r="AH3" s="11" t="s">
        <v>87</v>
      </c>
      <c r="AI3" s="11" t="s">
        <v>88</v>
      </c>
      <c r="AJ3" s="11" t="s">
        <v>89</v>
      </c>
      <c r="AK3" s="11" t="s">
        <v>90</v>
      </c>
      <c r="AL3" s="11" t="s">
        <v>91</v>
      </c>
      <c r="AM3" s="11" t="s">
        <v>92</v>
      </c>
      <c r="AN3" s="12" t="s">
        <v>32</v>
      </c>
    </row>
    <row r="4" spans="1:40" x14ac:dyDescent="0.25">
      <c r="A4" s="6" t="s">
        <v>129</v>
      </c>
      <c r="B4" s="8">
        <v>0.72184277687848697</v>
      </c>
      <c r="C4" s="8">
        <v>1.3693324000809499</v>
      </c>
      <c r="D4" s="8">
        <v>5.0247137748321604</v>
      </c>
      <c r="E4" s="8">
        <v>10.903392484584099</v>
      </c>
      <c r="F4" s="8">
        <v>18.677121467734999</v>
      </c>
      <c r="G4" s="8">
        <v>2.07610744137749</v>
      </c>
      <c r="H4" s="8">
        <v>1.20633523191374E-2</v>
      </c>
      <c r="I4" s="8">
        <v>1.0592319306151099</v>
      </c>
      <c r="J4" s="8">
        <v>1.31922164811117E-2</v>
      </c>
      <c r="K4" s="8">
        <v>0</v>
      </c>
      <c r="L4" s="8">
        <v>0</v>
      </c>
      <c r="M4" s="8">
        <v>1.5796173996910901</v>
      </c>
      <c r="N4" s="8">
        <v>0.57992792483072597</v>
      </c>
      <c r="O4" s="8">
        <v>0.372503623253997</v>
      </c>
      <c r="P4" s="8">
        <v>8.4394878240869595E-2</v>
      </c>
      <c r="Q4" s="8">
        <v>0</v>
      </c>
      <c r="R4" s="8">
        <v>0</v>
      </c>
      <c r="S4" s="8">
        <v>1.5767013118872599E-2</v>
      </c>
      <c r="T4" s="8">
        <v>19.935422476352802</v>
      </c>
      <c r="U4" s="8">
        <v>5.1360788115704104</v>
      </c>
      <c r="V4" s="8">
        <v>22.8638333208043</v>
      </c>
      <c r="W4" s="8">
        <v>0</v>
      </c>
      <c r="X4" s="8">
        <v>0.26875681662643103</v>
      </c>
      <c r="Y4" s="8">
        <v>0.17886969993274801</v>
      </c>
      <c r="Z4" s="8">
        <v>6.8614625909094701E-2</v>
      </c>
      <c r="AA4" s="8">
        <v>0.31954880596378898</v>
      </c>
      <c r="AB4" s="8">
        <v>2.6717303992173699E-2</v>
      </c>
      <c r="AC4" s="8">
        <v>1.52415523875849</v>
      </c>
      <c r="AD4" s="8">
        <v>3.8447903648159802E-2</v>
      </c>
      <c r="AE4" s="8">
        <v>0</v>
      </c>
      <c r="AF4" s="8">
        <v>0.26081097879660903</v>
      </c>
      <c r="AG4" s="8">
        <v>6.4772594434287303E-2</v>
      </c>
      <c r="AH4" s="8">
        <v>1.1741190805508299</v>
      </c>
      <c r="AI4" s="8">
        <v>0</v>
      </c>
      <c r="AJ4" s="8">
        <v>4.1800918501197E-2</v>
      </c>
      <c r="AK4" s="8">
        <v>0</v>
      </c>
      <c r="AL4" s="8">
        <v>1.9689025585417499</v>
      </c>
      <c r="AM4" s="8">
        <v>0.24793356121115301</v>
      </c>
      <c r="AN4" s="8">
        <v>0</v>
      </c>
    </row>
    <row r="5" spans="1:40" x14ac:dyDescent="0.25">
      <c r="A5" s="6" t="s">
        <v>131</v>
      </c>
      <c r="B5" s="8">
        <v>0.94355691447549805</v>
      </c>
      <c r="C5" s="8">
        <v>2.4409905248844099</v>
      </c>
      <c r="D5" s="8">
        <v>6.7677266953521302</v>
      </c>
      <c r="E5" s="8">
        <v>12.139916663839299</v>
      </c>
      <c r="F5" s="8">
        <v>18.778617779321699</v>
      </c>
      <c r="G5" s="8">
        <v>2.2126002719081002</v>
      </c>
      <c r="H5" s="8">
        <v>0</v>
      </c>
      <c r="I5" s="8">
        <v>0.95453543984936295</v>
      </c>
      <c r="J5" s="8">
        <v>1.3551807761062301E-2</v>
      </c>
      <c r="K5" s="8">
        <v>0</v>
      </c>
      <c r="L5" s="8">
        <v>0</v>
      </c>
      <c r="M5" s="8">
        <v>1.6260540744582701</v>
      </c>
      <c r="N5" s="8">
        <v>0.48394220365867702</v>
      </c>
      <c r="O5" s="8">
        <v>0.51987765235232297</v>
      </c>
      <c r="P5" s="8">
        <v>0.358332841376448</v>
      </c>
      <c r="Q5" s="8">
        <v>3.3924792702525602E-2</v>
      </c>
      <c r="R5" s="8">
        <v>0</v>
      </c>
      <c r="S5" s="8">
        <v>0</v>
      </c>
      <c r="T5" s="8">
        <v>21.1143771907747</v>
      </c>
      <c r="U5" s="8">
        <v>5.99761703830554</v>
      </c>
      <c r="V5" s="8">
        <v>24.683270457700701</v>
      </c>
      <c r="W5" s="8">
        <v>4.3157199186744703E-2</v>
      </c>
      <c r="X5" s="8">
        <v>0.308482463310426</v>
      </c>
      <c r="Y5" s="8">
        <v>0.169307915757302</v>
      </c>
      <c r="Z5" s="8">
        <v>0.180957568708245</v>
      </c>
      <c r="AA5" s="8">
        <v>0.31675888402349101</v>
      </c>
      <c r="AB5" s="8">
        <v>5.7096049198896097E-2</v>
      </c>
      <c r="AC5" s="8">
        <v>1.72541484107737</v>
      </c>
      <c r="AD5" s="8">
        <v>2.0363946421703201E-2</v>
      </c>
      <c r="AE5" s="8">
        <v>0</v>
      </c>
      <c r="AF5" s="8">
        <v>0.474146618012317</v>
      </c>
      <c r="AG5" s="8">
        <v>0.102920485969149</v>
      </c>
      <c r="AH5" s="8">
        <v>1.3462839288289301</v>
      </c>
      <c r="AI5" s="8">
        <v>0</v>
      </c>
      <c r="AJ5" s="8">
        <v>0</v>
      </c>
      <c r="AK5" s="8">
        <v>8.5585141488991406E-2</v>
      </c>
      <c r="AL5" s="8">
        <v>1.41637122591847</v>
      </c>
      <c r="AM5" s="8">
        <v>0.21986594813408</v>
      </c>
      <c r="AN5" s="8">
        <v>0</v>
      </c>
    </row>
    <row r="6" spans="1:40" x14ac:dyDescent="0.25">
      <c r="A6" s="6" t="s">
        <v>133</v>
      </c>
      <c r="B6" s="8">
        <v>2.8868187708874</v>
      </c>
      <c r="C6" s="8">
        <v>4.8337472682992502</v>
      </c>
      <c r="D6" s="8">
        <v>7.6402919370267899</v>
      </c>
      <c r="E6" s="8">
        <v>10.788774311620401</v>
      </c>
      <c r="F6" s="8">
        <v>17.938345442116699</v>
      </c>
      <c r="G6" s="8">
        <v>2.4294251558138198</v>
      </c>
      <c r="H6" s="8">
        <v>6.8872412102299104E-3</v>
      </c>
      <c r="I6" s="8">
        <v>0.76222950425807701</v>
      </c>
      <c r="J6" s="8">
        <v>1.59806751923443E-2</v>
      </c>
      <c r="K6" s="8">
        <v>7.7845226355063397E-3</v>
      </c>
      <c r="L6" s="8">
        <v>0</v>
      </c>
      <c r="M6" s="8">
        <v>1.9468476300039299</v>
      </c>
      <c r="N6" s="8">
        <v>0.57844714440104805</v>
      </c>
      <c r="O6" s="8">
        <v>0.27434821129082498</v>
      </c>
      <c r="P6" s="8">
        <v>0.75368440134959602</v>
      </c>
      <c r="Q6" s="8">
        <v>0</v>
      </c>
      <c r="R6" s="8">
        <v>8.7904748647467199E-3</v>
      </c>
      <c r="S6" s="8">
        <v>0</v>
      </c>
      <c r="T6" s="8">
        <v>24.838808185481199</v>
      </c>
      <c r="U6" s="8">
        <v>11.1660619375618</v>
      </c>
      <c r="V6" s="8">
        <v>23.7798692563278</v>
      </c>
      <c r="W6" s="8">
        <v>3.11147856056995E-2</v>
      </c>
      <c r="X6" s="8">
        <v>0.299033557108766</v>
      </c>
      <c r="Y6" s="8">
        <v>0.15854312357203901</v>
      </c>
      <c r="Z6" s="8">
        <v>0.27612603240143002</v>
      </c>
      <c r="AA6" s="8">
        <v>0.40518428531772199</v>
      </c>
      <c r="AB6" s="8">
        <v>0.17429090773970499</v>
      </c>
      <c r="AC6" s="8">
        <v>2.1771686859918402</v>
      </c>
      <c r="AD6" s="8">
        <v>1.1822483574779699E-2</v>
      </c>
      <c r="AE6" s="8">
        <v>1.17909569519136E-2</v>
      </c>
      <c r="AF6" s="8">
        <v>0.37447662588007502</v>
      </c>
      <c r="AG6" s="8">
        <v>8.0120881063399499E-2</v>
      </c>
      <c r="AH6" s="8">
        <v>3.10487327803156</v>
      </c>
      <c r="AI6" s="8">
        <v>2.0098222077125499E-2</v>
      </c>
      <c r="AJ6" s="8">
        <v>2.456449364982E-2</v>
      </c>
      <c r="AK6" s="8">
        <v>0.149066388416249</v>
      </c>
      <c r="AL6" s="8">
        <v>1.65886065365543</v>
      </c>
      <c r="AM6" s="8">
        <v>0.15232906963037801</v>
      </c>
      <c r="AN6" s="8">
        <v>0</v>
      </c>
    </row>
    <row r="7" spans="1:40" x14ac:dyDescent="0.25">
      <c r="A7" s="6" t="s">
        <v>135</v>
      </c>
      <c r="B7" s="8">
        <v>1.05558268147478</v>
      </c>
      <c r="C7" s="8">
        <v>2.2230236330528599</v>
      </c>
      <c r="D7" s="8">
        <v>6.8641212605794504</v>
      </c>
      <c r="E7" s="8">
        <v>18.280021300903002</v>
      </c>
      <c r="F7" s="8">
        <v>25.849406975217502</v>
      </c>
      <c r="G7" s="8">
        <v>1.8320088626049</v>
      </c>
      <c r="H7" s="8">
        <v>0</v>
      </c>
      <c r="I7" s="8">
        <v>0.42887989259943499</v>
      </c>
      <c r="J7" s="8">
        <v>0</v>
      </c>
      <c r="K7" s="8">
        <v>0</v>
      </c>
      <c r="L7" s="8">
        <v>0</v>
      </c>
      <c r="M7" s="8">
        <v>0.67209653404144598</v>
      </c>
      <c r="N7" s="8">
        <v>0.310272468383125</v>
      </c>
      <c r="O7" s="8">
        <v>0.58402662132391803</v>
      </c>
      <c r="P7" s="8">
        <v>0.38925014339986602</v>
      </c>
      <c r="Q7" s="8">
        <v>2.8418916995258999E-2</v>
      </c>
      <c r="R7" s="8">
        <v>0</v>
      </c>
      <c r="S7" s="8">
        <v>0</v>
      </c>
      <c r="T7" s="8">
        <v>18.603839015597799</v>
      </c>
      <c r="U7" s="8">
        <v>6.6889011395733897</v>
      </c>
      <c r="V7" s="8">
        <v>37.305165747782098</v>
      </c>
      <c r="W7" s="8">
        <v>0</v>
      </c>
      <c r="X7" s="8">
        <v>0.27342228114887601</v>
      </c>
      <c r="Y7" s="8">
        <v>0.14159762117202099</v>
      </c>
      <c r="Z7" s="8">
        <v>0.18242993736212701</v>
      </c>
      <c r="AA7" s="8">
        <v>0.44380420500946299</v>
      </c>
      <c r="AB7" s="8">
        <v>4.7859720851353003E-2</v>
      </c>
      <c r="AC7" s="8">
        <v>1.57664192272687</v>
      </c>
      <c r="AD7" s="8">
        <v>0</v>
      </c>
      <c r="AE7" s="8">
        <v>0</v>
      </c>
      <c r="AF7" s="8">
        <v>0.44609065060758502</v>
      </c>
      <c r="AG7" s="8">
        <v>2.8770917530449601E-2</v>
      </c>
      <c r="AH7" s="8">
        <v>2.7253527292972102</v>
      </c>
      <c r="AI7" s="8">
        <v>0</v>
      </c>
      <c r="AJ7" s="8">
        <v>3.5288086694805598E-2</v>
      </c>
      <c r="AK7" s="8">
        <v>0</v>
      </c>
      <c r="AL7" s="8">
        <v>1.49918642969847</v>
      </c>
      <c r="AM7" s="8">
        <v>7.3210494890441902E-2</v>
      </c>
      <c r="AN7" s="8">
        <v>0</v>
      </c>
    </row>
    <row r="8" spans="1:40" x14ac:dyDescent="0.25">
      <c r="A8" s="6" t="s">
        <v>137</v>
      </c>
      <c r="B8" s="8">
        <v>1.61207672235072</v>
      </c>
      <c r="C8" s="8">
        <v>3.2032754622442399</v>
      </c>
      <c r="D8" s="8">
        <v>10.0361117787851</v>
      </c>
      <c r="E8" s="8">
        <v>18.6526822687335</v>
      </c>
      <c r="F8" s="8">
        <v>26.4960953261726</v>
      </c>
      <c r="G8" s="8">
        <v>2.8711758743388298</v>
      </c>
      <c r="H8" s="8">
        <v>1.24633691895341E-2</v>
      </c>
      <c r="I8" s="8">
        <v>0.73031832435534005</v>
      </c>
      <c r="J8" s="8">
        <v>1.4590145950316999E-2</v>
      </c>
      <c r="K8" s="8">
        <v>0</v>
      </c>
      <c r="L8" s="8">
        <v>1.3733384357379599E-2</v>
      </c>
      <c r="M8" s="8">
        <v>0.747311329548349</v>
      </c>
      <c r="N8" s="8">
        <v>0.46068235589978701</v>
      </c>
      <c r="O8" s="8">
        <v>0.37952141715882998</v>
      </c>
      <c r="P8" s="8">
        <v>0.23452599708939101</v>
      </c>
      <c r="Q8" s="8">
        <v>0</v>
      </c>
      <c r="R8" s="8">
        <v>1.55002525203173E-2</v>
      </c>
      <c r="S8" s="8">
        <v>0</v>
      </c>
      <c r="T8" s="8">
        <v>20.394789383329499</v>
      </c>
      <c r="U8" s="8">
        <v>9.0202529820701898</v>
      </c>
      <c r="V8" s="8">
        <v>38.765053422161799</v>
      </c>
      <c r="W8" s="8">
        <v>1.41236759199339E-2</v>
      </c>
      <c r="X8" s="8">
        <v>0.25531699202928299</v>
      </c>
      <c r="Y8" s="8">
        <v>8.7806125720702302E-2</v>
      </c>
      <c r="Z8" s="8">
        <v>0.15186672002246801</v>
      </c>
      <c r="AA8" s="8">
        <v>0.44255806407161602</v>
      </c>
      <c r="AB8" s="8">
        <v>0.104105448842886</v>
      </c>
      <c r="AC8" s="8">
        <v>2.3488927454539699</v>
      </c>
      <c r="AD8" s="8">
        <v>0</v>
      </c>
      <c r="AE8" s="8">
        <v>0</v>
      </c>
      <c r="AF8" s="8">
        <v>0.54033950551916399</v>
      </c>
      <c r="AG8" s="8">
        <v>0.14311487253837701</v>
      </c>
      <c r="AH8" s="8">
        <v>3.6961339759710801</v>
      </c>
      <c r="AI8" s="8">
        <v>0</v>
      </c>
      <c r="AJ8" s="8">
        <v>0</v>
      </c>
      <c r="AK8" s="8">
        <v>0</v>
      </c>
      <c r="AL8" s="8">
        <v>1.74970473829829</v>
      </c>
      <c r="AM8" s="8">
        <v>0.41001824435980599</v>
      </c>
      <c r="AN8" s="8">
        <v>0</v>
      </c>
    </row>
    <row r="9" spans="1:40" x14ac:dyDescent="0.25">
      <c r="A9" s="6" t="s">
        <v>139</v>
      </c>
      <c r="B9" s="8">
        <v>7.4187896867046002</v>
      </c>
      <c r="C9" s="8">
        <v>10.941650843119</v>
      </c>
      <c r="D9" s="8">
        <v>10.1315259079605</v>
      </c>
      <c r="E9" s="8">
        <v>10.081992225152399</v>
      </c>
      <c r="F9" s="8">
        <v>17.877168099199601</v>
      </c>
      <c r="G9" s="8">
        <v>3.7107753877594498</v>
      </c>
      <c r="H9" s="8">
        <v>0</v>
      </c>
      <c r="I9" s="8">
        <v>0.18577989449261301</v>
      </c>
      <c r="J9" s="8">
        <v>7.2864716811920999E-2</v>
      </c>
      <c r="K9" s="8">
        <v>7.1318695873967997E-2</v>
      </c>
      <c r="L9" s="8">
        <v>0.18786295233106401</v>
      </c>
      <c r="M9" s="8">
        <v>0.35340146332290401</v>
      </c>
      <c r="N9" s="8">
        <v>9.46608415419017E-2</v>
      </c>
      <c r="O9" s="8">
        <v>0.79513182909631097</v>
      </c>
      <c r="P9" s="8">
        <v>1.8097374624968701</v>
      </c>
      <c r="Q9" s="8">
        <v>0</v>
      </c>
      <c r="R9" s="8">
        <v>0</v>
      </c>
      <c r="S9" s="8">
        <v>0</v>
      </c>
      <c r="T9" s="8">
        <v>30.5951109218623</v>
      </c>
      <c r="U9" s="8">
        <v>26.5909120799062</v>
      </c>
      <c r="V9" s="8">
        <v>32.205125693903803</v>
      </c>
      <c r="W9" s="8">
        <v>5.36304857694282E-2</v>
      </c>
      <c r="X9" s="8">
        <v>0.59617375923704596</v>
      </c>
      <c r="Y9" s="8">
        <v>0.27985529064619602</v>
      </c>
      <c r="Z9" s="8">
        <v>0.96725124814220897</v>
      </c>
      <c r="AA9" s="8">
        <v>0.78908909224560297</v>
      </c>
      <c r="AB9" s="8">
        <v>0.189460153145601</v>
      </c>
      <c r="AC9" s="8">
        <v>4.7734488595379299</v>
      </c>
      <c r="AD9" s="8">
        <v>5.4059529655583603E-2</v>
      </c>
      <c r="AE9" s="8">
        <v>0</v>
      </c>
      <c r="AF9" s="8">
        <v>0.59051619894955099</v>
      </c>
      <c r="AG9" s="8">
        <v>0.320645457250539</v>
      </c>
      <c r="AH9" s="8">
        <v>6.8957397630565298</v>
      </c>
      <c r="AI9" s="8">
        <v>9.2146925549290298E-2</v>
      </c>
      <c r="AJ9" s="8">
        <v>0.22757677499837201</v>
      </c>
      <c r="AK9" s="8">
        <v>0.225111772781801</v>
      </c>
      <c r="AL9" s="8">
        <v>2.3285455975956202</v>
      </c>
      <c r="AM9" s="8">
        <v>0.69543334800867096</v>
      </c>
      <c r="AN9" s="8">
        <v>0</v>
      </c>
    </row>
    <row r="10" spans="1:40" x14ac:dyDescent="0.25">
      <c r="A10" s="6" t="s">
        <v>141</v>
      </c>
      <c r="B10" s="8">
        <v>1.4839987495656</v>
      </c>
      <c r="C10" s="8">
        <v>6.8155928392808196</v>
      </c>
      <c r="D10" s="8">
        <v>5.5375322765766102</v>
      </c>
      <c r="E10" s="8">
        <v>21.011347164503501</v>
      </c>
      <c r="F10" s="8">
        <v>23.719772820889901</v>
      </c>
      <c r="G10" s="8">
        <v>1.9851951962544401</v>
      </c>
      <c r="H10" s="8">
        <v>0</v>
      </c>
      <c r="I10" s="8">
        <v>0.17714734312064301</v>
      </c>
      <c r="J10" s="8">
        <v>0</v>
      </c>
      <c r="K10" s="8">
        <v>0</v>
      </c>
      <c r="L10" s="8">
        <v>1.9728440560381099E-2</v>
      </c>
      <c r="M10" s="8">
        <v>9.3700398991623496E-2</v>
      </c>
      <c r="N10" s="8">
        <v>0.241211152825828</v>
      </c>
      <c r="O10" s="8">
        <v>0.46771700703249902</v>
      </c>
      <c r="P10" s="8">
        <v>0.18409186836009001</v>
      </c>
      <c r="Q10" s="8">
        <v>5.3001885652193999E-2</v>
      </c>
      <c r="R10" s="8">
        <v>0</v>
      </c>
      <c r="S10" s="8">
        <v>0</v>
      </c>
      <c r="T10" s="8">
        <v>13.436335513366901</v>
      </c>
      <c r="U10" s="8">
        <v>6.4182919582756801</v>
      </c>
      <c r="V10" s="8">
        <v>40.044807179569801</v>
      </c>
      <c r="W10" s="8">
        <v>6.2329461643027398E-2</v>
      </c>
      <c r="X10" s="8">
        <v>0.19079419326079999</v>
      </c>
      <c r="Y10" s="8">
        <v>9.7018158765064699E-2</v>
      </c>
      <c r="Z10" s="8">
        <v>0.16800537436547</v>
      </c>
      <c r="AA10" s="8">
        <v>0.84896374500177596</v>
      </c>
      <c r="AB10" s="8">
        <v>0.13166218062274701</v>
      </c>
      <c r="AC10" s="8">
        <v>1.7073246182428801</v>
      </c>
      <c r="AD10" s="8">
        <v>3.2426580479079398E-2</v>
      </c>
      <c r="AE10" s="8">
        <v>0</v>
      </c>
      <c r="AF10" s="8">
        <v>0.428162027765699</v>
      </c>
      <c r="AG10" s="8">
        <v>0.37013042763057302</v>
      </c>
      <c r="AH10" s="8">
        <v>6.0588407761205003</v>
      </c>
      <c r="AI10" s="8">
        <v>0.10671292848569799</v>
      </c>
      <c r="AJ10" s="8">
        <v>0.13079935271898299</v>
      </c>
      <c r="AK10" s="8">
        <v>0.25977293917129202</v>
      </c>
      <c r="AL10" s="8">
        <v>1.3837977311763201</v>
      </c>
      <c r="AM10" s="8">
        <v>0.33772322064001797</v>
      </c>
      <c r="AN10" s="8">
        <v>3.4222805053722299E-2</v>
      </c>
    </row>
    <row r="11" spans="1:40" x14ac:dyDescent="0.25">
      <c r="A11" s="6" t="s">
        <v>143</v>
      </c>
      <c r="B11" s="8">
        <v>4.0695801362322896</v>
      </c>
      <c r="C11" s="8">
        <v>15.3396025021603</v>
      </c>
      <c r="D11" s="8">
        <v>9.9683033832138204</v>
      </c>
      <c r="E11" s="8">
        <v>14.711844198878801</v>
      </c>
      <c r="F11" s="8">
        <v>30.588666111276599</v>
      </c>
      <c r="G11" s="8">
        <v>2.35446788233343</v>
      </c>
      <c r="H11" s="8">
        <v>1.3115756287565001E-2</v>
      </c>
      <c r="I11" s="8">
        <v>0.18184818375477199</v>
      </c>
      <c r="J11" s="8">
        <v>3.0401544380105099E-2</v>
      </c>
      <c r="K11" s="8">
        <v>0</v>
      </c>
      <c r="L11" s="8">
        <v>1.40636176663302E-2</v>
      </c>
      <c r="M11" s="8">
        <v>0.13304023847868601</v>
      </c>
      <c r="N11" s="8">
        <v>9.4463585718119997E-2</v>
      </c>
      <c r="O11" s="8">
        <v>0.46804524823093302</v>
      </c>
      <c r="P11" s="8">
        <v>0.78898923922352004</v>
      </c>
      <c r="Q11" s="8">
        <v>0</v>
      </c>
      <c r="R11" s="8">
        <v>0</v>
      </c>
      <c r="S11" s="8">
        <v>0</v>
      </c>
      <c r="T11" s="8">
        <v>23.437932960033798</v>
      </c>
      <c r="U11" s="8">
        <v>16.918549443687901</v>
      </c>
      <c r="V11" s="8">
        <v>42.498212557449598</v>
      </c>
      <c r="W11" s="8">
        <v>8.7938437442256295E-2</v>
      </c>
      <c r="X11" s="8">
        <v>0.37003825732509799</v>
      </c>
      <c r="Y11" s="8">
        <v>4.6617924450907101E-2</v>
      </c>
      <c r="Z11" s="8">
        <v>0.72214946409608605</v>
      </c>
      <c r="AA11" s="8">
        <v>0.581626709839834</v>
      </c>
      <c r="AB11" s="8">
        <v>0.220663833168143</v>
      </c>
      <c r="AC11" s="8">
        <v>3.26992671486776</v>
      </c>
      <c r="AD11" s="8">
        <v>2.2314273363910501E-2</v>
      </c>
      <c r="AE11" s="8">
        <v>0</v>
      </c>
      <c r="AF11" s="8">
        <v>0.83457919193831698</v>
      </c>
      <c r="AG11" s="8">
        <v>0.302229562453456</v>
      </c>
      <c r="AH11" s="8">
        <v>8.1519577463251007</v>
      </c>
      <c r="AI11" s="8">
        <v>3.8035693233938399E-2</v>
      </c>
      <c r="AJ11" s="8">
        <v>4.57259700080134E-2</v>
      </c>
      <c r="AK11" s="8">
        <v>0.279736781453714</v>
      </c>
      <c r="AL11" s="8">
        <v>2.2964902497859798</v>
      </c>
      <c r="AM11" s="8">
        <v>0.48149891458104399</v>
      </c>
      <c r="AN11" s="8">
        <v>0</v>
      </c>
    </row>
    <row r="12" spans="1:40" x14ac:dyDescent="0.25">
      <c r="A12" s="6" t="s">
        <v>145</v>
      </c>
      <c r="B12" s="8">
        <v>9.5930967978400208</v>
      </c>
      <c r="C12" s="8">
        <v>14.676142383700901</v>
      </c>
      <c r="D12" s="8">
        <v>8.1057289997383002</v>
      </c>
      <c r="E12" s="8">
        <v>9.8906605161200201</v>
      </c>
      <c r="F12" s="8">
        <v>20.4146415336701</v>
      </c>
      <c r="G12" s="8">
        <v>2.2397978454964398</v>
      </c>
      <c r="H12" s="8">
        <v>4.8392633606860698E-2</v>
      </c>
      <c r="I12" s="8">
        <v>0.15486065055611001</v>
      </c>
      <c r="J12" s="8">
        <v>6.9089868007137595E-2</v>
      </c>
      <c r="K12" s="8">
        <v>8.1034453351253505E-2</v>
      </c>
      <c r="L12" s="8">
        <v>0.116433523118502</v>
      </c>
      <c r="M12" s="8">
        <v>0.238693684273245</v>
      </c>
      <c r="N12" s="8">
        <v>0.157151707349031</v>
      </c>
      <c r="O12" s="8">
        <v>0.51060890791376301</v>
      </c>
      <c r="P12" s="8">
        <v>1.73295769769349</v>
      </c>
      <c r="Q12" s="8">
        <v>3.6715565365905298E-2</v>
      </c>
      <c r="R12" s="8">
        <v>0</v>
      </c>
      <c r="S12" s="8">
        <v>0.43627325459919802</v>
      </c>
      <c r="T12" s="8">
        <v>25.159309024377102</v>
      </c>
      <c r="U12" s="8">
        <v>30.3236944790896</v>
      </c>
      <c r="V12" s="8">
        <v>32.136181835469301</v>
      </c>
      <c r="W12" s="8">
        <v>0.147993599009132</v>
      </c>
      <c r="X12" s="8">
        <v>0.631065690524794</v>
      </c>
      <c r="Y12" s="8">
        <v>0.29736242528956403</v>
      </c>
      <c r="Z12" s="8">
        <v>2.5369211913065901</v>
      </c>
      <c r="AA12" s="8">
        <v>1.2390333187185201</v>
      </c>
      <c r="AB12" s="8">
        <v>0.23168572117924099</v>
      </c>
      <c r="AC12" s="8">
        <v>5.6780091559716199</v>
      </c>
      <c r="AD12" s="8">
        <v>0.317021864642069</v>
      </c>
      <c r="AE12" s="8">
        <v>4.0389408099768702E-2</v>
      </c>
      <c r="AF12" s="8">
        <v>1.41131826595432</v>
      </c>
      <c r="AG12" s="8">
        <v>0.381629409157482</v>
      </c>
      <c r="AH12" s="8">
        <v>13.0784016903176</v>
      </c>
      <c r="AI12" s="8">
        <v>0.134968838469706</v>
      </c>
      <c r="AJ12" s="8">
        <v>0.43197021822378001</v>
      </c>
      <c r="AK12" s="8">
        <v>0.38706902919237501</v>
      </c>
      <c r="AL12" s="8">
        <v>2.8213657649544599</v>
      </c>
      <c r="AM12" s="8">
        <v>0.94067122362276701</v>
      </c>
      <c r="AN12" s="8">
        <v>0</v>
      </c>
    </row>
    <row r="13" spans="1:40" x14ac:dyDescent="0.25">
      <c r="A13" s="6" t="s">
        <v>213</v>
      </c>
    </row>
    <row r="14" spans="1:40" x14ac:dyDescent="0.25">
      <c r="A14" s="6" t="s">
        <v>211</v>
      </c>
      <c r="B14" s="4">
        <v>0.82020000000000004</v>
      </c>
      <c r="C14" s="4">
        <v>0.64419999999999999</v>
      </c>
      <c r="D14" s="4">
        <v>0.52600000000000002</v>
      </c>
      <c r="E14" s="4">
        <v>0.107</v>
      </c>
      <c r="F14" s="4">
        <v>2.9720000000000001E-4</v>
      </c>
      <c r="G14" s="4">
        <v>0.33200000000000002</v>
      </c>
      <c r="H14" s="4">
        <v>0.29310000000000003</v>
      </c>
      <c r="I14" s="4">
        <v>0.46579999999999999</v>
      </c>
      <c r="J14" s="4">
        <v>0.72540000000000004</v>
      </c>
      <c r="K14" s="4">
        <v>0.64119999999999999</v>
      </c>
      <c r="L14" s="4">
        <v>0.55420000000000003</v>
      </c>
      <c r="M14" s="4">
        <v>0.2354</v>
      </c>
      <c r="N14" s="4">
        <v>0.40620000000000001</v>
      </c>
      <c r="O14" s="4">
        <v>0.1227</v>
      </c>
      <c r="P14" s="4">
        <v>0.79169999999999996</v>
      </c>
      <c r="Q14" s="4">
        <v>1.372E-3</v>
      </c>
      <c r="R14" s="4">
        <v>8.2400000000000008E-3</v>
      </c>
      <c r="S14" s="4">
        <v>0.29899999999999999</v>
      </c>
      <c r="T14" s="4">
        <v>0.48080000000000001</v>
      </c>
      <c r="U14" s="4">
        <v>0.83479999999999999</v>
      </c>
      <c r="V14" s="4">
        <v>6.7070000000000005E-2</v>
      </c>
      <c r="W14" s="4">
        <v>0.52290000000000003</v>
      </c>
      <c r="X14" s="4">
        <v>0.65090000000000003</v>
      </c>
      <c r="Y14" s="4">
        <v>0.21299999999999999</v>
      </c>
      <c r="Z14" s="4">
        <v>0.6159</v>
      </c>
      <c r="AA14" s="4">
        <v>0.53720000000000001</v>
      </c>
      <c r="AB14" s="4">
        <v>0.82450000000000001</v>
      </c>
      <c r="AC14" s="4">
        <v>0.81679999999999997</v>
      </c>
      <c r="AD14" s="4">
        <v>0.3337</v>
      </c>
      <c r="AE14" s="4">
        <v>0.3644</v>
      </c>
      <c r="AF14" s="4">
        <v>0.56269999999999998</v>
      </c>
      <c r="AG14" s="4">
        <v>0.4587</v>
      </c>
      <c r="AH14" s="4">
        <v>0.68110000000000004</v>
      </c>
      <c r="AI14" s="4">
        <v>0.44950000000000001</v>
      </c>
      <c r="AJ14" s="4">
        <v>0.50339999999999996</v>
      </c>
      <c r="AK14" s="4">
        <v>0.55900000000000005</v>
      </c>
      <c r="AL14" s="4">
        <v>0.495</v>
      </c>
      <c r="AM14" s="4">
        <v>0.64570000000000005</v>
      </c>
      <c r="AN14" s="4">
        <v>2.5649999999999999E-2</v>
      </c>
    </row>
    <row r="15" spans="1:40" x14ac:dyDescent="0.25">
      <c r="A15" s="6" t="s">
        <v>212</v>
      </c>
      <c r="B15" s="4">
        <v>8.0000000000000004E-4</v>
      </c>
      <c r="C15" s="4">
        <v>9.1999999999999998E-3</v>
      </c>
      <c r="D15" s="4">
        <v>2.7E-2</v>
      </c>
      <c r="E15" s="4">
        <v>0.39019999999999999</v>
      </c>
      <c r="F15" s="4">
        <v>0.96489999999999998</v>
      </c>
      <c r="G15" s="4">
        <v>0.10440000000000001</v>
      </c>
      <c r="H15" s="4">
        <v>0.13220000000000001</v>
      </c>
      <c r="I15" s="4">
        <v>4.2799999999999998E-2</v>
      </c>
      <c r="J15" s="4">
        <v>3.5999999999999999E-3</v>
      </c>
      <c r="K15" s="4">
        <v>9.4999999999999998E-3</v>
      </c>
      <c r="L15" s="4">
        <v>2.1399999999999999E-2</v>
      </c>
      <c r="M15" s="4">
        <v>0.18559999999999999</v>
      </c>
      <c r="N15" s="4">
        <v>6.4799999999999996E-2</v>
      </c>
      <c r="O15" s="4">
        <v>0.35549999999999998</v>
      </c>
      <c r="P15" s="4">
        <v>1.2999999999999999E-3</v>
      </c>
      <c r="Q15" s="4">
        <v>0.92459999999999998</v>
      </c>
      <c r="R15" s="4">
        <v>0.81630000000000003</v>
      </c>
      <c r="S15" s="4">
        <v>0.12759999999999999</v>
      </c>
      <c r="T15" s="4">
        <v>3.8300000000000001E-2</v>
      </c>
      <c r="U15" s="4">
        <v>5.9999999999999995E-4</v>
      </c>
      <c r="V15" s="4">
        <v>0.501</v>
      </c>
      <c r="W15" s="4">
        <v>2.7699999999999999E-2</v>
      </c>
      <c r="X15" s="4">
        <v>8.6E-3</v>
      </c>
      <c r="Y15" s="4">
        <v>0.21110000000000001</v>
      </c>
      <c r="Z15" s="4">
        <v>1.2200000000000001E-2</v>
      </c>
      <c r="AA15" s="4">
        <v>2.47E-2</v>
      </c>
      <c r="AB15" s="4">
        <v>6.9999999999999999E-4</v>
      </c>
      <c r="AC15" s="4">
        <v>8.0000000000000004E-4</v>
      </c>
      <c r="AD15" s="4">
        <v>0.1033</v>
      </c>
      <c r="AE15" s="4">
        <v>8.5199999999999998E-2</v>
      </c>
      <c r="AF15" s="4">
        <v>1.9900000000000001E-2</v>
      </c>
      <c r="AG15" s="4">
        <v>4.4999999999999998E-2</v>
      </c>
      <c r="AH15" s="4">
        <v>6.1999999999999998E-3</v>
      </c>
      <c r="AI15" s="4">
        <v>4.8099999999999997E-2</v>
      </c>
      <c r="AJ15" s="4">
        <v>3.2300000000000002E-2</v>
      </c>
      <c r="AK15" s="4">
        <v>2.0500000000000001E-2</v>
      </c>
      <c r="AL15" s="4">
        <v>3.44E-2</v>
      </c>
      <c r="AM15" s="4">
        <v>9.1000000000000004E-3</v>
      </c>
      <c r="AN15" s="4">
        <v>0.68059999999999998</v>
      </c>
    </row>
    <row r="16" spans="1:40" x14ac:dyDescent="0.25">
      <c r="A16" s="6" t="s">
        <v>215</v>
      </c>
      <c r="B16" s="4">
        <v>0.40100000000000002</v>
      </c>
      <c r="C16" s="4">
        <v>0.6109</v>
      </c>
      <c r="D16" s="4">
        <v>0.19600000000000001</v>
      </c>
      <c r="E16" s="4">
        <v>-0.1943</v>
      </c>
      <c r="F16" s="4">
        <v>-1.103E-2</v>
      </c>
      <c r="G16" s="4">
        <v>4.5760000000000002E-2</v>
      </c>
      <c r="H16" s="4">
        <v>1.193E-3</v>
      </c>
      <c r="I16" s="4">
        <v>-3.4680000000000002E-2</v>
      </c>
      <c r="J16" s="4">
        <v>3.258E-3</v>
      </c>
      <c r="K16" s="4">
        <v>3.6510000000000002E-3</v>
      </c>
      <c r="L16" s="4">
        <v>7.1040000000000001E-3</v>
      </c>
      <c r="M16" s="4">
        <v>-4.845E-2</v>
      </c>
      <c r="N16" s="4">
        <v>-1.7690000000000001E-2</v>
      </c>
      <c r="O16" s="4">
        <v>7.345E-3</v>
      </c>
      <c r="P16" s="4">
        <v>8.0759999999999998E-2</v>
      </c>
      <c r="Q16" s="4">
        <v>-1.065E-4</v>
      </c>
      <c r="R16" s="4">
        <v>8.9480000000000004E-5</v>
      </c>
      <c r="S16" s="4">
        <v>1.1129999999999999E-2</v>
      </c>
      <c r="T16" s="4">
        <v>0.46679999999999999</v>
      </c>
      <c r="U16" s="4">
        <v>1.202</v>
      </c>
      <c r="V16" s="4">
        <v>0.27060000000000001</v>
      </c>
      <c r="W16" s="4">
        <v>4.8809999999999999E-3</v>
      </c>
      <c r="X16" s="4">
        <v>1.7409999999999998E-2</v>
      </c>
      <c r="Y16" s="4">
        <v>5.3540000000000003E-3</v>
      </c>
      <c r="Z16" s="4">
        <v>8.6809999999999998E-2</v>
      </c>
      <c r="AA16" s="4">
        <v>3.134E-2</v>
      </c>
      <c r="AB16" s="4">
        <v>9.5460000000000007E-3</v>
      </c>
      <c r="AC16" s="4">
        <v>0.19120000000000001</v>
      </c>
      <c r="AD16" s="4">
        <v>8.1349999999999999E-3</v>
      </c>
      <c r="AE16" s="4">
        <v>1.122E-3</v>
      </c>
      <c r="AF16" s="4">
        <v>3.6020000000000003E-2</v>
      </c>
      <c r="AG16" s="4">
        <v>1.3440000000000001E-2</v>
      </c>
      <c r="AH16" s="4">
        <v>0.44230000000000003</v>
      </c>
      <c r="AI16" s="4">
        <v>4.9240000000000004E-3</v>
      </c>
      <c r="AJ16" s="4">
        <v>1.41E-2</v>
      </c>
      <c r="AK16" s="4">
        <v>1.4919999999999999E-2</v>
      </c>
      <c r="AL16" s="4">
        <v>4.8259999999999997E-2</v>
      </c>
      <c r="AM16" s="4">
        <v>3.1130000000000001E-2</v>
      </c>
      <c r="AN16" s="4">
        <v>-2.2330000000000001E-4</v>
      </c>
    </row>
  </sheetData>
  <mergeCells count="1">
    <mergeCell ref="B1:K1"/>
  </mergeCells>
  <conditionalFormatting sqref="B4:AN12">
    <cfRule type="dataBar" priority="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8FAA113-C152-C447-A3DA-B59636CBF37E}</x14:id>
        </ext>
      </extLst>
    </cfRule>
  </conditionalFormatting>
  <conditionalFormatting sqref="B14:AN14">
    <cfRule type="cellIs" dxfId="1" priority="2" operator="greaterThan">
      <formula>0.4</formula>
    </cfRule>
  </conditionalFormatting>
  <conditionalFormatting sqref="B15:AN1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8FAA113-C152-C447-A3DA-B59636CBF3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N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e abundance</vt:lpstr>
      <vt:lpstr>Hit_count</vt:lpstr>
      <vt:lpstr>Subgroup_hit_count</vt:lpstr>
      <vt:lpstr>RbcL_subgroup</vt:lpstr>
      <vt:lpstr>DsrA_subgroup</vt:lpstr>
      <vt:lpstr>Phototrophy_clade</vt:lpstr>
      <vt:lpstr>SdhA_subgroup</vt:lpstr>
      <vt:lpstr>CoxL_clade</vt:lpstr>
      <vt:lpstr>Hydrogenase_subgroup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ing, Chris (L&amp;W, Black Mountain)</dc:creator>
  <cp:lastModifiedBy>India Sapsed-Foster</cp:lastModifiedBy>
  <dcterms:created xsi:type="dcterms:W3CDTF">2016-03-02T01:27:13Z</dcterms:created>
  <dcterms:modified xsi:type="dcterms:W3CDTF">2021-09-15T10:08:19Z</dcterms:modified>
</cp:coreProperties>
</file>